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are/manuscripts/cdc48 aging Meytal/final jan 2025/"/>
    </mc:Choice>
  </mc:AlternateContent>
  <xr:revisionPtr revIDLastSave="0" documentId="13_ncr:1_{1AC24D58-1567-3C4D-91E4-29BEB03885C5}" xr6:coauthVersionLast="47" xr6:coauthVersionMax="47" xr10:uidLastSave="{00000000-0000-0000-0000-000000000000}"/>
  <bookViews>
    <workbookView xWindow="1200" yWindow="760" windowWidth="29040" windowHeight="15720" activeTab="1" xr2:uid="{4DEBB663-2ECF-4A66-B0A2-FC96E76DBDE3}"/>
  </bookViews>
  <sheets>
    <sheet name="C115S_24h_48h_interactome" sheetId="1" r:id="rId1"/>
    <sheet name="C115S_24h_48h_interactome_sig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4" l="1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6" i="4"/>
  <c r="F215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147" i="4"/>
</calcChain>
</file>

<file path=xl/sharedStrings.xml><?xml version="1.0" encoding="utf-8"?>
<sst xmlns="http://schemas.openxmlformats.org/spreadsheetml/2006/main" count="3918" uniqueCount="2958">
  <si>
    <t>Protein IDs</t>
  </si>
  <si>
    <t>Protein names</t>
  </si>
  <si>
    <t>Gene names</t>
  </si>
  <si>
    <t>Peptides</t>
  </si>
  <si>
    <t>Unique peptides</t>
  </si>
  <si>
    <t>Sequence coverage [%]</t>
  </si>
  <si>
    <t>Mol. weight [kDa]</t>
  </si>
  <si>
    <t>P07149</t>
  </si>
  <si>
    <t>Fatty acid synthase subunit beta;3-hydroxyacyl-[acyl-carrier-protein] dehydratase;Enoyl-[acyl-carrier-protein] reductase [NADH];[Acyl-carrier-protein] acetyltransferase;[Acyl-carrier-protein] malonyltransferase;S-acyl fatty acid synthase thioesterase</t>
  </si>
  <si>
    <t>FAS1</t>
  </si>
  <si>
    <t>P16521</t>
  </si>
  <si>
    <t>Elongation factor 3A</t>
  </si>
  <si>
    <t>YEF3</t>
  </si>
  <si>
    <t>P06634</t>
  </si>
  <si>
    <t>ATP-dependent RNA helicase DED1</t>
  </si>
  <si>
    <t>DED1</t>
  </si>
  <si>
    <t>P16474</t>
  </si>
  <si>
    <t>78 kDa glucose-regulated protein homolog</t>
  </si>
  <si>
    <t>KAR2</t>
  </si>
  <si>
    <t>P53064</t>
  </si>
  <si>
    <t>RNA polymerase-associated protein RTF1</t>
  </si>
  <si>
    <t>RTF1</t>
  </si>
  <si>
    <t>P24783</t>
  </si>
  <si>
    <t>ATP-dependent RNA helicase DBP2</t>
  </si>
  <si>
    <t>DBP2</t>
  </si>
  <si>
    <t>P32589</t>
  </si>
  <si>
    <t>Heat shock protein homolog SSE1</t>
  </si>
  <si>
    <t>SSE1</t>
  </si>
  <si>
    <t>P09436</t>
  </si>
  <si>
    <t>Isoleucine--tRNA ligase, cytoplasmic</t>
  </si>
  <si>
    <t>ILS1</t>
  </si>
  <si>
    <t>P02994</t>
  </si>
  <si>
    <t>Elongation factor 1-alpha</t>
  </si>
  <si>
    <t>TEF1</t>
  </si>
  <si>
    <t>P38691</t>
  </si>
  <si>
    <t>Serine/threonine-protein kinase KSP1</t>
  </si>
  <si>
    <t>KSP1</t>
  </si>
  <si>
    <t>P34167</t>
  </si>
  <si>
    <t>Eukaryotic translation initiation factor 4B</t>
  </si>
  <si>
    <t>TIF3</t>
  </si>
  <si>
    <t>P33442</t>
  </si>
  <si>
    <t>40S ribosomal protein S1-A</t>
  </si>
  <si>
    <t>RPS1A</t>
  </si>
  <si>
    <t>P23248</t>
  </si>
  <si>
    <t>40S ribosomal protein S1-B</t>
  </si>
  <si>
    <t>RPS1B</t>
  </si>
  <si>
    <t>P27692</t>
  </si>
  <si>
    <t>Transcription elongation factor SPT5</t>
  </si>
  <si>
    <t>SPT5</t>
  </si>
  <si>
    <t>P53145</t>
  </si>
  <si>
    <t>Large subunit GTPase 1</t>
  </si>
  <si>
    <t>LSG1</t>
  </si>
  <si>
    <t>Q08972</t>
  </si>
  <si>
    <t>[NU+] prion formation protein 1</t>
  </si>
  <si>
    <t>NEW1</t>
  </si>
  <si>
    <t>P19358</t>
  </si>
  <si>
    <t>S-adenosylmethionine synthase 2</t>
  </si>
  <si>
    <t>SAM2</t>
  </si>
  <si>
    <t>P12945</t>
  </si>
  <si>
    <t>N-terminal acetyltransferase A complex subunit NAT1</t>
  </si>
  <si>
    <t>NAT1</t>
  </si>
  <si>
    <t>P38249</t>
  </si>
  <si>
    <t>Eukaryotic translation initiation factor 3 subunit A</t>
  </si>
  <si>
    <t>RPG1</t>
  </si>
  <si>
    <t>P40327</t>
  </si>
  <si>
    <t>26S protease regulatory subunit 4 homolog</t>
  </si>
  <si>
    <t>RPT2</t>
  </si>
  <si>
    <t>P38427</t>
  </si>
  <si>
    <t>Trehalose synthase complex regulatory subunit TSL1</t>
  </si>
  <si>
    <t>TSL1</t>
  </si>
  <si>
    <t>Q01852</t>
  </si>
  <si>
    <t>Mitochondrial import inner membrane translocase subunit TIM44</t>
  </si>
  <si>
    <t>TIM44</t>
  </si>
  <si>
    <t>Q05518</t>
  </si>
  <si>
    <t>Protein PAL1</t>
  </si>
  <si>
    <t>PAL1</t>
  </si>
  <si>
    <t>P40024</t>
  </si>
  <si>
    <t>ABC transporter ATP-binding protein ARB1</t>
  </si>
  <si>
    <t>ARB1</t>
  </si>
  <si>
    <t>P32356;P35172</t>
  </si>
  <si>
    <t>Neutral trehalase</t>
  </si>
  <si>
    <t>NTH1</t>
  </si>
  <si>
    <t>P32582</t>
  </si>
  <si>
    <t>Cystathionine beta-synthase</t>
  </si>
  <si>
    <t>CYS4</t>
  </si>
  <si>
    <t>P38439</t>
  </si>
  <si>
    <t>RNA polymerase-associated protein LEO1</t>
  </si>
  <si>
    <t>LEO1</t>
  </si>
  <si>
    <t>P38351</t>
  </si>
  <si>
    <t>RNA polymerase II-associated protein 1</t>
  </si>
  <si>
    <t>PAF1</t>
  </si>
  <si>
    <t>P04786</t>
  </si>
  <si>
    <t>DNA topoisomerase 1</t>
  </si>
  <si>
    <t>TOP1</t>
  </si>
  <si>
    <t>Q03661</t>
  </si>
  <si>
    <t>Silent chromatin protein ESC1</t>
  </si>
  <si>
    <t>ESC1</t>
  </si>
  <si>
    <t>P23615</t>
  </si>
  <si>
    <t>Transcription elongation factor SPT6</t>
  </si>
  <si>
    <t>SPT6</t>
  </si>
  <si>
    <t>P33297</t>
  </si>
  <si>
    <t>26S protease regulatory subunit 6A</t>
  </si>
  <si>
    <t>RPT5</t>
  </si>
  <si>
    <t>P39730</t>
  </si>
  <si>
    <t>Eukaryotic translation initiation factor 5B</t>
  </si>
  <si>
    <t>FUN12</t>
  </si>
  <si>
    <t>P38809</t>
  </si>
  <si>
    <t>Uncharacterized protein YHR097C</t>
  </si>
  <si>
    <t>YHR097C</t>
  </si>
  <si>
    <t>P33298</t>
  </si>
  <si>
    <t>26S protease regulatory subunit 6B homolog</t>
  </si>
  <si>
    <t>RPT3</t>
  </si>
  <si>
    <t>P39935</t>
  </si>
  <si>
    <t>Eukaryotic initiation factor 4F subunit p150</t>
  </si>
  <si>
    <t>TIF4631</t>
  </si>
  <si>
    <t>P38219</t>
  </si>
  <si>
    <t>Obg-like ATPase 1</t>
  </si>
  <si>
    <t>OLA1</t>
  </si>
  <si>
    <t>P0CX36;P0CX35</t>
  </si>
  <si>
    <t>40S ribosomal protein S4-B;40S ribosomal protein S4-A</t>
  </si>
  <si>
    <t>RPS4B;RPS4A</t>
  </si>
  <si>
    <t>P32790</t>
  </si>
  <si>
    <t>Actin cytoskeleton-regulatory complex protein SLA1</t>
  </si>
  <si>
    <t>SLA1</t>
  </si>
  <si>
    <t>P05750</t>
  </si>
  <si>
    <t>40S ribosomal protein S3</t>
  </si>
  <si>
    <t>RPS3</t>
  </si>
  <si>
    <t>P14126</t>
  </si>
  <si>
    <t>60S ribosomal protein L3</t>
  </si>
  <si>
    <t>RPL3</t>
  </si>
  <si>
    <t>Q04372</t>
  </si>
  <si>
    <t>Type 2A phosphatase-associated protein 42</t>
  </si>
  <si>
    <t>TAP42</t>
  </si>
  <si>
    <t>Q12396</t>
  </si>
  <si>
    <t>Protein EMP46</t>
  </si>
  <si>
    <t>EMP46</t>
  </si>
  <si>
    <t>O14467</t>
  </si>
  <si>
    <t>Multiprotein-bridging factor 1</t>
  </si>
  <si>
    <t>MBF1</t>
  </si>
  <si>
    <t>P40187</t>
  </si>
  <si>
    <t>GSY2-interacting protein PIG2</t>
  </si>
  <si>
    <t>PIG2</t>
  </si>
  <si>
    <t>Q06505</t>
  </si>
  <si>
    <t>Transcription factor SPN1</t>
  </si>
  <si>
    <t>SPN1</t>
  </si>
  <si>
    <t>P41805</t>
  </si>
  <si>
    <t>60S ribosomal protein L10</t>
  </si>
  <si>
    <t>RPL10</t>
  </si>
  <si>
    <t>P15646</t>
  </si>
  <si>
    <t>rRNA 2-O-methyltransferase fibrillarin</t>
  </si>
  <si>
    <t>NOP1</t>
  </si>
  <si>
    <t>P32657</t>
  </si>
  <si>
    <t>Chromo domain-containing protein 1</t>
  </si>
  <si>
    <t>CHD1</t>
  </si>
  <si>
    <t>P38788</t>
  </si>
  <si>
    <t>Ribosome-associated complex subunit SSZ1</t>
  </si>
  <si>
    <t>SSZ1</t>
  </si>
  <si>
    <t>Q05506</t>
  </si>
  <si>
    <t>Arginine--tRNA ligase, cytoplasmic</t>
  </si>
  <si>
    <t>Q06344</t>
  </si>
  <si>
    <t>Pre-rRNA-processing protein ESF1</t>
  </si>
  <si>
    <t>ESF1</t>
  </si>
  <si>
    <t>P05755;O13516</t>
  </si>
  <si>
    <t>40S ribosomal protein S9-B;40S ribosomal protein S9-A</t>
  </si>
  <si>
    <t>RPS9B;RPS9A</t>
  </si>
  <si>
    <t>Q12363</t>
  </si>
  <si>
    <t>Transcriptional modulator WTM1</t>
  </si>
  <si>
    <t>WTM1</t>
  </si>
  <si>
    <t>P53297</t>
  </si>
  <si>
    <t>PAB1-binding protein 1</t>
  </si>
  <si>
    <t>PBP1</t>
  </si>
  <si>
    <t>P32481</t>
  </si>
  <si>
    <t>Eukaryotic translation initiation factor 2 subunit gamma</t>
  </si>
  <si>
    <t>GCD11</t>
  </si>
  <si>
    <t>Q01080</t>
  </si>
  <si>
    <t>DNA-directed RNA polymerase I subunit RPA49</t>
  </si>
  <si>
    <t>RPA49</t>
  </si>
  <si>
    <t>Q12460</t>
  </si>
  <si>
    <t>Nucleolar protein 56</t>
  </si>
  <si>
    <t>NOP56</t>
  </si>
  <si>
    <t>P53221</t>
  </si>
  <si>
    <t>60S ribosomal protein L26-B</t>
  </si>
  <si>
    <t>RPL26B</t>
  </si>
  <si>
    <t>P0CX56;P0CX55</t>
  </si>
  <si>
    <t>40S ribosomal protein S18-B;40S ribosomal protein S18-A</t>
  </si>
  <si>
    <t>RPS18B;RPS18A</t>
  </si>
  <si>
    <t>P48164</t>
  </si>
  <si>
    <t>40S ribosomal protein S7-B</t>
  </si>
  <si>
    <t>RPS7B</t>
  </si>
  <si>
    <t>P12385</t>
  </si>
  <si>
    <t>Eukaryotic peptide chain release factor subunit 1</t>
  </si>
  <si>
    <t>SUP45</t>
  </si>
  <si>
    <t>P38682</t>
  </si>
  <si>
    <t>ADP-ribosylation factor GTPase-activating protein GLO3</t>
  </si>
  <si>
    <t>GLO3</t>
  </si>
  <si>
    <t>P51601</t>
  </si>
  <si>
    <t>GTP cyclohydrolase 1</t>
  </si>
  <si>
    <t>FOL2</t>
  </si>
  <si>
    <t>P53549</t>
  </si>
  <si>
    <t>26S protease subunit RPT4</t>
  </si>
  <si>
    <t>RPT4</t>
  </si>
  <si>
    <t>P41807</t>
  </si>
  <si>
    <t>V-type proton ATPase subunit H</t>
  </si>
  <si>
    <t>VMA13</t>
  </si>
  <si>
    <t>P52910</t>
  </si>
  <si>
    <t>Acetyl-coenzyme A synthetase 2</t>
  </si>
  <si>
    <t>ACS2</t>
  </si>
  <si>
    <t>P25567</t>
  </si>
  <si>
    <t>RNA-binding protein SRO9</t>
  </si>
  <si>
    <t>SRO9</t>
  </si>
  <si>
    <t>P39516;P06367</t>
  </si>
  <si>
    <t>40S ribosomal protein S14-B;40S ribosomal protein S14-A</t>
  </si>
  <si>
    <t>RPS14B;RPS14A</t>
  </si>
  <si>
    <t>P05743</t>
  </si>
  <si>
    <t>60S ribosomal protein L26-A</t>
  </si>
  <si>
    <t>RPL26A</t>
  </si>
  <si>
    <t>P26783</t>
  </si>
  <si>
    <t>40S ribosomal protein S5</t>
  </si>
  <si>
    <t>RPS5</t>
  </si>
  <si>
    <t>P26786</t>
  </si>
  <si>
    <t>40S ribosomal protein S7-A</t>
  </si>
  <si>
    <t>RPS7A</t>
  </si>
  <si>
    <t>Q06103</t>
  </si>
  <si>
    <t>26S proteasome regulatory subunit RPN7</t>
  </si>
  <si>
    <t>RPN7</t>
  </si>
  <si>
    <t>P48415</t>
  </si>
  <si>
    <t>COPII coat assembly protein SEC16</t>
  </si>
  <si>
    <t>SEC16</t>
  </si>
  <si>
    <t>P32527</t>
  </si>
  <si>
    <t>Zuotin</t>
  </si>
  <si>
    <t>ZUO1</t>
  </si>
  <si>
    <t>P05738</t>
  </si>
  <si>
    <t>60S ribosomal protein L9-A</t>
  </si>
  <si>
    <t>RPL9A</t>
  </si>
  <si>
    <t>P09064</t>
  </si>
  <si>
    <t>Eukaryotic translation initiation factor 2 subunit beta</t>
  </si>
  <si>
    <t>SUI3</t>
  </si>
  <si>
    <t>P25443</t>
  </si>
  <si>
    <t>40S ribosomal protein S2</t>
  </si>
  <si>
    <t>RPS2</t>
  </si>
  <si>
    <t>Q02875</t>
  </si>
  <si>
    <t>SMY2 homolog 2</t>
  </si>
  <si>
    <t>SYH1</t>
  </si>
  <si>
    <t>P43555</t>
  </si>
  <si>
    <t>Protein EMP47</t>
  </si>
  <si>
    <t>EMP47</t>
  </si>
  <si>
    <t>Q04217</t>
  </si>
  <si>
    <t>Probable ATP-dependent RNA helicase DHR1</t>
  </si>
  <si>
    <t>ECM16</t>
  </si>
  <si>
    <t>P07281;P07280</t>
  </si>
  <si>
    <t>40S ribosomal protein S19-B;40S ribosomal protein S19-A</t>
  </si>
  <si>
    <t>RPS19B;RPS19A</t>
  </si>
  <si>
    <t>P07273</t>
  </si>
  <si>
    <t>Transcription elongation factor S-II</t>
  </si>
  <si>
    <t>DST1</t>
  </si>
  <si>
    <t>P38250</t>
  </si>
  <si>
    <t>Increased sodium tolerance protein 2</t>
  </si>
  <si>
    <t>IST2</t>
  </si>
  <si>
    <t>P05453</t>
  </si>
  <si>
    <t>Eukaryotic peptide chain release factor GTP-binding subunit</t>
  </si>
  <si>
    <t>SUP35</t>
  </si>
  <si>
    <t>P07283</t>
  </si>
  <si>
    <t>Phosphomannomutase</t>
  </si>
  <si>
    <t>SEC53</t>
  </si>
  <si>
    <t>Q00362</t>
  </si>
  <si>
    <t>Protein phosphatase PP2A regulatory subunit B</t>
  </si>
  <si>
    <t>CDC55</t>
  </si>
  <si>
    <t>Q04500</t>
  </si>
  <si>
    <t>U3 small nucleolar RNA-associated protein 14</t>
  </si>
  <si>
    <t>UTP14</t>
  </si>
  <si>
    <t>P31412</t>
  </si>
  <si>
    <t>V-type proton ATPase subunit C</t>
  </si>
  <si>
    <t>VMA5</t>
  </si>
  <si>
    <t>P0CX52;P0CX51</t>
  </si>
  <si>
    <t>40S ribosomal protein S16-B;40S ribosomal protein S16-A</t>
  </si>
  <si>
    <t>RPS16B;RPS16A</t>
  </si>
  <si>
    <t>P10664</t>
  </si>
  <si>
    <t>60S ribosomal protein L4-A</t>
  </si>
  <si>
    <t>RPL4A</t>
  </si>
  <si>
    <t>P32496</t>
  </si>
  <si>
    <t>26S proteasome regulatory subunit RPN12</t>
  </si>
  <si>
    <t>RPN12</t>
  </si>
  <si>
    <t>P38911</t>
  </si>
  <si>
    <t>FK506-binding nuclear protein</t>
  </si>
  <si>
    <t>FPR3</t>
  </si>
  <si>
    <t>P18899</t>
  </si>
  <si>
    <t>Stress protein DDR48</t>
  </si>
  <si>
    <t>DDR48</t>
  </si>
  <si>
    <t>P05737</t>
  </si>
  <si>
    <t>60S ribosomal protein L7-A</t>
  </si>
  <si>
    <t>RPL7A</t>
  </si>
  <si>
    <t>P0C2H8</t>
  </si>
  <si>
    <t>60S ribosomal protein L31-A</t>
  </si>
  <si>
    <t>RPL31A</t>
  </si>
  <si>
    <t>P40036</t>
  </si>
  <si>
    <t>GLC7-interacting protein 2</t>
  </si>
  <si>
    <t>GIP2</t>
  </si>
  <si>
    <t>P26321</t>
  </si>
  <si>
    <t>60S ribosomal protein L5</t>
  </si>
  <si>
    <t>RPL5</t>
  </si>
  <si>
    <t>P53723</t>
  </si>
  <si>
    <t>UPF0674 endoplasmic reticulum membrane protein YNR021W</t>
  </si>
  <si>
    <t>P53691</t>
  </si>
  <si>
    <t>Peptidyl-prolyl cis-trans isomerase CPR6</t>
  </si>
  <si>
    <t>CPR6</t>
  </si>
  <si>
    <t>P25582</t>
  </si>
  <si>
    <t>27S pre-rRNA (guanosine(2922)-2-O)-methyltransferase</t>
  </si>
  <si>
    <t>SPB1</t>
  </si>
  <si>
    <t>Q05580</t>
  </si>
  <si>
    <t>E3 ubiquitin-protein ligase HEL2</t>
  </si>
  <si>
    <t>HEL2</t>
  </si>
  <si>
    <t>Q06709</t>
  </si>
  <si>
    <t>Cytoplasmic 60S subunit biogenesis factor REH1</t>
  </si>
  <si>
    <t>REH1</t>
  </si>
  <si>
    <t>P36119</t>
  </si>
  <si>
    <t>Uncharacterized protein YKR023W</t>
  </si>
  <si>
    <t>YKR023W</t>
  </si>
  <si>
    <t>P09938</t>
  </si>
  <si>
    <t>Ribonucleoside-diphosphate reductase small chain 1</t>
  </si>
  <si>
    <t>RNR2</t>
  </si>
  <si>
    <t>P21147</t>
  </si>
  <si>
    <t>Acyl-CoA desaturase 1</t>
  </si>
  <si>
    <t>OLE1</t>
  </si>
  <si>
    <t>P30619</t>
  </si>
  <si>
    <t>Protein transport protein SEC1</t>
  </si>
  <si>
    <t>SEC1</t>
  </si>
  <si>
    <t>P33322</t>
  </si>
  <si>
    <t>H/ACA ribonucleoprotein complex subunit 4</t>
  </si>
  <si>
    <t>CBF5</t>
  </si>
  <si>
    <t>P48361</t>
  </si>
  <si>
    <t>Activator of SKN7 protein 10</t>
  </si>
  <si>
    <t>ASK10</t>
  </si>
  <si>
    <t>P38631</t>
  </si>
  <si>
    <t>1,3-beta-glucan synthase component FKS1</t>
  </si>
  <si>
    <t>FKS1</t>
  </si>
  <si>
    <t>P46990</t>
  </si>
  <si>
    <t>60S ribosomal protein L17-B</t>
  </si>
  <si>
    <t>RPL17B</t>
  </si>
  <si>
    <t>P14127;P02407</t>
  </si>
  <si>
    <t>40S ribosomal protein S17-B;40S ribosomal protein S17-A</t>
  </si>
  <si>
    <t>RPS17B;RPS17A</t>
  </si>
  <si>
    <t>Q12499</t>
  </si>
  <si>
    <t>Nucleolar protein 58</t>
  </si>
  <si>
    <t>NOP58</t>
  </si>
  <si>
    <t>P0CX85;P0CX84</t>
  </si>
  <si>
    <t>60S ribosomal protein L35-B;60S ribosomal protein L35-A</t>
  </si>
  <si>
    <t>RPL35B;RPL35A</t>
  </si>
  <si>
    <t>Q05775</t>
  </si>
  <si>
    <t>Eukaryotic translation initiation factor 3 subunit J</t>
  </si>
  <si>
    <t>HCR1</t>
  </si>
  <si>
    <t>P38061</t>
  </si>
  <si>
    <t>60S ribosomal protein L32</t>
  </si>
  <si>
    <t>RPL32</t>
  </si>
  <si>
    <t>P50095</t>
  </si>
  <si>
    <t>Inosine-5-monophosphate dehydrogenase 3</t>
  </si>
  <si>
    <t>IMD3</t>
  </si>
  <si>
    <t>P53914</t>
  </si>
  <si>
    <t>UPF0202 protein KRE33</t>
  </si>
  <si>
    <t>KRE33</t>
  </si>
  <si>
    <t>Q03735</t>
  </si>
  <si>
    <t>RNA-binding protein NAB6</t>
  </si>
  <si>
    <t>NAB6</t>
  </si>
  <si>
    <t>P05317</t>
  </si>
  <si>
    <t>60S acidic ribosomal protein P0</t>
  </si>
  <si>
    <t>RPP0</t>
  </si>
  <si>
    <t>Q07381</t>
  </si>
  <si>
    <t>Ribosome biogenesis protein TSR1</t>
  </si>
  <si>
    <t>TSR1</t>
  </si>
  <si>
    <t>Q12532</t>
  </si>
  <si>
    <t>Ribosome quality control complex subunit 2</t>
  </si>
  <si>
    <t>RQC2</t>
  </si>
  <si>
    <t>P40010</t>
  </si>
  <si>
    <t>Nuclear GTP-binding protein NUG1</t>
  </si>
  <si>
    <t>NUG1</t>
  </si>
  <si>
    <t>P39931</t>
  </si>
  <si>
    <t>Protein SSP120</t>
  </si>
  <si>
    <t>SSP120</t>
  </si>
  <si>
    <t>Q3E7Y3;P0C0W1</t>
  </si>
  <si>
    <t>40S ribosomal protein S22-B;40S ribosomal protein S22-A</t>
  </si>
  <si>
    <t>RPS22B;RPS22A</t>
  </si>
  <si>
    <t>P02406</t>
  </si>
  <si>
    <t>60S ribosomal protein L28</t>
  </si>
  <si>
    <t>RPL28</t>
  </si>
  <si>
    <t>Q3E772</t>
  </si>
  <si>
    <t>Uncharacterized protein YGR169C-A</t>
  </si>
  <si>
    <t>YGR169C-A</t>
  </si>
  <si>
    <t>P25626</t>
  </si>
  <si>
    <t>54S ribosomal protein IMG1, mitochondrial</t>
  </si>
  <si>
    <t>IMG1</t>
  </si>
  <si>
    <t>P23301</t>
  </si>
  <si>
    <t>Eukaryotic translation initiation factor 5A-1</t>
  </si>
  <si>
    <t>HYP2</t>
  </si>
  <si>
    <t>P36036</t>
  </si>
  <si>
    <t>RNA annealing protein YRA2</t>
  </si>
  <si>
    <t>YRA2</t>
  </si>
  <si>
    <t>P89886</t>
  </si>
  <si>
    <t>Translation machinery-associated protein 20</t>
  </si>
  <si>
    <t>TMA20</t>
  </si>
  <si>
    <t>P0CX32;P0CX31</t>
  </si>
  <si>
    <t>40S ribosomal protein S24-B;40S ribosomal protein S24-A</t>
  </si>
  <si>
    <t>RPS24B;RPS24A</t>
  </si>
  <si>
    <t>Q06697</t>
  </si>
  <si>
    <t>Cell division control protein 73</t>
  </si>
  <si>
    <t>CDC73</t>
  </si>
  <si>
    <t>P26785</t>
  </si>
  <si>
    <t>60S ribosomal protein L16-B</t>
  </si>
  <si>
    <t>RPL16B</t>
  </si>
  <si>
    <t>P0CX83;P0CX82</t>
  </si>
  <si>
    <t>60S ribosomal protein L19-B;60S ribosomal protein L19-A</t>
  </si>
  <si>
    <t>RPL19B;RPL19A</t>
  </si>
  <si>
    <t>P38833</t>
  </si>
  <si>
    <t>Uncharacterized protein YHR127W</t>
  </si>
  <si>
    <t>YHR127W</t>
  </si>
  <si>
    <t>P29478</t>
  </si>
  <si>
    <t>Signal recognition particle subunit SEC65</t>
  </si>
  <si>
    <t>SEC65</t>
  </si>
  <si>
    <t>P32468</t>
  </si>
  <si>
    <t>Cell division control protein 12</t>
  </si>
  <si>
    <t>CDC12</t>
  </si>
  <si>
    <t>P53155</t>
  </si>
  <si>
    <t>Uncharacterized protein YGL082W</t>
  </si>
  <si>
    <t>YGL082W</t>
  </si>
  <si>
    <t>P20447</t>
  </si>
  <si>
    <t>ATP-dependent RNA helicase DBP3</t>
  </si>
  <si>
    <t>DBP3</t>
  </si>
  <si>
    <t>Q08979</t>
  </si>
  <si>
    <t>Kelch repeat-containing protein 3</t>
  </si>
  <si>
    <t>KEL3</t>
  </si>
  <si>
    <t>P40055;REV__P69850</t>
  </si>
  <si>
    <t>U3 small nucleolar RNA-associated protein 7</t>
  </si>
  <si>
    <t>UTP7</t>
  </si>
  <si>
    <t>P38041</t>
  </si>
  <si>
    <t>Protein BOB1</t>
  </si>
  <si>
    <t>BOI1</t>
  </si>
  <si>
    <t>P38701</t>
  </si>
  <si>
    <t>40S ribosomal protein S20</t>
  </si>
  <si>
    <t>RPS20</t>
  </si>
  <si>
    <t>P41057</t>
  </si>
  <si>
    <t>40S ribosomal protein S29-A</t>
  </si>
  <si>
    <t>RPS29A</t>
  </si>
  <si>
    <t>P38912</t>
  </si>
  <si>
    <t>Eukaryotic translation initiation factor 1A</t>
  </si>
  <si>
    <t>TIF11</t>
  </si>
  <si>
    <t>P0C2H7;P0C2H6</t>
  </si>
  <si>
    <t>60S ribosomal protein L27-B;60S ribosomal protein L27-A</t>
  </si>
  <si>
    <t>RPL27B;RPL27A</t>
  </si>
  <si>
    <t>P36013</t>
  </si>
  <si>
    <t>NAD-dependent malic enzyme, mitochondrial</t>
  </si>
  <si>
    <t>MAE1</t>
  </si>
  <si>
    <t>P07347</t>
  </si>
  <si>
    <t>N-terminal acetyltransferase A complex catalytic subunit ARD1</t>
  </si>
  <si>
    <t>ARD1</t>
  </si>
  <si>
    <t>P05759</t>
  </si>
  <si>
    <t>Ubiquitin-40S ribosomal protein S31;Ubiquitin;40S ribosomal protein S31</t>
  </si>
  <si>
    <t>RPS31</t>
  </si>
  <si>
    <t>P40022</t>
  </si>
  <si>
    <t>Uncharacterized protein YER034W</t>
  </si>
  <si>
    <t>YER034W</t>
  </si>
  <si>
    <t>P53854</t>
  </si>
  <si>
    <t>Pre-mRNA-splicing factor CWC25</t>
  </si>
  <si>
    <t>CWC25</t>
  </si>
  <si>
    <t>P38886</t>
  </si>
  <si>
    <t>26S proteasome regulatory subunit RPN10</t>
  </si>
  <si>
    <t>RPN10</t>
  </si>
  <si>
    <t>Q12672;Q02753</t>
  </si>
  <si>
    <t>60S ribosomal protein L21-B;60S ribosomal protein L21-A</t>
  </si>
  <si>
    <t>RPL21B;RPL21A</t>
  </si>
  <si>
    <t>Q04839</t>
  </si>
  <si>
    <t>mRNA transport factor GFD1</t>
  </si>
  <si>
    <t>GFD1</t>
  </si>
  <si>
    <t>P14843</t>
  </si>
  <si>
    <t>Phospho-2-dehydro-3-deoxyheptonate aldolase, phenylalanine-inhibited</t>
  </si>
  <si>
    <t>ARO3</t>
  </si>
  <si>
    <t>P53927</t>
  </si>
  <si>
    <t>Ribosome biogenesis protein 15</t>
  </si>
  <si>
    <t>NOP15</t>
  </si>
  <si>
    <t>P32501</t>
  </si>
  <si>
    <t>Translation initiation factor eIF-2B subunit epsilon</t>
  </si>
  <si>
    <t>GCD6</t>
  </si>
  <si>
    <t>Q12136</t>
  </si>
  <si>
    <t>Something about silencing protein 10</t>
  </si>
  <si>
    <t>SAS10</t>
  </si>
  <si>
    <t>P25441</t>
  </si>
  <si>
    <t>DNA-directed RNA polymerase III subunit RPC4</t>
  </si>
  <si>
    <t>RPC53</t>
  </si>
  <si>
    <t>Q3E764</t>
  </si>
  <si>
    <t>Translation machinery-associated protein 7</t>
  </si>
  <si>
    <t>TMA7</t>
  </si>
  <si>
    <t>Q06177</t>
  </si>
  <si>
    <t>Translation machinery-associated protein 10</t>
  </si>
  <si>
    <t>TMA10</t>
  </si>
  <si>
    <t>P32911</t>
  </si>
  <si>
    <t>Eukaryotic translation initiation factor eIF-1</t>
  </si>
  <si>
    <t>SUI1</t>
  </si>
  <si>
    <t>P41058</t>
  </si>
  <si>
    <t>40S ribosomal protein S29-B</t>
  </si>
  <si>
    <t>RPS29B</t>
  </si>
  <si>
    <t>P40212</t>
  </si>
  <si>
    <t>60S ribosomal protein L13-B</t>
  </si>
  <si>
    <t>RPL13B</t>
  </si>
  <si>
    <t>P0CX24;P0CX23</t>
  </si>
  <si>
    <t>60S ribosomal protein L20-B;60S ribosomal protein L20-A</t>
  </si>
  <si>
    <t>RPL20B;RPL20A</t>
  </si>
  <si>
    <t>P16965</t>
  </si>
  <si>
    <t>ATPase-stabilizing factor 15 kDa protein</t>
  </si>
  <si>
    <t>STF2</t>
  </si>
  <si>
    <t>P06780</t>
  </si>
  <si>
    <t>GTP-binding protein RHO1</t>
  </si>
  <si>
    <t>RHO1</t>
  </si>
  <si>
    <t>P0CX40;P0CX39</t>
  </si>
  <si>
    <t>40S ribosomal protein S8-B;40S ribosomal protein S8-A</t>
  </si>
  <si>
    <t>RPS8B;RPS8A</t>
  </si>
  <si>
    <t>P05748;P54780</t>
  </si>
  <si>
    <t>60S ribosomal protein L15-A;60S ribosomal protein L15-B</t>
  </si>
  <si>
    <t>RPL15A;RPL15B</t>
  </si>
  <si>
    <t>P26570</t>
  </si>
  <si>
    <t>Serine/threonine-protein phosphatase PP-Z1</t>
  </si>
  <si>
    <t>PPZ1</t>
  </si>
  <si>
    <t>P25349</t>
  </si>
  <si>
    <t>Flavoprotein-like protein YCP4</t>
  </si>
  <si>
    <t>YCP4</t>
  </si>
  <si>
    <t>Q07953</t>
  </si>
  <si>
    <t>Ribosome maturation protein SDO1</t>
  </si>
  <si>
    <t>SDO1</t>
  </si>
  <si>
    <t>P14832</t>
  </si>
  <si>
    <t>Peptidyl-prolyl cis-trans isomerase</t>
  </si>
  <si>
    <t>CPR1</t>
  </si>
  <si>
    <t>P15303</t>
  </si>
  <si>
    <t>Protein transport protein SEC23</t>
  </si>
  <si>
    <t>SEC23</t>
  </si>
  <si>
    <t>P38261</t>
  </si>
  <si>
    <t>Exocyst complex component EXO84</t>
  </si>
  <si>
    <t>EXO84</t>
  </si>
  <si>
    <t>P38712</t>
  </si>
  <si>
    <t>ATP-dependent rRNA helicase RRP3</t>
  </si>
  <si>
    <t>RRP3</t>
  </si>
  <si>
    <t>Q12196</t>
  </si>
  <si>
    <t>Serine/threonine-protein kinase RIO1</t>
  </si>
  <si>
    <t>RIO1</t>
  </si>
  <si>
    <t>Q99303;Q12439;Q12392;Q12293;P25383;P0CX62;P0CX61;P0C2J6;P0C2J4;Q12260</t>
  </si>
  <si>
    <t>Transposon Ty2-DR3 Gag polyprotein;Capsid protein;Gag-p4;Transposon Ty2-OR1 Gag polyprotein;Capsid protein;Gag-p4;Transposon Ty2-DR1 Gag polyprotein;Capsid protein;Gag-p4;Transposon Ty2-OR2 Gag polyprotein;Capsid protein;Gag-p4;Transposon Ty2-C Gag polyprotein;Capsid protein;Gag-p4;Transposon Ty2-GR2 Gag polyprotein;Capsid protein;Gag-p4;Transposon Ty2-F Gag polyprotein;Capsid protein;Gag-p4;Transposon Ty2-LR2 Gag polyprotein;Capsid protein;Gag-p4;Transposon Ty2-LR1 Gag polyprotein;Capsid protein;Gag-p4;Transposon Ty2-B Gag polyprotein;Capsid protein;Gag-p4</t>
  </si>
  <si>
    <t>TY2A-DR3;TY2A-OR1;TY2A-DR1;TY2A-OR2;TY2A-C;TY2A-GR2;TY2A-F;TY2A-LR2;TY2A-LR1;TY2A-B</t>
  </si>
  <si>
    <t>P39729</t>
  </si>
  <si>
    <t>Ribosome-interacting GTPase 1</t>
  </si>
  <si>
    <t>RBG1</t>
  </si>
  <si>
    <t>P47031</t>
  </si>
  <si>
    <t>Mitochondrial outer membrane protein IML2</t>
  </si>
  <si>
    <t>IML2</t>
  </si>
  <si>
    <t>P53137</t>
  </si>
  <si>
    <t>CUE domain-containing protein 3</t>
  </si>
  <si>
    <t>CUE3</t>
  </si>
  <si>
    <t>Q3E757;P0C0W9</t>
  </si>
  <si>
    <t>60S ribosomal protein L11-B;60S ribosomal protein L11-A</t>
  </si>
  <si>
    <t>RPL11B;RPL11A</t>
  </si>
  <si>
    <t>P32598</t>
  </si>
  <si>
    <t>Serine/threonine-protein phosphatase PP1-2</t>
  </si>
  <si>
    <t>GLC7</t>
  </si>
  <si>
    <t>P40159</t>
  </si>
  <si>
    <t>Uncharacterized protein YNL208W</t>
  </si>
  <si>
    <t>P40079</t>
  </si>
  <si>
    <t>U3 small nucleolar ribonucleoprotein protein LCP5</t>
  </si>
  <si>
    <t>LCP5</t>
  </si>
  <si>
    <t>P38711;P35997</t>
  </si>
  <si>
    <t>40S ribosomal protein S27-B;40S ribosomal protein S27-A</t>
  </si>
  <si>
    <t>RPS27B;RPS27A</t>
  </si>
  <si>
    <t>P43593</t>
  </si>
  <si>
    <t>Ubiquitin carboxyl-terminal hydrolase 6</t>
  </si>
  <si>
    <t>UBP6</t>
  </si>
  <si>
    <t>Q01590</t>
  </si>
  <si>
    <t>Integral membrane protein SED5</t>
  </si>
  <si>
    <t>SED5</t>
  </si>
  <si>
    <t>P53277</t>
  </si>
  <si>
    <t>Pre-mRNA-splicing factor SYF2</t>
  </si>
  <si>
    <t>SYF2</t>
  </si>
  <si>
    <t>P05744</t>
  </si>
  <si>
    <t>60S ribosomal protein L33-A</t>
  </si>
  <si>
    <t>RPL33A</t>
  </si>
  <si>
    <t>P46654;P32905</t>
  </si>
  <si>
    <t>40S ribosomal protein S0-B;40S ribosomal protein S0-A</t>
  </si>
  <si>
    <t>RPS0B;RPS0A</t>
  </si>
  <si>
    <t>P05374</t>
  </si>
  <si>
    <t>Phosphatidylethanolamine N-methyltransferase</t>
  </si>
  <si>
    <t>CHO2</t>
  </si>
  <si>
    <t>Q12420</t>
  </si>
  <si>
    <t>66 kDa U4/U6.U5 small nuclear ribonucleoprotein component</t>
  </si>
  <si>
    <t>SNU66</t>
  </si>
  <si>
    <t>P20449</t>
  </si>
  <si>
    <t>ATP-dependent RNA helicase DBP5</t>
  </si>
  <si>
    <t>DBP5</t>
  </si>
  <si>
    <t>P33333</t>
  </si>
  <si>
    <t>Probable 1-acyl-sn-glycerol-3-phosphate acyltransferase</t>
  </si>
  <si>
    <t>SLC1</t>
  </si>
  <si>
    <t>Q3E7X9;P0C0X0</t>
  </si>
  <si>
    <t>40S ribosomal protein S28-A;40S ribosomal protein S28-B</t>
  </si>
  <si>
    <t>RPS28A;RPS28B</t>
  </si>
  <si>
    <t>P11633</t>
  </si>
  <si>
    <t>Non-histone chromosomal protein 6B</t>
  </si>
  <si>
    <t>NHP6B</t>
  </si>
  <si>
    <t>P19211</t>
  </si>
  <si>
    <t>Eukaryotic translation initiation factor 5A-2</t>
  </si>
  <si>
    <t>ANB1</t>
  </si>
  <si>
    <t>P54000</t>
  </si>
  <si>
    <t>RNA polymerase II transcriptional coactivator SUB1</t>
  </si>
  <si>
    <t>SUB1</t>
  </si>
  <si>
    <t>Q3E754;P0C0V8</t>
  </si>
  <si>
    <t>40S ribosomal protein S21-B;40S ribosomal protein S21-A</t>
  </si>
  <si>
    <t>RPS21B;RPS21A</t>
  </si>
  <si>
    <t>P0CX34;P0CX33</t>
  </si>
  <si>
    <t>40S ribosomal protein S30-B;40S ribosomal protein S30-A</t>
  </si>
  <si>
    <t>RPS30B;RPS30A</t>
  </si>
  <si>
    <t>Q3E7A3</t>
  </si>
  <si>
    <t>Uncharacterized protein YJL133C-A</t>
  </si>
  <si>
    <t>YJL133C-A</t>
  </si>
  <si>
    <t>Q06205</t>
  </si>
  <si>
    <t>FK506-binding protein 4</t>
  </si>
  <si>
    <t>FPR4</t>
  </si>
  <si>
    <t>Q3E792;P0C0T4</t>
  </si>
  <si>
    <t>40S ribosomal protein S25-A;40S ribosomal protein S25-B</t>
  </si>
  <si>
    <t>RPS25A;RPS25B</t>
  </si>
  <si>
    <t>Q06132</t>
  </si>
  <si>
    <t>Suppressor of glycerol defect protein 1</t>
  </si>
  <si>
    <t>SGD1</t>
  </si>
  <si>
    <t>P05747</t>
  </si>
  <si>
    <t>60S ribosomal protein L29</t>
  </si>
  <si>
    <t>RPL29</t>
  </si>
  <si>
    <t>P52286</t>
  </si>
  <si>
    <t>Suppressor of kinetochore protein 1</t>
  </si>
  <si>
    <t>SKP1</t>
  </si>
  <si>
    <t>P32495</t>
  </si>
  <si>
    <t>H/ACA ribonucleoprotein complex subunit 2</t>
  </si>
  <si>
    <t>NHP2</t>
  </si>
  <si>
    <t>Q06078</t>
  </si>
  <si>
    <t>U3 small nucleolar RNA-associated protein 21</t>
  </si>
  <si>
    <t>UTP21</t>
  </si>
  <si>
    <t>P02400</t>
  </si>
  <si>
    <t>60S acidic ribosomal protein P2-beta</t>
  </si>
  <si>
    <t>RPP2B</t>
  </si>
  <si>
    <t>P40471</t>
  </si>
  <si>
    <t>NADPH-dependent 1-acyldihydroxyacetone phosphate reductase</t>
  </si>
  <si>
    <t>AYR1</t>
  </si>
  <si>
    <t>Q01855</t>
  </si>
  <si>
    <t>40S ribosomal protein S15</t>
  </si>
  <si>
    <t>RPS15</t>
  </si>
  <si>
    <t>Q06511</t>
  </si>
  <si>
    <t>Ribosomal RNA-processing protein 15</t>
  </si>
  <si>
    <t>RRP15</t>
  </si>
  <si>
    <t>P41920</t>
  </si>
  <si>
    <t>Ran-specific GTPase-activating protein 1</t>
  </si>
  <si>
    <t>YRB1</t>
  </si>
  <si>
    <t>P32895</t>
  </si>
  <si>
    <t>Ribose-phosphate pyrophosphokinase 1</t>
  </si>
  <si>
    <t>PRS1</t>
  </si>
  <si>
    <t>Q12000</t>
  </si>
  <si>
    <t>Translation machinery-associated protein 46</t>
  </si>
  <si>
    <t>TMA46</t>
  </si>
  <si>
    <t>Q07623</t>
  </si>
  <si>
    <t>Nucleolar protein 6</t>
  </si>
  <si>
    <t>NOP6</t>
  </si>
  <si>
    <t>P47083</t>
  </si>
  <si>
    <t>U3 small nucleolar RNA-associated protein MPP10</t>
  </si>
  <si>
    <t>MPP10</t>
  </si>
  <si>
    <t>P39517</t>
  </si>
  <si>
    <t>ATP-dependent RNA helicase DHH1</t>
  </si>
  <si>
    <t>DHH1</t>
  </si>
  <si>
    <t>P04912;P04911</t>
  </si>
  <si>
    <t>Histone H2A.2;Histone H2A.1</t>
  </si>
  <si>
    <t>HTA2;HTA1</t>
  </si>
  <si>
    <t>P50111</t>
  </si>
  <si>
    <t>Protein ZDS1</t>
  </si>
  <si>
    <t>ZDS1</t>
  </si>
  <si>
    <t>Q07872</t>
  </si>
  <si>
    <t>Epsin-4</t>
  </si>
  <si>
    <t>ENT4</t>
  </si>
  <si>
    <t>Q12754</t>
  </si>
  <si>
    <t>Ribosomal RNA-processing protein 12</t>
  </si>
  <si>
    <t>RRP12</t>
  </si>
  <si>
    <t>Q12306</t>
  </si>
  <si>
    <t>Ubiquitin-like protein SMT3</t>
  </si>
  <si>
    <t>SMT3</t>
  </si>
  <si>
    <t>P05749</t>
  </si>
  <si>
    <t>60S ribosomal protein L22-A</t>
  </si>
  <si>
    <t>RPL22A</t>
  </si>
  <si>
    <t>P46988</t>
  </si>
  <si>
    <t>Prefoldin subunit 1</t>
  </si>
  <si>
    <t>PFD1</t>
  </si>
  <si>
    <t>P53897</t>
  </si>
  <si>
    <t>mRNA stability protein IGO1</t>
  </si>
  <si>
    <t>IGO1</t>
  </si>
  <si>
    <t>P48234</t>
  </si>
  <si>
    <t>Ribosome biogenesis protein ENP2</t>
  </si>
  <si>
    <t>ENP2</t>
  </si>
  <si>
    <t>P22146</t>
  </si>
  <si>
    <t>1,3-beta-glucanosyltransferase GAS1</t>
  </si>
  <si>
    <t>GAS1</t>
  </si>
  <si>
    <t>P28000</t>
  </si>
  <si>
    <t>DNA-directed RNA polymerases I and III subunit RPAC2</t>
  </si>
  <si>
    <t>RPC19</t>
  </si>
  <si>
    <t>P40433</t>
  </si>
  <si>
    <t>6-phosphofructo-2-kinase 1</t>
  </si>
  <si>
    <t>PFK26</t>
  </si>
  <si>
    <t>P38929</t>
  </si>
  <si>
    <t>Calcium-transporting ATPase 2</t>
  </si>
  <si>
    <t>PMC1</t>
  </si>
  <si>
    <t>Q07653</t>
  </si>
  <si>
    <t>Protein HBT1</t>
  </si>
  <si>
    <t>HBT1</t>
  </si>
  <si>
    <t>Q04264</t>
  </si>
  <si>
    <t>Sister chromatid cohesion protein PDS5</t>
  </si>
  <si>
    <t>PDS5</t>
  </si>
  <si>
    <t>P50109</t>
  </si>
  <si>
    <t>Protein PSP2</t>
  </si>
  <si>
    <t>PSP2</t>
  </si>
  <si>
    <t>P33755</t>
  </si>
  <si>
    <t>Nuclear protein localization protein 4</t>
  </si>
  <si>
    <t>NPL4</t>
  </si>
  <si>
    <t>P11154</t>
  </si>
  <si>
    <t>Pyruvate carboxylase 1</t>
  </si>
  <si>
    <t>PYC1</t>
  </si>
  <si>
    <t>P07251</t>
  </si>
  <si>
    <t>ATP synthase subunit alpha, mitochondrial</t>
  </si>
  <si>
    <t>ATP1</t>
  </si>
  <si>
    <t>P24784</t>
  </si>
  <si>
    <t>ATP-dependent RNA helicase DBP1</t>
  </si>
  <si>
    <t>DBP1</t>
  </si>
  <si>
    <t>P19414</t>
  </si>
  <si>
    <t>Aconitate hydratase, mitochondrial</t>
  </si>
  <si>
    <t>ACO1</t>
  </si>
  <si>
    <t>P40215</t>
  </si>
  <si>
    <t>External NADH-ubiquinone oxidoreductase 1, mitochondrial</t>
  </si>
  <si>
    <t>NDE1</t>
  </si>
  <si>
    <t>P00830</t>
  </si>
  <si>
    <t>ATP synthase subunit beta, mitochondrial</t>
  </si>
  <si>
    <t>ATP2</t>
  </si>
  <si>
    <t>P50277</t>
  </si>
  <si>
    <t>Adenosylmethionine-8-amino-7-oxononanoate aminotransferase</t>
  </si>
  <si>
    <t>BIO3</t>
  </si>
  <si>
    <t>P22202</t>
  </si>
  <si>
    <t>Heat shock protein SSA4</t>
  </si>
  <si>
    <t>SSA4</t>
  </si>
  <si>
    <t>P06115</t>
  </si>
  <si>
    <t>Catalase T</t>
  </si>
  <si>
    <t>CTT1</t>
  </si>
  <si>
    <t>P54115</t>
  </si>
  <si>
    <t>Magnesium-activated aldehyde dehydrogenase, cytosolic</t>
  </si>
  <si>
    <t>ALD6</t>
  </si>
  <si>
    <t>P22855</t>
  </si>
  <si>
    <t>Alpha-mannosidase</t>
  </si>
  <si>
    <t>AMS1</t>
  </si>
  <si>
    <t>P34223</t>
  </si>
  <si>
    <t>UBX domain-containing protein 1</t>
  </si>
  <si>
    <t>SHP1</t>
  </si>
  <si>
    <t>P07257</t>
  </si>
  <si>
    <t>Cytochrome b-c1 complex subunit 2, mitochondrial</t>
  </si>
  <si>
    <t>QCR2</t>
  </si>
  <si>
    <t>P10963</t>
  </si>
  <si>
    <t>Phosphoenolpyruvate carboxykinase [ATP]</t>
  </si>
  <si>
    <t>PCK1</t>
  </si>
  <si>
    <t>Q08224;Q08975;Q06490</t>
  </si>
  <si>
    <t>Hydroxymethylpyrimidine/phosphomethylpyrimidine kinase THI20</t>
  </si>
  <si>
    <t>THI20</t>
  </si>
  <si>
    <t>P41939</t>
  </si>
  <si>
    <t>Isocitrate dehydrogenase [NADP] cytoplasmic</t>
  </si>
  <si>
    <t>IDP2</t>
  </si>
  <si>
    <t>P08566</t>
  </si>
  <si>
    <t>Pentafunctional AROM polypeptide;3-dehydroquinate synthase;3-phosphoshikimate 1-carboxyvinyltransferase;Shikimate kinase;3-dehydroquinate dehydratase;Shikimate dehydrogenase</t>
  </si>
  <si>
    <t>ARO1</t>
  </si>
  <si>
    <t>P38081</t>
  </si>
  <si>
    <t>Uncharacterized glycosyl hydrolase YBR056W</t>
  </si>
  <si>
    <t>Q04781</t>
  </si>
  <si>
    <t>E3 ubiquitin-protein ligase listerin</t>
  </si>
  <si>
    <t>RKR1</t>
  </si>
  <si>
    <t>P00890</t>
  </si>
  <si>
    <t>Citrate synthase, mitochondrial</t>
  </si>
  <si>
    <t>CIT1</t>
  </si>
  <si>
    <t>P32266</t>
  </si>
  <si>
    <t>Dynamin-like GTPase MGM1, mitochondrial;Dynamin-like GTPase MGM1 large isoform;Dynamin-like GTPase MGM1 small isoform</t>
  </si>
  <si>
    <t>MGM1</t>
  </si>
  <si>
    <t>P07248</t>
  </si>
  <si>
    <t>Regulatory protein ADR1</t>
  </si>
  <si>
    <t>ADR1</t>
  </si>
  <si>
    <t>Q01574</t>
  </si>
  <si>
    <t>Acetyl-coenzyme A synthetase 1</t>
  </si>
  <si>
    <t>ACS1</t>
  </si>
  <si>
    <t>P14742</t>
  </si>
  <si>
    <t>Glutamine--fructose-6-phosphate aminotransferase [isomerizing]</t>
  </si>
  <si>
    <t>GFA1</t>
  </si>
  <si>
    <t>P07806</t>
  </si>
  <si>
    <t>Valine--tRNA ligase, mitochondrial</t>
  </si>
  <si>
    <t>VAS1</t>
  </si>
  <si>
    <t>P33327</t>
  </si>
  <si>
    <t>NAD-specific glutamate dehydrogenase</t>
  </si>
  <si>
    <t>GDH2</t>
  </si>
  <si>
    <t>P38820</t>
  </si>
  <si>
    <t>Adenylyltransferase and sulfurtransferase UBA4;Adenylyltransferase UBA4;Sulfurtransferase UBA4</t>
  </si>
  <si>
    <t>UBA4</t>
  </si>
  <si>
    <t>Q03104</t>
  </si>
  <si>
    <t>Meiotic sister chromatid recombination protein 1</t>
  </si>
  <si>
    <t>MSC1</t>
  </si>
  <si>
    <t>Q04336</t>
  </si>
  <si>
    <t>Uncharacterized protein YMR196W</t>
  </si>
  <si>
    <t>P53044</t>
  </si>
  <si>
    <t>Ubiquitin fusion degradation protein 1</t>
  </si>
  <si>
    <t>UFD1</t>
  </si>
  <si>
    <t>P38077</t>
  </si>
  <si>
    <t>ATP synthase subunit gamma, mitochondrial</t>
  </si>
  <si>
    <t>ATP3</t>
  </si>
  <si>
    <t>P04840</t>
  </si>
  <si>
    <t>Mitochondrial outer membrane protein porin 1</t>
  </si>
  <si>
    <t>POR1</t>
  </si>
  <si>
    <t>Q00711;P47052</t>
  </si>
  <si>
    <t>Succinate dehydrogenase [ubiquinone] flavoprotein subunit, mitochondrial</t>
  </si>
  <si>
    <t>SDH1</t>
  </si>
  <si>
    <t>P32191</t>
  </si>
  <si>
    <t>Glycerol-3-phosphate dehydrogenase, mitochondrial</t>
  </si>
  <si>
    <t>GUT2</t>
  </si>
  <si>
    <t>P40157</t>
  </si>
  <si>
    <t>Vacuolar import and degradation protein 27</t>
  </si>
  <si>
    <t>VID27</t>
  </si>
  <si>
    <t>P18239</t>
  </si>
  <si>
    <t>ADP,ATP carrier protein 2</t>
  </si>
  <si>
    <t>PET9</t>
  </si>
  <si>
    <t>Q08818</t>
  </si>
  <si>
    <t>Meiotic sister-chromatid recombination protein 6, mitochondrial</t>
  </si>
  <si>
    <t>MSC6</t>
  </si>
  <si>
    <t>P09457</t>
  </si>
  <si>
    <t>ATP synthase subunit 5, mitochondrial</t>
  </si>
  <si>
    <t>ATP5</t>
  </si>
  <si>
    <t>P28834</t>
  </si>
  <si>
    <t>Isocitrate dehydrogenase [NAD] subunit 1, mitochondrial</t>
  </si>
  <si>
    <t>IDH1</t>
  </si>
  <si>
    <t>P17505</t>
  </si>
  <si>
    <t>Malate dehydrogenase, mitochondrial</t>
  </si>
  <si>
    <t>MDH1</t>
  </si>
  <si>
    <t>P05626</t>
  </si>
  <si>
    <t>ATP synthase subunit 4, mitochondrial</t>
  </si>
  <si>
    <t>ATP4</t>
  </si>
  <si>
    <t>P14904</t>
  </si>
  <si>
    <t>Vacuolar aminopeptidase 1</t>
  </si>
  <si>
    <t>APE1</t>
  </si>
  <si>
    <t>P32891</t>
  </si>
  <si>
    <t>D-lactate dehydrogenase [cytochrome] 1, mitochondrial</t>
  </si>
  <si>
    <t>DLD1</t>
  </si>
  <si>
    <t>P23641</t>
  </si>
  <si>
    <t>Mitochondrial phosphate carrier protein;Mitochondrial phosphate carrier protein, N-terminally processed</t>
  </si>
  <si>
    <t>MIR1</t>
  </si>
  <si>
    <t>P17555</t>
  </si>
  <si>
    <t>Adenylyl cyclase-associated protein</t>
  </si>
  <si>
    <t>SRV2</t>
  </si>
  <si>
    <t>P47176</t>
  </si>
  <si>
    <t>Branched-chain-amino-acid aminotransferase, cytosolic</t>
  </si>
  <si>
    <t>BAT2</t>
  </si>
  <si>
    <t>P40188</t>
  </si>
  <si>
    <t>Respiratory growth induced protein 2</t>
  </si>
  <si>
    <t>RGI2</t>
  </si>
  <si>
    <t>P39994</t>
  </si>
  <si>
    <t>Putative 2-hydroxyacyl-CoA lyase</t>
  </si>
  <si>
    <t>YEL020C</t>
  </si>
  <si>
    <t>P39003;P32465;P53631;P54854;P47185;P23585</t>
  </si>
  <si>
    <t>High-affinity hexose transporter HXT6</t>
  </si>
  <si>
    <t>HXT6</t>
  </si>
  <si>
    <t>P36112</t>
  </si>
  <si>
    <t>MICOS complex subunit MIC60</t>
  </si>
  <si>
    <t>MIC60</t>
  </si>
  <si>
    <t>P39968</t>
  </si>
  <si>
    <t>Vacuolar protein 8</t>
  </si>
  <si>
    <t>VAC8</t>
  </si>
  <si>
    <t>P40029</t>
  </si>
  <si>
    <t>Peptide methionine sulfoxide reductase</t>
  </si>
  <si>
    <t>MXR1</t>
  </si>
  <si>
    <t>P0CX42;P0CX41</t>
  </si>
  <si>
    <t>60S ribosomal protein L23-B;60S ribosomal protein L23-A</t>
  </si>
  <si>
    <t>RPL23B;RPL23A</t>
  </si>
  <si>
    <t>P39721</t>
  </si>
  <si>
    <t>Protein AIM2</t>
  </si>
  <si>
    <t>AIM2</t>
  </si>
  <si>
    <t>P00937</t>
  </si>
  <si>
    <t>Multifunctional tryptophan biosynthesis protein;Anthranilate synthase component 2;Indole-3-glycerol phosphate synthase</t>
  </si>
  <si>
    <t>TRP3</t>
  </si>
  <si>
    <t>P38266</t>
  </si>
  <si>
    <t>Altered inheritance of mitochondria protein 3</t>
  </si>
  <si>
    <t>AIM3</t>
  </si>
  <si>
    <t>P18562</t>
  </si>
  <si>
    <t>Uracil phosphoribosyltransferase</t>
  </si>
  <si>
    <t>FUR1</t>
  </si>
  <si>
    <t>P80235</t>
  </si>
  <si>
    <t>Putative mitochondrial carnitine O-acetyltransferase</t>
  </si>
  <si>
    <t>YAT1</t>
  </si>
  <si>
    <t>P39006</t>
  </si>
  <si>
    <t>Phosphatidylserine decarboxylase proenzyme 1, mitochondrial;Phosphatidylserine decarboxylase 1 beta chain;Phosphatidylserine decarboxylase 1 alpha chain</t>
  </si>
  <si>
    <t>PSD1</t>
  </si>
  <si>
    <t>P35719</t>
  </si>
  <si>
    <t>Uncharacterized protein MRP8</t>
  </si>
  <si>
    <t>MRP8</t>
  </si>
  <si>
    <t>P22943</t>
  </si>
  <si>
    <t>12 kDa heat shock protein</t>
  </si>
  <si>
    <t>HSP12</t>
  </si>
  <si>
    <t>Q10740</t>
  </si>
  <si>
    <t>Leukotriene A-4 hydrolase homolog</t>
  </si>
  <si>
    <t>LAP2</t>
  </si>
  <si>
    <t>P38986</t>
  </si>
  <si>
    <t>L-asparaginase 1</t>
  </si>
  <si>
    <t>ASP1</t>
  </si>
  <si>
    <t>P32316</t>
  </si>
  <si>
    <t>Acetyl-CoA hydrolase</t>
  </si>
  <si>
    <t>ACH1</t>
  </si>
  <si>
    <t>P00044</t>
  </si>
  <si>
    <t>Cytochrome c iso-1</t>
  </si>
  <si>
    <t>CYC1</t>
  </si>
  <si>
    <t>P40508</t>
  </si>
  <si>
    <t>Uncharacterized protein YIL077C</t>
  </si>
  <si>
    <t>YIL077C</t>
  </si>
  <si>
    <t>P07143</t>
  </si>
  <si>
    <t>Cytochrome c1, heme protein, mitochondrial</t>
  </si>
  <si>
    <t>CYT1</t>
  </si>
  <si>
    <t>P17695</t>
  </si>
  <si>
    <t>Glutaredoxin-2, mitochondrial</t>
  </si>
  <si>
    <t>GRX2</t>
  </si>
  <si>
    <t>P00427</t>
  </si>
  <si>
    <t>Cytochrome c oxidase subunit 6, mitochondrial</t>
  </si>
  <si>
    <t>COX6</t>
  </si>
  <si>
    <t>P28240</t>
  </si>
  <si>
    <t>Isocitrate lyase</t>
  </si>
  <si>
    <t>ICL1</t>
  </si>
  <si>
    <t>Q04371</t>
  </si>
  <si>
    <t>Protein-glutamate O-methyltransferase</t>
  </si>
  <si>
    <t>P40035</t>
  </si>
  <si>
    <t>Mitochondrial phosphate carrier protein 2</t>
  </si>
  <si>
    <t>PIC2</t>
  </si>
  <si>
    <t>Q99247</t>
  </si>
  <si>
    <t>Uncharacterized WD repeat-containing protein YOL087C</t>
  </si>
  <si>
    <t>Q08732</t>
  </si>
  <si>
    <t>Serine/threonine-protein kinase HRK1</t>
  </si>
  <si>
    <t>HRK1</t>
  </si>
  <si>
    <t>P41895</t>
  </si>
  <si>
    <t>Transcription initiation factor IIF subunit alpha</t>
  </si>
  <si>
    <t>TFG1</t>
  </si>
  <si>
    <t>P22217</t>
  </si>
  <si>
    <t>Thioredoxin-1</t>
  </si>
  <si>
    <t>TRX1</t>
  </si>
  <si>
    <t>P00128</t>
  </si>
  <si>
    <t>Cytochrome b-c1 complex subunit 7</t>
  </si>
  <si>
    <t>QCR7</t>
  </si>
  <si>
    <t>P23493</t>
  </si>
  <si>
    <t>Mitochondrial biogenesis regulation protein 1</t>
  </si>
  <si>
    <t>MBR1</t>
  </si>
  <si>
    <t>P19454</t>
  </si>
  <si>
    <t>Casein kinase II subunit alpha</t>
  </si>
  <si>
    <t>CKA2</t>
  </si>
  <si>
    <t>P50087</t>
  </si>
  <si>
    <t>MICOS subunit MIC26</t>
  </si>
  <si>
    <t>MIC26</t>
  </si>
  <si>
    <t>P33303</t>
  </si>
  <si>
    <t>Succinate/fumarate mitochondrial transporter</t>
  </si>
  <si>
    <t>SFC1</t>
  </si>
  <si>
    <t>P31383</t>
  </si>
  <si>
    <t>Protein phosphatase PP2A regulatory subunit A</t>
  </si>
  <si>
    <t>TPD3</t>
  </si>
  <si>
    <t>Q08977</t>
  </si>
  <si>
    <t>UPF0662 protein YPL260W</t>
  </si>
  <si>
    <t>YPL260W</t>
  </si>
  <si>
    <t>P53110</t>
  </si>
  <si>
    <t>Uncharacterized protein YGL159W</t>
  </si>
  <si>
    <t>P04710</t>
  </si>
  <si>
    <t>ADP,ATP carrier protein 1</t>
  </si>
  <si>
    <t>AAC1</t>
  </si>
  <si>
    <t>Q04430</t>
  </si>
  <si>
    <t>Pantothenate kinase CAB1</t>
  </si>
  <si>
    <t>CAB1</t>
  </si>
  <si>
    <t>P39007</t>
  </si>
  <si>
    <t>Dolichyl-diphosphooligosaccharide--protein glycosyltransferase subunit STT3</t>
  </si>
  <si>
    <t>STT3</t>
  </si>
  <si>
    <t>P53172</t>
  </si>
  <si>
    <t>Protein SDS23</t>
  </si>
  <si>
    <t>SDS23</t>
  </si>
  <si>
    <t>Q05533</t>
  </si>
  <si>
    <t>Inositol monophosphatase 2</t>
  </si>
  <si>
    <t>INM2</t>
  </si>
  <si>
    <t>P23638</t>
  </si>
  <si>
    <t>Proteasome subunit alpha type-3</t>
  </si>
  <si>
    <t>PRE9</t>
  </si>
  <si>
    <t>P00424;P00425</t>
  </si>
  <si>
    <t>Cytochrome c oxidase polypeptide 5A, mitochondrial</t>
  </si>
  <si>
    <t>COX5A</t>
  </si>
  <si>
    <t>P01097</t>
  </si>
  <si>
    <t>ATPase inhibitor, mitochondrial</t>
  </si>
  <si>
    <t>INH1</t>
  </si>
  <si>
    <t>P40491</t>
  </si>
  <si>
    <t>ATP synthase assembly factor FMC1, mitochondrial</t>
  </si>
  <si>
    <t>FMC1</t>
  </si>
  <si>
    <t>P05375</t>
  </si>
  <si>
    <t>Phosphatidyl-N-methylethanolamine N-methyltransferase</t>
  </si>
  <si>
    <t>OPI3</t>
  </si>
  <si>
    <t>P36081</t>
  </si>
  <si>
    <t>Uncharacterized protein YKL077W</t>
  </si>
  <si>
    <t>YKL077W</t>
  </si>
  <si>
    <t>P43636</t>
  </si>
  <si>
    <t>Alpha-1,3/1,6-mannosyltransferase ALG2</t>
  </si>
  <si>
    <t>ALG2</t>
  </si>
  <si>
    <t>Q12349</t>
  </si>
  <si>
    <t>ATP synthase subunit H, mitochondrial</t>
  </si>
  <si>
    <t>ATP14</t>
  </si>
  <si>
    <t>P49435</t>
  </si>
  <si>
    <t>Adenine phosphoribosyltransferase 1</t>
  </si>
  <si>
    <t>APT1</t>
  </si>
  <si>
    <t>P25694</t>
  </si>
  <si>
    <t>Cell division control protein 48</t>
  </si>
  <si>
    <t>CDC48</t>
  </si>
  <si>
    <t>P07259</t>
  </si>
  <si>
    <t>Protein URA2;Glutamine-dependent carbamoyl-phosphate synthase;Aspartate carbamoyltransferase</t>
  </si>
  <si>
    <t>URA2</t>
  </si>
  <si>
    <t>Q00955</t>
  </si>
  <si>
    <t>Acetyl-CoA carboxylase;Biotin carboxylase</t>
  </si>
  <si>
    <t>ACC1</t>
  </si>
  <si>
    <t>Q07878</t>
  </si>
  <si>
    <t>Vacuolar protein sorting-associated protein 13</t>
  </si>
  <si>
    <t>VPS13</t>
  </si>
  <si>
    <t>P19097</t>
  </si>
  <si>
    <t>Fatty acid synthase subunit alpha;Acyl carrier;3-oxoacyl-[acyl-carrier-protein] reductase;3-oxoacyl-[acyl-carrier-protein] synthase</t>
  </si>
  <si>
    <t>FAS2</t>
  </si>
  <si>
    <t>P07264</t>
  </si>
  <si>
    <t>3-isopropylmalate dehydratase</t>
  </si>
  <si>
    <t>LEU1</t>
  </si>
  <si>
    <t>P06738</t>
  </si>
  <si>
    <t>Glycogen phosphorylase</t>
  </si>
  <si>
    <t>GPH1</t>
  </si>
  <si>
    <t>P17255</t>
  </si>
  <si>
    <t>V-type proton ATPase catalytic subunit A;Endonuclease PI-SceI</t>
  </si>
  <si>
    <t>VMA1</t>
  </si>
  <si>
    <t>P24276</t>
  </si>
  <si>
    <t>Protein SSD1</t>
  </si>
  <si>
    <t>SSD1</t>
  </si>
  <si>
    <t>P15108</t>
  </si>
  <si>
    <t>ATP-dependent molecular chaperone HSC82</t>
  </si>
  <si>
    <t>HSC82</t>
  </si>
  <si>
    <t>P10591</t>
  </si>
  <si>
    <t>Heat shock protein SSA1</t>
  </si>
  <si>
    <t>SSA1</t>
  </si>
  <si>
    <t>P31539</t>
  </si>
  <si>
    <t>Heat shock protein 104</t>
  </si>
  <si>
    <t>HSP104</t>
  </si>
  <si>
    <t>P16547</t>
  </si>
  <si>
    <t>Mitochondrial outer membrane protein OM45</t>
  </si>
  <si>
    <t>OM45</t>
  </si>
  <si>
    <t>P10592</t>
  </si>
  <si>
    <t>Heat shock protein SSA2</t>
  </si>
  <si>
    <t>SSA2</t>
  </si>
  <si>
    <t>P16861</t>
  </si>
  <si>
    <t>ATP-dependent 6-phosphofructokinase subunit alpha</t>
  </si>
  <si>
    <t>PFK1</t>
  </si>
  <si>
    <t>P89105</t>
  </si>
  <si>
    <t>RNA polymerase-associated protein CTR9</t>
  </si>
  <si>
    <t>CTR9</t>
  </si>
  <si>
    <t>P02829</t>
  </si>
  <si>
    <t>ATP-dependent molecular chaperone HSP82</t>
  </si>
  <si>
    <t>HSP82</t>
  </si>
  <si>
    <t>Q04279</t>
  </si>
  <si>
    <t>Eisosome protein SEG1</t>
  </si>
  <si>
    <t>SEG1</t>
  </si>
  <si>
    <t>P00560</t>
  </si>
  <si>
    <t>Phosphoglycerate kinase</t>
  </si>
  <si>
    <t>PGK1</t>
  </si>
  <si>
    <t>Q07528</t>
  </si>
  <si>
    <t>Autophagy-related protein 20</t>
  </si>
  <si>
    <t>ATG20</t>
  </si>
  <si>
    <t>P00549</t>
  </si>
  <si>
    <t>Pyruvate kinase 1</t>
  </si>
  <si>
    <t>CDC19</t>
  </si>
  <si>
    <t>P38764</t>
  </si>
  <si>
    <t>26S proteasome regulatory subunit RPN1</t>
  </si>
  <si>
    <t>RPN1</t>
  </si>
  <si>
    <t>Q02979</t>
  </si>
  <si>
    <t>Glycerophosphodiester phosphodiesterase GDE1</t>
  </si>
  <si>
    <t>GDE1</t>
  </si>
  <si>
    <t>P38934</t>
  </si>
  <si>
    <t>Nuclear segregation protein BFR1</t>
  </si>
  <si>
    <t>BFR1</t>
  </si>
  <si>
    <t>P16862</t>
  </si>
  <si>
    <t>ATP-dependent 6-phosphofructokinase subunit beta</t>
  </si>
  <si>
    <t>PFK2</t>
  </si>
  <si>
    <t>P32565</t>
  </si>
  <si>
    <t>26S proteasome regulatory subunit RPN2</t>
  </si>
  <si>
    <t>RPN2</t>
  </si>
  <si>
    <t>P40150</t>
  </si>
  <si>
    <t>Heat shock protein SSB2</t>
  </si>
  <si>
    <t>SSB2</t>
  </si>
  <si>
    <t>P19882</t>
  </si>
  <si>
    <t>Heat shock protein 60, mitochondrial</t>
  </si>
  <si>
    <t>HSP60</t>
  </si>
  <si>
    <t>P39015</t>
  </si>
  <si>
    <t>Suppressor protein STM1</t>
  </si>
  <si>
    <t>STM1</t>
  </si>
  <si>
    <t>P32324</t>
  </si>
  <si>
    <t>Elongation factor 2</t>
  </si>
  <si>
    <t>EFT1</t>
  </si>
  <si>
    <t>Q05050</t>
  </si>
  <si>
    <t>Eisosome protein 1</t>
  </si>
  <si>
    <t>EIS1</t>
  </si>
  <si>
    <t>P30624</t>
  </si>
  <si>
    <t>Long-chain-fatty-acid--CoA ligase 1</t>
  </si>
  <si>
    <t>FAA1</t>
  </si>
  <si>
    <t>Q03640</t>
  </si>
  <si>
    <t>Tricalbin-3</t>
  </si>
  <si>
    <t>TCB3</t>
  </si>
  <si>
    <t>P47079</t>
  </si>
  <si>
    <t>T-complex protein 1 subunit theta</t>
  </si>
  <si>
    <t>CCT8</t>
  </si>
  <si>
    <t>P00359</t>
  </si>
  <si>
    <t>Glyceraldehyde-3-phosphate dehydrogenase 3</t>
  </si>
  <si>
    <t>TDH3</t>
  </si>
  <si>
    <t>P45978</t>
  </si>
  <si>
    <t>Protein SCD6</t>
  </si>
  <si>
    <t>SCD6</t>
  </si>
  <si>
    <t>P32521</t>
  </si>
  <si>
    <t>Actin cytoskeleton-regulatory complex protein PAN1</t>
  </si>
  <si>
    <t>PAN1</t>
  </si>
  <si>
    <t>Q03690</t>
  </si>
  <si>
    <t>Clustered mitochondria protein 1</t>
  </si>
  <si>
    <t>CLU1</t>
  </si>
  <si>
    <t>P22137</t>
  </si>
  <si>
    <t>Clathrin heavy chain</t>
  </si>
  <si>
    <t>CHC1</t>
  </si>
  <si>
    <t>P43535</t>
  </si>
  <si>
    <t>Protein GCN20</t>
  </si>
  <si>
    <t>GCN20</t>
  </si>
  <si>
    <t>P0CS90;P39987</t>
  </si>
  <si>
    <t>Heat shock protein SSC1, mitochondrial</t>
  </si>
  <si>
    <t>SSC1</t>
  </si>
  <si>
    <t>P00925</t>
  </si>
  <si>
    <t>Enolase 2</t>
  </si>
  <si>
    <t>ENO2</t>
  </si>
  <si>
    <t>P00360</t>
  </si>
  <si>
    <t>Glyceraldehyde-3-phosphate dehydrogenase 1</t>
  </si>
  <si>
    <t>TDH1</t>
  </si>
  <si>
    <t>P39076</t>
  </si>
  <si>
    <t>T-complex protein 1 subunit beta</t>
  </si>
  <si>
    <t>CCT2</t>
  </si>
  <si>
    <t>P43603</t>
  </si>
  <si>
    <t>LAS seventeen-binding protein 3</t>
  </si>
  <si>
    <t>LSB3</t>
  </si>
  <si>
    <t>P16140</t>
  </si>
  <si>
    <t>V-type proton ATPase subunit B</t>
  </si>
  <si>
    <t>VMA2</t>
  </si>
  <si>
    <t>P38742</t>
  </si>
  <si>
    <t>Nitrogen permease regulator 3</t>
  </si>
  <si>
    <t>NPR3</t>
  </si>
  <si>
    <t>P09435</t>
  </si>
  <si>
    <t>Heat shock protein SSA3</t>
  </si>
  <si>
    <t>SSA3</t>
  </si>
  <si>
    <t>Q03497</t>
  </si>
  <si>
    <t>Serine/threonine-protein kinase STE20</t>
  </si>
  <si>
    <t>STE20</t>
  </si>
  <si>
    <t>P39077</t>
  </si>
  <si>
    <t>T-complex protein 1 subunit gamma</t>
  </si>
  <si>
    <t>CCT3</t>
  </si>
  <si>
    <t>Q04228</t>
  </si>
  <si>
    <t>UBX domain-containing protein 2</t>
  </si>
  <si>
    <t>UBX2</t>
  </si>
  <si>
    <t>P04050</t>
  </si>
  <si>
    <t>DNA-directed RNA polymerase II subunit RPB1</t>
  </si>
  <si>
    <t>RPO21</t>
  </si>
  <si>
    <t>P38080</t>
  </si>
  <si>
    <t>Serine/threonine-protein kinase AKL1</t>
  </si>
  <si>
    <t>AKL1</t>
  </si>
  <si>
    <t>P04147</t>
  </si>
  <si>
    <t>Polyadenylate-binding protein, cytoplasmic and nuclear</t>
  </si>
  <si>
    <t>PAB1</t>
  </si>
  <si>
    <t>P33892</t>
  </si>
  <si>
    <t>Translational activator GCN1</t>
  </si>
  <si>
    <t>GCN1</t>
  </si>
  <si>
    <t>P38088</t>
  </si>
  <si>
    <t>Glycine--tRNA ligase 1, mitochondrial</t>
  </si>
  <si>
    <t>GRS1</t>
  </si>
  <si>
    <t>P04802</t>
  </si>
  <si>
    <t>Aspartate--tRNA ligase, cytoplasmic</t>
  </si>
  <si>
    <t>DPS1</t>
  </si>
  <si>
    <t>P32793</t>
  </si>
  <si>
    <t>Protein YSC84</t>
  </si>
  <si>
    <t>YSC84</t>
  </si>
  <si>
    <t>P05030</t>
  </si>
  <si>
    <t>Plasma membrane ATPase 1</t>
  </si>
  <si>
    <t>PMA1</t>
  </si>
  <si>
    <t>P06169</t>
  </si>
  <si>
    <t>Pyruvate decarboxylase isozyme 1</t>
  </si>
  <si>
    <t>PDC1</t>
  </si>
  <si>
    <t>P36775</t>
  </si>
  <si>
    <t>Lon protease homolog, mitochondrial</t>
  </si>
  <si>
    <t>PIM1</t>
  </si>
  <si>
    <t>P46655</t>
  </si>
  <si>
    <t>Glutamate--tRNA ligase, cytoplasmic</t>
  </si>
  <si>
    <t>GUS1</t>
  </si>
  <si>
    <t>P42943</t>
  </si>
  <si>
    <t>T-complex protein 1 subunit eta</t>
  </si>
  <si>
    <t>CCT7</t>
  </si>
  <si>
    <t>P38845</t>
  </si>
  <si>
    <t>Cruciform DNA-recognizing protein 1;CRP1 short N-terminal subpeptide;CRP1 short C-terminal subpeptide</t>
  </si>
  <si>
    <t>CRP1</t>
  </si>
  <si>
    <t>P08518</t>
  </si>
  <si>
    <t>DNA-directed RNA polymerase II subunit RPB2</t>
  </si>
  <si>
    <t>RPB2</t>
  </si>
  <si>
    <t>P53622</t>
  </si>
  <si>
    <t>Coatomer subunit alpha</t>
  </si>
  <si>
    <t>COP1</t>
  </si>
  <si>
    <t>P38333</t>
  </si>
  <si>
    <t>Essential nuclear protein 1</t>
  </si>
  <si>
    <t>ENP1</t>
  </si>
  <si>
    <t>Q04062</t>
  </si>
  <si>
    <t>26S proteasome regulatory subunit RPN9</t>
  </si>
  <si>
    <t>RPN9</t>
  </si>
  <si>
    <t>P37291</t>
  </si>
  <si>
    <t>Serine hydroxymethyltransferase, cytosolic</t>
  </si>
  <si>
    <t>SHM2</t>
  </si>
  <si>
    <t>P40016</t>
  </si>
  <si>
    <t>26S proteasome regulatory subunit RPN3</t>
  </si>
  <si>
    <t>RPN3</t>
  </si>
  <si>
    <t>P05694</t>
  </si>
  <si>
    <t>5-methyltetrahydropteroyltriglutamate--homocysteine methyltransferase</t>
  </si>
  <si>
    <t>MET6</t>
  </si>
  <si>
    <t>P00815</t>
  </si>
  <si>
    <t>Histidine biosynthesis trifunctional protein;Phosphoribosyl-AMP cyclohydrolase;Phosphoribosyl-ATP pyrophosphohydrolase;Histidinol dehydrogenase</t>
  </si>
  <si>
    <t>HIS4</t>
  </si>
  <si>
    <t>P34216</t>
  </si>
  <si>
    <t>EH domain-containing and endocytosis protein 1</t>
  </si>
  <si>
    <t>EDE1</t>
  </si>
  <si>
    <t>P47170</t>
  </si>
  <si>
    <t>Vacuolar membrane-associated protein IML1</t>
  </si>
  <si>
    <t>IML1</t>
  </si>
  <si>
    <t>P15992</t>
  </si>
  <si>
    <t>Heat shock protein 26</t>
  </si>
  <si>
    <t>HSP26</t>
  </si>
  <si>
    <t>P00924</t>
  </si>
  <si>
    <t>Enolase 1</t>
  </si>
  <si>
    <t>ENO1</t>
  </si>
  <si>
    <t>P10659</t>
  </si>
  <si>
    <t>S-adenosylmethionine synthase 1</t>
  </si>
  <si>
    <t>SAM1</t>
  </si>
  <si>
    <t>P39705</t>
  </si>
  <si>
    <t>Nucleoporin NUP60</t>
  </si>
  <si>
    <t>NUP60</t>
  </si>
  <si>
    <t>P27476</t>
  </si>
  <si>
    <t>Nuclear localization sequence-binding protein</t>
  </si>
  <si>
    <t>NSR1</t>
  </si>
  <si>
    <t>P39078</t>
  </si>
  <si>
    <t>T-complex protein 1 subunit delta</t>
  </si>
  <si>
    <t>CCT4</t>
  </si>
  <si>
    <t>P04806</t>
  </si>
  <si>
    <t>Hexokinase-1</t>
  </si>
  <si>
    <t>HXK1</t>
  </si>
  <si>
    <t>P11986</t>
  </si>
  <si>
    <t>Inositol-3-phosphate synthase</t>
  </si>
  <si>
    <t>INO1</t>
  </si>
  <si>
    <t>P39940</t>
  </si>
  <si>
    <t>E3 ubiquitin-protein ligase RSP5</t>
  </si>
  <si>
    <t>RSP5</t>
  </si>
  <si>
    <t>P06105</t>
  </si>
  <si>
    <t>Protein SCP160</t>
  </si>
  <si>
    <t>SCP160</t>
  </si>
  <si>
    <t>Q12680</t>
  </si>
  <si>
    <t>Glutamate synthase [NADH]</t>
  </si>
  <si>
    <t>GLT1</t>
  </si>
  <si>
    <t>P40988;REV__Q04924</t>
  </si>
  <si>
    <t>Low-affinity Fe(2+) transport protein</t>
  </si>
  <si>
    <t>FET4</t>
  </si>
  <si>
    <t>P60010</t>
  </si>
  <si>
    <t>Actin</t>
  </si>
  <si>
    <t>ACT1</t>
  </si>
  <si>
    <t>Q12250</t>
  </si>
  <si>
    <t>26S proteasome regulatory subunit RPN5</t>
  </si>
  <si>
    <t>RPN5</t>
  </si>
  <si>
    <t>P33416</t>
  </si>
  <si>
    <t>Heat shock protein 78, mitochondrial</t>
  </si>
  <si>
    <t>HSP78</t>
  </si>
  <si>
    <t>P32454</t>
  </si>
  <si>
    <t>Aminopeptidase 2, mitochondrial</t>
  </si>
  <si>
    <t>APE2</t>
  </si>
  <si>
    <t>P00927</t>
  </si>
  <si>
    <t>Threonine dehydratase, mitochondrial</t>
  </si>
  <si>
    <t>ILV1</t>
  </si>
  <si>
    <t>P03965</t>
  </si>
  <si>
    <t>Carbamoyl-phosphate synthase arginine-specific large chain</t>
  </si>
  <si>
    <t>CPA2</t>
  </si>
  <si>
    <t>P06782</t>
  </si>
  <si>
    <t>Carbon catabolite-derepressing protein kinase</t>
  </si>
  <si>
    <t>SNF1</t>
  </si>
  <si>
    <t>Q12466;P48231</t>
  </si>
  <si>
    <t>Tricalbin-1</t>
  </si>
  <si>
    <t>TCB1</t>
  </si>
  <si>
    <t>P33299</t>
  </si>
  <si>
    <t>26S protease regulatory subunit 7 homolog</t>
  </si>
  <si>
    <t>RPT1</t>
  </si>
  <si>
    <t>P13185</t>
  </si>
  <si>
    <t>Serine/threonine protein kinase KIN1</t>
  </si>
  <si>
    <t>KIN1</t>
  </si>
  <si>
    <t>P40413</t>
  </si>
  <si>
    <t>T-complex protein 1 subunit epsilon</t>
  </si>
  <si>
    <t>CCT5</t>
  </si>
  <si>
    <t>Q99383</t>
  </si>
  <si>
    <t>Nuclear polyadenylated RNA-binding protein 4</t>
  </si>
  <si>
    <t>HRP1</t>
  </si>
  <si>
    <t>P32861</t>
  </si>
  <si>
    <t>UTP--glucose-1-phosphate uridylyltransferase</t>
  </si>
  <si>
    <t>UGP1</t>
  </si>
  <si>
    <t>P38748</t>
  </si>
  <si>
    <t>RING finger protein ETP1</t>
  </si>
  <si>
    <t>ETP1</t>
  </si>
  <si>
    <t>P41810</t>
  </si>
  <si>
    <t>Coatomer subunit beta</t>
  </si>
  <si>
    <t>SEC26</t>
  </si>
  <si>
    <t>P10964</t>
  </si>
  <si>
    <t>DNA-directed RNA polymerase I subunit RPA190</t>
  </si>
  <si>
    <t>RPA190</t>
  </si>
  <si>
    <t>P47116</t>
  </si>
  <si>
    <t>Serine/threonine-protein kinase PTK2/STK2</t>
  </si>
  <si>
    <t>PTK2</t>
  </si>
  <si>
    <t>P38708</t>
  </si>
  <si>
    <t>Putative proline--tRNA ligase YHR020W</t>
  </si>
  <si>
    <t>YHR020W</t>
  </si>
  <si>
    <t>P04173</t>
  </si>
  <si>
    <t>3-isopropylmalate dehydrogenase</t>
  </si>
  <si>
    <t>LEU2</t>
  </si>
  <si>
    <t>P47068</t>
  </si>
  <si>
    <t>Myosin tail region-interacting protein MTI1</t>
  </si>
  <si>
    <t>BBC1</t>
  </si>
  <si>
    <t>Q12032</t>
  </si>
  <si>
    <t>Altered inheritance of mitochondria protein 41, mitochondrial</t>
  </si>
  <si>
    <t>AIM41</t>
  </si>
  <si>
    <t>P25294</t>
  </si>
  <si>
    <t>Protein SIS1</t>
  </si>
  <si>
    <t>SIS1</t>
  </si>
  <si>
    <t>P40956</t>
  </si>
  <si>
    <t>Protein GTS1</t>
  </si>
  <si>
    <t>GTS1</t>
  </si>
  <si>
    <t>P14540</t>
  </si>
  <si>
    <t>Fructose-bisphosphate aldolase</t>
  </si>
  <si>
    <t>FBA1</t>
  </si>
  <si>
    <t>P10081</t>
  </si>
  <si>
    <t>ATP-dependent RNA helicase eIF4A</t>
  </si>
  <si>
    <t>TIF1</t>
  </si>
  <si>
    <t>P31688</t>
  </si>
  <si>
    <t>Trehalose-phosphatase</t>
  </si>
  <si>
    <t>TPS2</t>
  </si>
  <si>
    <t>P37012</t>
  </si>
  <si>
    <t>Phosphoglucomutase 2</t>
  </si>
  <si>
    <t>PGM2</t>
  </si>
  <si>
    <t>P25623</t>
  </si>
  <si>
    <t>Suppressor of yeast profilin deletion</t>
  </si>
  <si>
    <t>SYP1</t>
  </si>
  <si>
    <t>P17967</t>
  </si>
  <si>
    <t>Protein disulfide-isomerase</t>
  </si>
  <si>
    <t>PDI1</t>
  </si>
  <si>
    <t>P15274</t>
  </si>
  <si>
    <t>AMP deaminase</t>
  </si>
  <si>
    <t>AMD1</t>
  </si>
  <si>
    <t>P43585</t>
  </si>
  <si>
    <t>Vacuolar transporter chaperone 2</t>
  </si>
  <si>
    <t>VTC2</t>
  </si>
  <si>
    <t>Q12122</t>
  </si>
  <si>
    <t>Homocitrate synthase, mitochondrial</t>
  </si>
  <si>
    <t>LYS21</t>
  </si>
  <si>
    <t>P38707</t>
  </si>
  <si>
    <t>Asparagine--tRNA ligase, cytoplasmic</t>
  </si>
  <si>
    <t>DED81</t>
  </si>
  <si>
    <t>P39523</t>
  </si>
  <si>
    <t>Uncharacterized protein YMR124W</t>
  </si>
  <si>
    <t>P39079</t>
  </si>
  <si>
    <t>T-complex protein 1 subunit zeta</t>
  </si>
  <si>
    <t>CCT6</t>
  </si>
  <si>
    <t>P32368</t>
  </si>
  <si>
    <t>Phosphoinositide phosphatase SAC1</t>
  </si>
  <si>
    <t>SAC1</t>
  </si>
  <si>
    <t>P32614</t>
  </si>
  <si>
    <t>Fumarate reductase 1</t>
  </si>
  <si>
    <t>FRD1</t>
  </si>
  <si>
    <t>P26637</t>
  </si>
  <si>
    <t>Leucine--tRNA ligase, cytoplasmic</t>
  </si>
  <si>
    <t>CDC60</t>
  </si>
  <si>
    <t>P09798</t>
  </si>
  <si>
    <t>Anaphase-promoting complex subunit CDC16</t>
  </si>
  <si>
    <t>CDC16</t>
  </si>
  <si>
    <t>P53252</t>
  </si>
  <si>
    <t>Sphingolipid long chain base-responsive protein PIL1</t>
  </si>
  <si>
    <t>PIL1</t>
  </si>
  <si>
    <t>P00950</t>
  </si>
  <si>
    <t>Phosphoglycerate mutase 1</t>
  </si>
  <si>
    <t>GPM1</t>
  </si>
  <si>
    <t>P29311</t>
  </si>
  <si>
    <t>Protein BMH1</t>
  </si>
  <si>
    <t>BMH1</t>
  </si>
  <si>
    <t>Q01939</t>
  </si>
  <si>
    <t>26S protease regulatory subunit 8 homolog</t>
  </si>
  <si>
    <t>RPT6</t>
  </si>
  <si>
    <t>Q07793;Q92393;Q12414;Q12316;Q12269;Q12141;Q12088;Q04711;Q04670;Q03855;Q03619;Q03612;Q03434;P47100;P47098;P0C2J1;P0C2I9;P0C2I7;P0C2I6;P0C2I5;P0C2I3;P0C2I2;Q12193;P0C2J0;Q99337;O13535;Q12273;O13527</t>
  </si>
  <si>
    <t>Transposon Ty1-DR4 Gag-Pol polyprotein;Capsid protein;Ty1 protease;Integrase;Reverse transcriptase/ribonuclease H;Transposon Ty1-OR Gag-Pol polyprotein;Capsid protein;Ty1 protease;Integrase;Reverse transcriptase/ribonuclease H;Transposon Ty1-PL Gag-Pol polyprotein;Capsid protein;Ty1 protease;Integrase;Reverse transcriptase/ribonuclease H;Transposon Ty1-GR3 Gag-Pol polyprotein;Capsid protein;Ty1 protease;Integrase;Reverse transcriptase/ribonuclease H;Transposon Ty1-GR2 Gag-Pol polyprotein;Capsid protein;Ty1 protease;Integrase;Reverse transcriptase/ribonuclease H;Transposon Ty1-GR1 Gag-Pol polyprotein;Capsid protein;Ty1 protease;Integrase;Reverse transcriptase/ribonuclease H;Transposon Ty1-LR1 Gag-Pol polyprotein;Capsid protein;Ty1 protease;Integrase;Reverse transcriptase/ribonuclease H;Transposon Ty1-ML1 Gag-Pol polyprotein;Capsid protein;Ty1 protease;Integrase;Reverse transcriptase/ribonuclease H;Transposon Ty1-MR2 Gag-Pol polyprotein;Capsid protein;Ty1 protease;Integrase;Reverse transcriptase/ribonuclease H;Transposon Ty1-DR1 Gag-Pol polyprotein;Capsid protein;Ty1 protease;Integrase;Reverse transcriptase/ribonuclease H;Transposon Ty1-ER2 Gag-Pol polyprotein;Capsid protein;Ty1 protease;Integrase;Reverse transcriptase/ribonuclease H;Transposon Ty1-ER1 Gag-Pol polyprotein;Capsid protein;Ty1 protease;Integrase;Reverse transcriptase/ribonuclease H;Transposon Ty1-ML2 Gag-Pol polyprotein;Capsid protein;Ty1 protease;Integrase;Reverse transcriptase/ribonuclease H;Transposon Ty1-JR2 Gag-Pol polyprotein;Capsid protein;Ty1 protease;Integrase;Reverse transcriptase/ribonuclease H;Transposon Ty1-JR1 Gag-Pol polyprotein;Capsid protein;Ty1 protease;Integrase;Reverse transcriptase/ribonuclease H;Transposon Ty1-PR3 Gag-Pol polyprotein;Capsid protein;Ty1 protease;Integrase;Reverse transcriptase/ribonuclease H;Transposon Ty1-PR1 Gag-Pol polyprotein;Capsid protein;Ty1 protease;Integrase;Reverse transcriptase/ribonuclease H;Transposon Ty1-LR4 Gag-Pol polyprotein;Capsid protein;Ty1 protease;Integrase;Reverse transcriptase/ribonuclease H;Transposon Ty1-LR3 Gag-Pol polyprotein;Capsid protein;Ty1 protease;Integrase;Reverse transcriptase/ribonuclease H;Transposon Ty1-LR2 Gag-Pol polyprotein;Capsid protein;Ty1 protease;Integrase;Reverse transcriptase/ribonuclease H;Transposon Ty1-DR6 Gag-Pol polyprotein;Capsid protein;Ty1 protease;Integrase;Reverse transcriptase/ribonuclease H;Transposon Ty1-DR5 Gag-Pol polyprotein;Capsid protein;Ty1 protease;Integrase;Reverse transcriptase/ribonuclease H;Transposon Ty1-BR Gag-Pol polyprotein;Capsid protein;Ty1 protease;Integrase;Reverse transcriptase/ribonuclease H;Transposon Ty1-PR2 Gag-Pol polyprotein;Capsid protein;Ty1 protease;Integrase;Reverse transcriptase/ribonuclease H;Transposon Ty1-NL2 Gag-Pol polyprotein;Capsid protein;Ty1 protease;Integrase;Reverse transcriptase/ribonuclease H;Transposon Ty1-H Gag-Pol polyprotein;Capsid protein;Ty1 protease;Integrase;Reverse transcriptase/ribonuclease H;Transposon Ty1-OL Gag-Pol polyprotein;Capsid protein;Ty1 protease;Integrase;Reverse transcriptase/ribonuclease H</t>
  </si>
  <si>
    <t>TY1B-DR4;TY1B-OR;TY1B-PL;TY1B-GR3;TY1B-GR2;TY1B-GR1;TY1B-LR1;TY1B-ML1;TY1B-MR2;TY1B-DR1;TY1B-ER2;TY1B-ER1;TY1B-ML2;TY1B-JR2;TY1B-JR1;TY1B-PR3;TY1B-PR1;TY1B-LR4;TY1B-LR3;TY1B-LR2;TY1B-DR6;TY1B-DR5;TY1B-BR;TY1B-PR2;TY1B-NL2;TY1B-H;TY1B-OL</t>
  </si>
  <si>
    <t>P00931</t>
  </si>
  <si>
    <t>Tryptophan synthase</t>
  </si>
  <si>
    <t>TRP5</t>
  </si>
  <si>
    <t>Q12377</t>
  </si>
  <si>
    <t>26S proteasome regulatory subunit RPN6</t>
  </si>
  <si>
    <t>RPN6</t>
  </si>
  <si>
    <t>Q03656</t>
  </si>
  <si>
    <t>Serine/threonine-protein kinase SKY1</t>
  </si>
  <si>
    <t>SKY1</t>
  </si>
  <si>
    <t>P38626</t>
  </si>
  <si>
    <t>NADH-cytochrome b5 reductase 1</t>
  </si>
  <si>
    <t>CBR1</t>
  </si>
  <si>
    <t>P38720</t>
  </si>
  <si>
    <t>6-phosphogluconate dehydrogenase, decarboxylating 1</t>
  </si>
  <si>
    <t>GND1</t>
  </si>
  <si>
    <t>P0CX38;P0CX37</t>
  </si>
  <si>
    <t>40S ribosomal protein S6-B;40S ribosomal protein S6-A</t>
  </si>
  <si>
    <t>RPS6B;RPS6A</t>
  </si>
  <si>
    <t>P07342</t>
  </si>
  <si>
    <t>Acetolactate synthase catalytic subunit, mitochondrial</t>
  </si>
  <si>
    <t>ILV2</t>
  </si>
  <si>
    <t>P00330</t>
  </si>
  <si>
    <t>Alcohol dehydrogenase 1</t>
  </si>
  <si>
    <t>ADH1</t>
  </si>
  <si>
    <t>Q01560</t>
  </si>
  <si>
    <t>Nucleolar protein 3</t>
  </si>
  <si>
    <t>NPL3</t>
  </si>
  <si>
    <t>Q08921</t>
  </si>
  <si>
    <t>Target of rapamycin complex 1 subunit TCO89</t>
  </si>
  <si>
    <t>TCO89</t>
  </si>
  <si>
    <t>Q05812</t>
  </si>
  <si>
    <t>Meiotic sister-chromatid recombination protein 3</t>
  </si>
  <si>
    <t>MSC3</t>
  </si>
  <si>
    <t>P36421</t>
  </si>
  <si>
    <t>Tyrosine--tRNA ligase, cytoplasmic</t>
  </si>
  <si>
    <t>TYS1</t>
  </si>
  <si>
    <t>P47006</t>
  </si>
  <si>
    <t>DNA-directed RNA polymerase I subunit RPA34</t>
  </si>
  <si>
    <t>RPA34</t>
  </si>
  <si>
    <t>P15019</t>
  </si>
  <si>
    <t>Transaldolase</t>
  </si>
  <si>
    <t>TAL1</t>
  </si>
  <si>
    <t>P40357</t>
  </si>
  <si>
    <t>Protein transport protein SEC9</t>
  </si>
  <si>
    <t>SEC9</t>
  </si>
  <si>
    <t>P17709</t>
  </si>
  <si>
    <t>Glucokinase-1</t>
  </si>
  <si>
    <t>GLK1</t>
  </si>
  <si>
    <t>Q12443</t>
  </si>
  <si>
    <t>Reticulon-like protein 2</t>
  </si>
  <si>
    <t>RTN2</t>
  </si>
  <si>
    <t>P12612</t>
  </si>
  <si>
    <t>T-complex protein 1 subunit alpha</t>
  </si>
  <si>
    <t>TCP1</t>
  </si>
  <si>
    <t>P38970;REV__P17121</t>
  </si>
  <si>
    <t>Serine/threonine-protein kinase HAL5</t>
  </si>
  <si>
    <t>HAL5</t>
  </si>
  <si>
    <t>P22147</t>
  </si>
  <si>
    <t>5-3 exoribonuclease 1</t>
  </si>
  <si>
    <t>XRN1</t>
  </si>
  <si>
    <t>P07256</t>
  </si>
  <si>
    <t>Cytochrome b-c1 complex subunit 1, mitochondrial</t>
  </si>
  <si>
    <t>COR1</t>
  </si>
  <si>
    <t>P38426</t>
  </si>
  <si>
    <t>Trehalose synthase complex regulatory subunit TPS3</t>
  </si>
  <si>
    <t>TPS3</t>
  </si>
  <si>
    <t>P41811</t>
  </si>
  <si>
    <t>SEC27</t>
  </si>
  <si>
    <t>Q06833</t>
  </si>
  <si>
    <t>Uncharacterized PH domain-containing protein YPR091C</t>
  </si>
  <si>
    <t>YPR091C</t>
  </si>
  <si>
    <t>P04807</t>
  </si>
  <si>
    <t>Hexokinase-2</t>
  </si>
  <si>
    <t>HXK2</t>
  </si>
  <si>
    <t>P40012</t>
  </si>
  <si>
    <t>Protoporphyrinogen oxidase</t>
  </si>
  <si>
    <t>HEM14</t>
  </si>
  <si>
    <t>Q12159</t>
  </si>
  <si>
    <t>RNA annealing protein YRA1</t>
  </si>
  <si>
    <t>YRA1</t>
  </si>
  <si>
    <t>P29453</t>
  </si>
  <si>
    <t>60S ribosomal protein L8-B</t>
  </si>
  <si>
    <t>RPL8B</t>
  </si>
  <si>
    <t>P39522</t>
  </si>
  <si>
    <t>Dihydroxy-acid dehydratase, mitochondrial</t>
  </si>
  <si>
    <t>ILV3</t>
  </si>
  <si>
    <t>P51401</t>
  </si>
  <si>
    <t>60S ribosomal protein L9-B</t>
  </si>
  <si>
    <t>RPL9B</t>
  </si>
  <si>
    <t>Q08723</t>
  </si>
  <si>
    <t>26S proteasome regulatory subunit RPN8</t>
  </si>
  <si>
    <t>RPN8</t>
  </si>
  <si>
    <t>Q02775</t>
  </si>
  <si>
    <t>Pre-mRNA-splicing factor SLU7</t>
  </si>
  <si>
    <t>SLU7</t>
  </si>
  <si>
    <t>P32558</t>
  </si>
  <si>
    <t>FACT complex subunit SPT16</t>
  </si>
  <si>
    <t>SPT16</t>
  </si>
  <si>
    <t>P40052</t>
  </si>
  <si>
    <t>Uncharacterized protein YER079W</t>
  </si>
  <si>
    <t>YER079W</t>
  </si>
  <si>
    <t>P32563</t>
  </si>
  <si>
    <t>V-type proton ATPase subunit a, vacuolar isoform</t>
  </si>
  <si>
    <t>VPH1</t>
  </si>
  <si>
    <t>P46367</t>
  </si>
  <si>
    <t>Potassium-activated aldehyde dehydrogenase, mitochondrial</t>
  </si>
  <si>
    <t>ALD4</t>
  </si>
  <si>
    <t>P25491</t>
  </si>
  <si>
    <t>Mitochondrial protein import protein MAS5</t>
  </si>
  <si>
    <t>YDJ1</t>
  </si>
  <si>
    <t>P32074</t>
  </si>
  <si>
    <t>Coatomer subunit gamma</t>
  </si>
  <si>
    <t>SEC21</t>
  </si>
  <si>
    <t>P06168</t>
  </si>
  <si>
    <t>Ketol-acid reductoisomerase, mitochondrial</t>
  </si>
  <si>
    <t>ILV5</t>
  </si>
  <si>
    <t>P40991</t>
  </si>
  <si>
    <t>25S rRNA (cytosine(2870)-C(5))-methyltransferase</t>
  </si>
  <si>
    <t>NOP2</t>
  </si>
  <si>
    <t>P49723</t>
  </si>
  <si>
    <t>Ribonucleoside-diphosphate reductase small chain 2</t>
  </si>
  <si>
    <t>RNR4</t>
  </si>
  <si>
    <t>P42846</t>
  </si>
  <si>
    <t>Protein KRI1</t>
  </si>
  <si>
    <t>KRI1</t>
  </si>
  <si>
    <t>P39954</t>
  </si>
  <si>
    <t>Adenosylhomocysteinase</t>
  </si>
  <si>
    <t>SAH1</t>
  </si>
  <si>
    <t>P04801</t>
  </si>
  <si>
    <t>Threonine--tRNA ligase, cytoplasmic</t>
  </si>
  <si>
    <t>THS1</t>
  </si>
  <si>
    <t>P38771</t>
  </si>
  <si>
    <t>Ribosome-recycling factor, mitochondrial</t>
  </si>
  <si>
    <t>RRF1</t>
  </si>
  <si>
    <t>Q12217;Q04706;P47099;P0CX69;P0CX68;P0CX67;P0CX66;P0CX65;P0CX60;P0CX59;P0CX58;P0CX57;O74302;P0C2I4;Q12470</t>
  </si>
  <si>
    <t>Transposon Ty1-BR Gag polyprotein;Capsid protein;Gag-p4;Transposon Ty1-ML1 Gag polyprotein;Capsid protein;Gag-p4;Transposon Ty1-JR2 Gag polyprotein;Capsid protein;Gag-p4;Transposon Ty1-MR2 Gag polyprotein;Capsid protein;Gag-p4;Transposon Ty1-LR1 Gag polyprotein;Capsid protein;Gag-p4;Transposon Ty1-GR3 Gag polyprotein;Capsid protein;Gag-p4;Transposon Ty1-ER2 Gag polyprotein;Capsid protein;Gag-p4;Transposon Ty1-DR5 Gag polyprotein;Capsid protein;Gag-p4;Transposon Ty1-PR2 Gag polyprotein;Capsid protein;Gag-p4;Transposon Ty1-OR Gag polyprotein;Capsid protein;Gag-p4;Transposon Ty1-PR1 Gag polyprotein;Capsid protein;Gag-p4;Transposon Ty1-A Gag polyprotein;Capsid protein;Gag-p4;Transposon Ty1-DR4 Gag polyprotein;Capsid protein;Gag-p4;Transposon Ty1-H Gag polyprotein;Capsid protein;Gag-p4;Transposon Ty1-NL2 Gag polyprotein;Capsid protein;Gag-p4</t>
  </si>
  <si>
    <t>TY1A-BR;TY1A-ML1;TY1A-JR2;TY1A-MR2;TY1A-LR1;TY1A-GR3;TY1A-ER2;TY1A-DR5;TY1A-PR2;TY1A-OR;TY1A-PR1;TY1A-A;TY1A-DR4;TY1A-H;TY1A-NL2</t>
  </si>
  <si>
    <t>Q12109</t>
  </si>
  <si>
    <t>Tryptophan--tRNA ligase, cytoplasmic</t>
  </si>
  <si>
    <t>WRS1</t>
  </si>
  <si>
    <t>P38431</t>
  </si>
  <si>
    <t>Eukaryotic translation initiation factor 5</t>
  </si>
  <si>
    <t>TIF5</t>
  </si>
  <si>
    <t>P15180</t>
  </si>
  <si>
    <t>Lysine--tRNA ligase, cytoplasmic</t>
  </si>
  <si>
    <t>KRS1</t>
  </si>
  <si>
    <t>P38903</t>
  </si>
  <si>
    <t>Serine/threonine-protein phosphatase 2A 56 kDa regulatory subunit delta isoform</t>
  </si>
  <si>
    <t>RTS1</t>
  </si>
  <si>
    <t>P36008</t>
  </si>
  <si>
    <t>Elongation factor 1-gamma 2</t>
  </si>
  <si>
    <t>TEF4</t>
  </si>
  <si>
    <t>P54838</t>
  </si>
  <si>
    <t>Dihydroxyacetone kinase 1</t>
  </si>
  <si>
    <t>DAK1</t>
  </si>
  <si>
    <t>P32599</t>
  </si>
  <si>
    <t>Fimbrin</t>
  </si>
  <si>
    <t>SAC6</t>
  </si>
  <si>
    <t>Q07551</t>
  </si>
  <si>
    <t>NADPH-dependent alpha-keto amide reductase</t>
  </si>
  <si>
    <t>Q02796</t>
  </si>
  <si>
    <t>Transcriptional regulatory protein LGE1</t>
  </si>
  <si>
    <t>LGE1</t>
  </si>
  <si>
    <t>Q03940</t>
  </si>
  <si>
    <t>RuvB-like protein 1</t>
  </si>
  <si>
    <t>RVB1</t>
  </si>
  <si>
    <t>P40054</t>
  </si>
  <si>
    <t>D-3-phosphoglycerate dehydrogenase 1</t>
  </si>
  <si>
    <t>SER3</t>
  </si>
  <si>
    <t>P53890</t>
  </si>
  <si>
    <t>Bud neck protein 5</t>
  </si>
  <si>
    <t>BNI5</t>
  </si>
  <si>
    <t>P47075</t>
  </si>
  <si>
    <t>Vacuolar transporter chaperone 4</t>
  </si>
  <si>
    <t>VTC4</t>
  </si>
  <si>
    <t>Q12080</t>
  </si>
  <si>
    <t>Ribosome biogenesis protein NOP53</t>
  </si>
  <si>
    <t>NOP53</t>
  </si>
  <si>
    <t>P07244</t>
  </si>
  <si>
    <t>Bifunctional purine biosynthetic protein ADE5,7;Phosphoribosylamine--glycine ligase;Phosphoribosylformylglycinamidine cyclo-ligase</t>
  </si>
  <si>
    <t>ADE5,7</t>
  </si>
  <si>
    <t>P12709</t>
  </si>
  <si>
    <t>Glucose-6-phosphate isomerase</t>
  </si>
  <si>
    <t>PGI1</t>
  </si>
  <si>
    <t>Q08886</t>
  </si>
  <si>
    <t>Guanine nucleotide-binding protein subunit beta 1</t>
  </si>
  <si>
    <t>GPB1</t>
  </si>
  <si>
    <t>P39986</t>
  </si>
  <si>
    <t>Manganese-transporting ATPase 1</t>
  </si>
  <si>
    <t>SPF1</t>
  </si>
  <si>
    <t>P30822</t>
  </si>
  <si>
    <t>Exportin-1</t>
  </si>
  <si>
    <t>CRM1</t>
  </si>
  <si>
    <t>P47057</t>
  </si>
  <si>
    <t>Sorting nexin-4</t>
  </si>
  <si>
    <t>SNX4</t>
  </si>
  <si>
    <t>P10127</t>
  </si>
  <si>
    <t>Alcohol dehydrogenase 4</t>
  </si>
  <si>
    <t>ADH4</t>
  </si>
  <si>
    <t>P10080</t>
  </si>
  <si>
    <t>Single-stranded nucleic acid-binding protein</t>
  </si>
  <si>
    <t>SBP1</t>
  </si>
  <si>
    <t>Q12230</t>
  </si>
  <si>
    <t>Sphingolipid long chain base-responsive protein LSP1</t>
  </si>
  <si>
    <t>LSP1</t>
  </si>
  <si>
    <t>P34227</t>
  </si>
  <si>
    <t>Mitochondrial peroxiredoxin PRX1</t>
  </si>
  <si>
    <t>PRX1</t>
  </si>
  <si>
    <t>P25343</t>
  </si>
  <si>
    <t>Reduced viability upon starvation protein 161</t>
  </si>
  <si>
    <t>RVS161</t>
  </si>
  <si>
    <t>P41940</t>
  </si>
  <si>
    <t>Mannose-1-phosphate guanyltransferase</t>
  </si>
  <si>
    <t>PSA1</t>
  </si>
  <si>
    <t>P80210</t>
  </si>
  <si>
    <t>Adenylosuccinate synthetase</t>
  </si>
  <si>
    <t>ADE12</t>
  </si>
  <si>
    <t>P36047</t>
  </si>
  <si>
    <t>Protein phosphatase 1 regulatory subunit SDS22</t>
  </si>
  <si>
    <t>SDS22</t>
  </si>
  <si>
    <t>P49090</t>
  </si>
  <si>
    <t>Asparagine synthetase [glutamine-hydrolyzing] 2</t>
  </si>
  <si>
    <t>ASN2</t>
  </si>
  <si>
    <t>Q04458</t>
  </si>
  <si>
    <t>Fatty aldehyde dehydrogenase HFD1</t>
  </si>
  <si>
    <t>HFD1</t>
  </si>
  <si>
    <t>P47912</t>
  </si>
  <si>
    <t>Long-chain-fatty-acid--CoA ligase 4</t>
  </si>
  <si>
    <t>FAA4</t>
  </si>
  <si>
    <t>P18759</t>
  </si>
  <si>
    <t>Vesicular-fusion protein SEC18</t>
  </si>
  <si>
    <t>SEC18</t>
  </si>
  <si>
    <t>P25087</t>
  </si>
  <si>
    <t>Sterol 24-C-methyltransferase</t>
  </si>
  <si>
    <t>ERG6</t>
  </si>
  <si>
    <t>P21576</t>
  </si>
  <si>
    <t>Vacuolar protein sorting-associated protein 1</t>
  </si>
  <si>
    <t>VPS1</t>
  </si>
  <si>
    <t>Q12449</t>
  </si>
  <si>
    <t>Hsp90 co-chaperone AHA1</t>
  </si>
  <si>
    <t>AHA1</t>
  </si>
  <si>
    <t>P27614</t>
  </si>
  <si>
    <t>Carboxypeptidase S</t>
  </si>
  <si>
    <t>CPS1</t>
  </si>
  <si>
    <t>P07213</t>
  </si>
  <si>
    <t>Mitochondrial import receptor subunit TOM70</t>
  </si>
  <si>
    <t>TOM70</t>
  </si>
  <si>
    <t>Q06151</t>
  </si>
  <si>
    <t>m7GpppX diphosphatase</t>
  </si>
  <si>
    <t>DCS1</t>
  </si>
  <si>
    <t>P37292</t>
  </si>
  <si>
    <t>Serine hydroxymethyltransferase, mitochondrial</t>
  </si>
  <si>
    <t>SHM1</t>
  </si>
  <si>
    <t>P30665</t>
  </si>
  <si>
    <t>DNA replication licensing factor MCM4</t>
  </si>
  <si>
    <t>MCM4</t>
  </si>
  <si>
    <t>P22203</t>
  </si>
  <si>
    <t>V-type proton ATPase subunit E</t>
  </si>
  <si>
    <t>VMA4</t>
  </si>
  <si>
    <t>P40531</t>
  </si>
  <si>
    <t>Protein GVP36</t>
  </si>
  <si>
    <t>GVP36</t>
  </si>
  <si>
    <t>P05756</t>
  </si>
  <si>
    <t>40S ribosomal protein S13</t>
  </si>
  <si>
    <t>RPS13</t>
  </si>
  <si>
    <t>P54885</t>
  </si>
  <si>
    <t>Gamma-glutamyl phosphate reductase</t>
  </si>
  <si>
    <t>PRO2</t>
  </si>
  <si>
    <t>P29547</t>
  </si>
  <si>
    <t>Elongation factor 1-gamma 1</t>
  </si>
  <si>
    <t>CAM1</t>
  </si>
  <si>
    <t>Q00055</t>
  </si>
  <si>
    <t>Glycerol-3-phosphate dehydrogenase [NAD(+)] 1</t>
  </si>
  <si>
    <t>GPD1</t>
  </si>
  <si>
    <t>P32909</t>
  </si>
  <si>
    <t>Protein SMY2</t>
  </si>
  <si>
    <t>SMY2</t>
  </si>
  <si>
    <t>P46672</t>
  </si>
  <si>
    <t>tRNA-aminoacylation cofactor ARC1</t>
  </si>
  <si>
    <t>ARC1</t>
  </si>
  <si>
    <t>Q07478</t>
  </si>
  <si>
    <t>ATP-dependent RNA helicase SUB2</t>
  </si>
  <si>
    <t>SUB2</t>
  </si>
  <si>
    <t>P21243</t>
  </si>
  <si>
    <t>Proteasome subunit alpha type-1</t>
  </si>
  <si>
    <t>SCL1</t>
  </si>
  <si>
    <t>P38230</t>
  </si>
  <si>
    <t>Probable quinone oxidoreductase</t>
  </si>
  <si>
    <t>ZTA1</t>
  </si>
  <si>
    <t>P38988</t>
  </si>
  <si>
    <t>Mitochondrial GTP/GDP carrier protein 1</t>
  </si>
  <si>
    <t>GGC1</t>
  </si>
  <si>
    <t>P25605</t>
  </si>
  <si>
    <t>Acetolactate synthase small subunit, mitochondrial</t>
  </si>
  <si>
    <t>ILV6</t>
  </si>
  <si>
    <t>P15891</t>
  </si>
  <si>
    <t>Actin-binding protein</t>
  </si>
  <si>
    <t>ABP1</t>
  </si>
  <si>
    <t>Q12464</t>
  </si>
  <si>
    <t>RuvB-like protein 2</t>
  </si>
  <si>
    <t>RVB2</t>
  </si>
  <si>
    <t>P38791</t>
  </si>
  <si>
    <t>Deoxyhypusine synthase</t>
  </si>
  <si>
    <t>DYS1</t>
  </si>
  <si>
    <t>P15790</t>
  </si>
  <si>
    <t>CKA1</t>
  </si>
  <si>
    <t>P36148</t>
  </si>
  <si>
    <t>Glycerol-3-phosphate O-acyltransferase 2</t>
  </si>
  <si>
    <t>GPT2</t>
  </si>
  <si>
    <t>P10834</t>
  </si>
  <si>
    <t>Protein PET54</t>
  </si>
  <si>
    <t>PET54</t>
  </si>
  <si>
    <t>Q12753</t>
  </si>
  <si>
    <t>Transcriptional activator HAA1</t>
  </si>
  <si>
    <t>HAA1</t>
  </si>
  <si>
    <t>P53261</t>
  </si>
  <si>
    <t>Pescadillo homolog</t>
  </si>
  <si>
    <t>NOP7</t>
  </si>
  <si>
    <t>P32451</t>
  </si>
  <si>
    <t>Biotin synthase, mitochondrial</t>
  </si>
  <si>
    <t>BIO2</t>
  </si>
  <si>
    <t>P53075</t>
  </si>
  <si>
    <t>Outer spore wall assembly protein SHE10</t>
  </si>
  <si>
    <t>SHE10</t>
  </si>
  <si>
    <t>Q06336</t>
  </si>
  <si>
    <t>ADP-ribosylation factor-binding protein GGA1</t>
  </si>
  <si>
    <t>GGA1</t>
  </si>
  <si>
    <t>P15436</t>
  </si>
  <si>
    <t>DNA polymerase delta catalytic subunit</t>
  </si>
  <si>
    <t>POL3</t>
  </si>
  <si>
    <t>P11075</t>
  </si>
  <si>
    <t>Protein transport protein SEC7</t>
  </si>
  <si>
    <t>SEC7</t>
  </si>
  <si>
    <t>P40040</t>
  </si>
  <si>
    <t>Protein THO1</t>
  </si>
  <si>
    <t>THO1</t>
  </si>
  <si>
    <t>P34760</t>
  </si>
  <si>
    <t>Peroxiredoxin TSA1</t>
  </si>
  <si>
    <t>TSA1</t>
  </si>
  <si>
    <t>P40075</t>
  </si>
  <si>
    <t>Vesicle-associated membrane protein-associated protein SCS2</t>
  </si>
  <si>
    <t>SCS2</t>
  </si>
  <si>
    <t>P43588</t>
  </si>
  <si>
    <t>Ubiquitin carboxyl-terminal hydrolase RPN11</t>
  </si>
  <si>
    <t>RPN11</t>
  </si>
  <si>
    <t>P07267</t>
  </si>
  <si>
    <t>Saccharopepsin</t>
  </si>
  <si>
    <t>PEP4</t>
  </si>
  <si>
    <t>P35732</t>
  </si>
  <si>
    <t>RNA polymerase II degradation factor 1</t>
  </si>
  <si>
    <t>DEF1</t>
  </si>
  <si>
    <t>P53090</t>
  </si>
  <si>
    <t>Aromatic/aminoadipate aminotransferase 1</t>
  </si>
  <si>
    <t>ARO8</t>
  </si>
  <si>
    <t>P0CX48;P0CX47</t>
  </si>
  <si>
    <t>40S ribosomal protein S11-B;40S ribosomal protein S11-A</t>
  </si>
  <si>
    <t>RPS11B;RPS11A</t>
  </si>
  <si>
    <t>Q03246</t>
  </si>
  <si>
    <t>37S ribosomal protein S17, mitochondrial</t>
  </si>
  <si>
    <t>MRPS17</t>
  </si>
  <si>
    <t>P39715</t>
  </si>
  <si>
    <t>Shuttling pre-60S factor ECM1</t>
  </si>
  <si>
    <t>ECM1</t>
  </si>
  <si>
    <t>P00942</t>
  </si>
  <si>
    <t>Triosephosphate isomerase</t>
  </si>
  <si>
    <t>TPI1</t>
  </si>
  <si>
    <t>P32381</t>
  </si>
  <si>
    <t>Actin-related protein 2</t>
  </si>
  <si>
    <t>ARP2</t>
  </si>
  <si>
    <t>P40495</t>
  </si>
  <si>
    <t>Homoisocitrate dehydrogenase, mitochondrial</t>
  </si>
  <si>
    <t>LYS12</t>
  </si>
  <si>
    <t>P41277</t>
  </si>
  <si>
    <t>Glycerol-1-phosphate phosphohydrolase 1</t>
  </si>
  <si>
    <t>GPP1</t>
  </si>
  <si>
    <t>P20459</t>
  </si>
  <si>
    <t>Eukaryotic translation initiation factor 2 subunit alpha</t>
  </si>
  <si>
    <t>SUI2</t>
  </si>
  <si>
    <t>Q01217</t>
  </si>
  <si>
    <t>Protein ARG5,6, mitochondrial;N-acetyl-gamma-glutamyl-phosphate reductase;Acetylglutamate kinase</t>
  </si>
  <si>
    <t>ARG5,6</t>
  </si>
  <si>
    <t>P32835;P32836</t>
  </si>
  <si>
    <t>GTP-binding nuclear protein GSP1/CNR1;GTP-binding nuclear protein GSP2/CNR2</t>
  </si>
  <si>
    <t>GSP1;GSP2</t>
  </si>
  <si>
    <t>P22336</t>
  </si>
  <si>
    <t>Replication factor A protein 1</t>
  </si>
  <si>
    <t>RFA1</t>
  </si>
  <si>
    <t>Q12329</t>
  </si>
  <si>
    <t>Heat shock protein 42</t>
  </si>
  <si>
    <t>HSP42</t>
  </si>
  <si>
    <t>P40352</t>
  </si>
  <si>
    <t>DNA repair and recombination protein RAD26</t>
  </si>
  <si>
    <t>RAD26</t>
  </si>
  <si>
    <t>P02557</t>
  </si>
  <si>
    <t>Tubulin beta chain</t>
  </si>
  <si>
    <t>TUB2</t>
  </si>
  <si>
    <t>P06103</t>
  </si>
  <si>
    <t>Eukaryotic translation initiation factor 3 subunit B</t>
  </si>
  <si>
    <t>PRT1</t>
  </si>
  <si>
    <t>P32497</t>
  </si>
  <si>
    <t>Eukaryotic translation initiation factor 3 subunit C</t>
  </si>
  <si>
    <t>NIP1</t>
  </si>
  <si>
    <t>P17423</t>
  </si>
  <si>
    <t>Homoserine kinase</t>
  </si>
  <si>
    <t>THR1</t>
  </si>
  <si>
    <t>P20484</t>
  </si>
  <si>
    <t>Protein MAK11</t>
  </si>
  <si>
    <t>MAK11</t>
  </si>
  <si>
    <t>P54730</t>
  </si>
  <si>
    <t>UBX domain-containing protein 4</t>
  </si>
  <si>
    <t>UBX4</t>
  </si>
  <si>
    <t>Q03361</t>
  </si>
  <si>
    <t>Uncharacterized protein JIP4</t>
  </si>
  <si>
    <t>JIP4</t>
  </si>
  <si>
    <t>P21801</t>
  </si>
  <si>
    <t>Succinate dehydrogenase [ubiquinone] iron-sulfur subunit, mitochondrial</t>
  </si>
  <si>
    <t>SDH2</t>
  </si>
  <si>
    <t>Q12118</t>
  </si>
  <si>
    <t>Small glutamine-rich tetratricopeptide repeat-containing protein 2</t>
  </si>
  <si>
    <t>SGT2</t>
  </si>
  <si>
    <t>Q12220</t>
  </si>
  <si>
    <t>U3 small nucleolar RNA-associated protein 12</t>
  </si>
  <si>
    <t>DIP2</t>
  </si>
  <si>
    <t>Q08641</t>
  </si>
  <si>
    <t>tRNA(Thr) (cytosine(32)-N(3))-methyltransferase</t>
  </si>
  <si>
    <t>ABP140</t>
  </si>
  <si>
    <t>P32457</t>
  </si>
  <si>
    <t>Cell division control protein 3</t>
  </si>
  <si>
    <t>CDC3</t>
  </si>
  <si>
    <t>P18496</t>
  </si>
  <si>
    <t>Mitochondrial ATPase complex subunit ATP10</t>
  </si>
  <si>
    <t>ATP10</t>
  </si>
  <si>
    <t>P07170</t>
  </si>
  <si>
    <t>Adenylate kinase</t>
  </si>
  <si>
    <t>ADK1</t>
  </si>
  <si>
    <t>P28320</t>
  </si>
  <si>
    <t>Protein CWC16</t>
  </si>
  <si>
    <t>YJU2</t>
  </si>
  <si>
    <t>P14906</t>
  </si>
  <si>
    <t>Protein translocation protein SEC63</t>
  </si>
  <si>
    <t>SEC63</t>
  </si>
  <si>
    <t>P47077</t>
  </si>
  <si>
    <t>Nucleolar protein 9</t>
  </si>
  <si>
    <t>NOP9</t>
  </si>
  <si>
    <t>P39744</t>
  </si>
  <si>
    <t>Nucleolar complex protein 2</t>
  </si>
  <si>
    <t>NOC2</t>
  </si>
  <si>
    <t>Q03558;P41816</t>
  </si>
  <si>
    <t>NADPH dehydrogenase 2</t>
  </si>
  <si>
    <t>OYE2</t>
  </si>
  <si>
    <t>Q12515</t>
  </si>
  <si>
    <t>Protein PAR32</t>
  </si>
  <si>
    <t>PAR32</t>
  </si>
  <si>
    <t>P09734</t>
  </si>
  <si>
    <t>Tubulin alpha-3 chain</t>
  </si>
  <si>
    <t>TUB3</t>
  </si>
  <si>
    <t>P38922</t>
  </si>
  <si>
    <t>Protein HRB1</t>
  </si>
  <si>
    <t>HRB1</t>
  </si>
  <si>
    <t>P28241</t>
  </si>
  <si>
    <t>Isocitrate dehydrogenase [NAD] subunit 2, mitochondrial</t>
  </si>
  <si>
    <t>IDH2</t>
  </si>
  <si>
    <t>P42940</t>
  </si>
  <si>
    <t>Probable electron transfer flavoprotein subunit beta</t>
  </si>
  <si>
    <t>CIR1</t>
  </si>
  <si>
    <t>Q02486</t>
  </si>
  <si>
    <t>ARS-binding factor 2, mitochondrial</t>
  </si>
  <si>
    <t>ABF2</t>
  </si>
  <si>
    <t>Q02326</t>
  </si>
  <si>
    <t>60S ribosomal protein L6-A</t>
  </si>
  <si>
    <t>RPL6A</t>
  </si>
  <si>
    <t>P26784</t>
  </si>
  <si>
    <t>60S ribosomal protein L16-A</t>
  </si>
  <si>
    <t>RPL16A</t>
  </si>
  <si>
    <t>P39998</t>
  </si>
  <si>
    <t>Enhancer of mRNA-decapping protein 3</t>
  </si>
  <si>
    <t>EDC3</t>
  </si>
  <si>
    <t>P32843</t>
  </si>
  <si>
    <t>Mitochondrial escape protein 2</t>
  </si>
  <si>
    <t>YME2</t>
  </si>
  <si>
    <t>P00817</t>
  </si>
  <si>
    <t>Inorganic pyrophosphatase</t>
  </si>
  <si>
    <t>IPP1</t>
  </si>
  <si>
    <t>Q12114</t>
  </si>
  <si>
    <t>Chitin biosynthesis protein CHS5</t>
  </si>
  <si>
    <t>CHS5</t>
  </si>
  <si>
    <t>P49089</t>
  </si>
  <si>
    <t>Asparagine synthetase [glutamine-hydrolyzing] 1</t>
  </si>
  <si>
    <t>ASN1</t>
  </si>
  <si>
    <t>P38175</t>
  </si>
  <si>
    <t>37S ribosomal protein MRP21, mitochondrial</t>
  </si>
  <si>
    <t>MRP21</t>
  </si>
  <si>
    <t>P53080</t>
  </si>
  <si>
    <t>Enhancer of mRNA-decapping protein 1</t>
  </si>
  <si>
    <t>EDC1</t>
  </si>
  <si>
    <t>Q03063</t>
  </si>
  <si>
    <t>Down-regulator of invasive growth 1</t>
  </si>
  <si>
    <t>DIG1</t>
  </si>
  <si>
    <t>P02309</t>
  </si>
  <si>
    <t>Histone H4</t>
  </si>
  <si>
    <t>HHF1</t>
  </si>
  <si>
    <t>P38623</t>
  </si>
  <si>
    <t>Serine/threonine-protein kinase RCK2</t>
  </si>
  <si>
    <t>RCK2</t>
  </si>
  <si>
    <t>P53295</t>
  </si>
  <si>
    <t>Ribosome-interacting GTPase 2</t>
  </si>
  <si>
    <t>RBG2</t>
  </si>
  <si>
    <t>P36018;P36019</t>
  </si>
  <si>
    <t>GTP-binding protein YPT52</t>
  </si>
  <si>
    <t>YPT52</t>
  </si>
  <si>
    <t>P07260</t>
  </si>
  <si>
    <t>Eukaryotic translation initiation factor 4E</t>
  </si>
  <si>
    <t>CDC33</t>
  </si>
  <si>
    <t>P39743</t>
  </si>
  <si>
    <t>Reduced viability upon starvation protein 167</t>
  </si>
  <si>
    <t>RVS167</t>
  </si>
  <si>
    <t>P53879</t>
  </si>
  <si>
    <t>GTP-binding protein RHO5</t>
  </si>
  <si>
    <t>RHO5</t>
  </si>
  <si>
    <t>Q00764</t>
  </si>
  <si>
    <t>Alpha,alpha-trehalose-phosphate synthase [UDP-forming] 56 kDa subunit</t>
  </si>
  <si>
    <t>TPS1</t>
  </si>
  <si>
    <t>Q08179</t>
  </si>
  <si>
    <t>Mitochondrial distribution and morphology protein 38</t>
  </si>
  <si>
    <t>MDM38</t>
  </si>
  <si>
    <t>P39923</t>
  </si>
  <si>
    <t>Nitrogen permease regulator 2</t>
  </si>
  <si>
    <t>NPR2</t>
  </si>
  <si>
    <t>Q06146</t>
  </si>
  <si>
    <t>Uncharacterized protein YLR257W</t>
  </si>
  <si>
    <t>YLR257W</t>
  </si>
  <si>
    <t>P38821</t>
  </si>
  <si>
    <t>Aspartyl aminopeptidase 4</t>
  </si>
  <si>
    <t>APE4</t>
  </si>
  <si>
    <t>Q04013</t>
  </si>
  <si>
    <t>Citrate/oxoglutarate carrier protein</t>
  </si>
  <si>
    <t>YHM2</t>
  </si>
  <si>
    <t>Q12389</t>
  </si>
  <si>
    <t>ATP-dependent RNA helicase DBP10</t>
  </si>
  <si>
    <t>DBP10</t>
  </si>
  <si>
    <t>P53551</t>
  </si>
  <si>
    <t>Histone H1</t>
  </si>
  <si>
    <t>HHO1</t>
  </si>
  <si>
    <t>P36095</t>
  </si>
  <si>
    <t>Vacuolar protein-sorting-associated protein 24</t>
  </si>
  <si>
    <t>VPS24</t>
  </si>
  <si>
    <t>P43558</t>
  </si>
  <si>
    <t>Ubiquitin thioesterase OTU1</t>
  </si>
  <si>
    <t>OTU1</t>
  </si>
  <si>
    <t>Q06523</t>
  </si>
  <si>
    <t>Uncharacterized protein YPR148C</t>
  </si>
  <si>
    <t>YPR148C</t>
  </si>
  <si>
    <t>P25655</t>
  </si>
  <si>
    <t>General negative regulator of transcription subunit 1</t>
  </si>
  <si>
    <t>CDC39</t>
  </si>
  <si>
    <t>P28274</t>
  </si>
  <si>
    <t>CTP synthase 1</t>
  </si>
  <si>
    <t>URA7</t>
  </si>
  <si>
    <t>P00546</t>
  </si>
  <si>
    <t>Cyclin-dependent kinase 1</t>
  </si>
  <si>
    <t>CDC28</t>
  </si>
  <si>
    <t>P38264</t>
  </si>
  <si>
    <t>Inorganic phosphate transport protein PHO88</t>
  </si>
  <si>
    <t>PHO88</t>
  </si>
  <si>
    <t>P40070</t>
  </si>
  <si>
    <t>U6 snRNA-associated Sm-like protein LSm4</t>
  </si>
  <si>
    <t>LSM4</t>
  </si>
  <si>
    <t>P07560</t>
  </si>
  <si>
    <t>Ras-related protein SEC4</t>
  </si>
  <si>
    <t>SEC4</t>
  </si>
  <si>
    <t>P50263</t>
  </si>
  <si>
    <t>Protein SIP18</t>
  </si>
  <si>
    <t>SIP18</t>
  </si>
  <si>
    <t>P49167</t>
  </si>
  <si>
    <t>60S ribosomal protein L38</t>
  </si>
  <si>
    <t>RPL38</t>
  </si>
  <si>
    <t>P23292</t>
  </si>
  <si>
    <t>Casein kinase I homolog 2</t>
  </si>
  <si>
    <t>YCK2</t>
  </si>
  <si>
    <t>P05739</t>
  </si>
  <si>
    <t>60S ribosomal protein L6-B</t>
  </si>
  <si>
    <t>RPL6B</t>
  </si>
  <si>
    <t>P35691</t>
  </si>
  <si>
    <t>Translationally-controlled tumor protein homolog</t>
  </si>
  <si>
    <t>TMA19</t>
  </si>
  <si>
    <t>Q07825</t>
  </si>
  <si>
    <t>Putative Xaa-Pro aminopeptidase FRA1</t>
  </si>
  <si>
    <t>FRA1</t>
  </si>
  <si>
    <t>Q08245</t>
  </si>
  <si>
    <t>Protein ZEO1</t>
  </si>
  <si>
    <t>ZEO1</t>
  </si>
  <si>
    <t>P38801</t>
  </si>
  <si>
    <t>Exosome complex protein LRP1</t>
  </si>
  <si>
    <t>LRP1</t>
  </si>
  <si>
    <t>P48836</t>
  </si>
  <si>
    <t>V-type proton ATPase subunit G</t>
  </si>
  <si>
    <t>VMA10</t>
  </si>
  <si>
    <t>Q12125</t>
  </si>
  <si>
    <t>Golgi to ER traffic protein 4</t>
  </si>
  <si>
    <t>GET4</t>
  </si>
  <si>
    <t>P11076</t>
  </si>
  <si>
    <t>ADP-ribosylation factor 1</t>
  </si>
  <si>
    <t>ARF1</t>
  </si>
  <si>
    <t>P36059</t>
  </si>
  <si>
    <t>ATP-dependent (S)-NAD(P)H-hydrate dehydratase</t>
  </si>
  <si>
    <t>P12754</t>
  </si>
  <si>
    <t>Translation initiation factor eIF-2B subunit delta</t>
  </si>
  <si>
    <t>GCD2</t>
  </si>
  <si>
    <t>P32904</t>
  </si>
  <si>
    <t>54S ribosomal protein L6, mitochondrial</t>
  </si>
  <si>
    <t>MRPL6</t>
  </si>
  <si>
    <t>P0CX54;P0CX53</t>
  </si>
  <si>
    <t>60S ribosomal protein L12-B;60S ribosomal protein L12-A</t>
  </si>
  <si>
    <t>RPL12B;RPL12A</t>
  </si>
  <si>
    <t>Q05543</t>
  </si>
  <si>
    <t>Regulator of Ty1 transposition protein 103</t>
  </si>
  <si>
    <t>RTT103</t>
  </si>
  <si>
    <t>P38879</t>
  </si>
  <si>
    <t>Nascent polypeptide-associated complex subunit alpha</t>
  </si>
  <si>
    <t>EGD2</t>
  </si>
  <si>
    <t>P53278</t>
  </si>
  <si>
    <t>Uncharacterized protein YGR130C</t>
  </si>
  <si>
    <t>YGR130C</t>
  </si>
  <si>
    <t>P36049</t>
  </si>
  <si>
    <t>rRNA-processing protein EBP2</t>
  </si>
  <si>
    <t>EBP2</t>
  </si>
  <si>
    <t>P69771</t>
  </si>
  <si>
    <t>Vacuolar protein-sorting-associated protein 46</t>
  </si>
  <si>
    <t>DID2</t>
  </si>
  <si>
    <t>P11745</t>
  </si>
  <si>
    <t>Ran GTPase-activating protein 1</t>
  </si>
  <si>
    <t>RNA1</t>
  </si>
  <si>
    <t>Q04432</t>
  </si>
  <si>
    <t>Glutathione-independent glyoxalase HSP31</t>
  </si>
  <si>
    <t>HSP31</t>
  </si>
  <si>
    <t>P36041</t>
  </si>
  <si>
    <t>Protein EAP1</t>
  </si>
  <si>
    <t>EAP1</t>
  </si>
  <si>
    <t>P14020</t>
  </si>
  <si>
    <t>Dolichol-phosphate mannosyltransferase</t>
  </si>
  <si>
    <t>DPM1</t>
  </si>
  <si>
    <t>Q08746</t>
  </si>
  <si>
    <t>Regulator of ribosome biosynthesis</t>
  </si>
  <si>
    <t>RRS1</t>
  </si>
  <si>
    <t>P00445</t>
  </si>
  <si>
    <t>Superoxide dismutase [Cu-Zn]</t>
  </si>
  <si>
    <t>SOD1</t>
  </si>
  <si>
    <t>Q99288</t>
  </si>
  <si>
    <t>Broad-range acid phosphatase DET1</t>
  </si>
  <si>
    <t>DET1</t>
  </si>
  <si>
    <t>Q02208</t>
  </si>
  <si>
    <t>Topoisomerase 1-associated factor 2</t>
  </si>
  <si>
    <t>TOF2</t>
  </si>
  <si>
    <t>P33401</t>
  </si>
  <si>
    <t>Phosphoglucomutase 1</t>
  </si>
  <si>
    <t>PGM1</t>
  </si>
  <si>
    <t>P21771</t>
  </si>
  <si>
    <t>37S ribosomal protein S28, mitochondrial</t>
  </si>
  <si>
    <t>MRPS28</t>
  </si>
  <si>
    <t>P08679</t>
  </si>
  <si>
    <t>Citrate synthase, peroxisomal</t>
  </si>
  <si>
    <t>CIT2</t>
  </si>
  <si>
    <t>P54783</t>
  </si>
  <si>
    <t>D-arabinono-1,4-lactone oxidase</t>
  </si>
  <si>
    <t>ALO1</t>
  </si>
  <si>
    <t>Q04947</t>
  </si>
  <si>
    <t>Reticulon-like protein 1</t>
  </si>
  <si>
    <t>RTN1</t>
  </si>
  <si>
    <t>P53199</t>
  </si>
  <si>
    <t>Sterol-4-alpha-carboxylate 3-dehydrogenase, decarboxylating</t>
  </si>
  <si>
    <t>ERG26</t>
  </si>
  <si>
    <t>P32386</t>
  </si>
  <si>
    <t>ATP-dependent bile acid permease</t>
  </si>
  <si>
    <t>YBT1</t>
  </si>
  <si>
    <t>Q12112</t>
  </si>
  <si>
    <t>Transposon Ty1-NL1 Gag-Pol polyprotein;Capsid protein;Ty1 protease;Integrase;Reverse transcriptase/ribonuclease H</t>
  </si>
  <si>
    <t>TY1B-NL1</t>
  </si>
  <si>
    <t>P53742</t>
  </si>
  <si>
    <t>Nucleolar GTP-binding protein 2</t>
  </si>
  <si>
    <t>NOG2</t>
  </si>
  <si>
    <t>P21560</t>
  </si>
  <si>
    <t>Protein CBP3, mitochondrial</t>
  </si>
  <si>
    <t>CBP3</t>
  </si>
  <si>
    <t>P01123</t>
  </si>
  <si>
    <t>GTP-binding protein YPT1</t>
  </si>
  <si>
    <t>YPT1</t>
  </si>
  <si>
    <t>Q12028</t>
  </si>
  <si>
    <t>AP-1 complex subunit gamma-1</t>
  </si>
  <si>
    <t>APL4</t>
  </si>
  <si>
    <t>P40557</t>
  </si>
  <si>
    <t>ER-retained PMA1-suppressing protein 1</t>
  </si>
  <si>
    <t>EPS1</t>
  </si>
  <si>
    <t>P53168</t>
  </si>
  <si>
    <t>DASH complex subunit DUO1</t>
  </si>
  <si>
    <t>DUO1</t>
  </si>
  <si>
    <t>P22803</t>
  </si>
  <si>
    <t>Thioredoxin-2</t>
  </si>
  <si>
    <t>TRX2</t>
  </si>
  <si>
    <t>P40517</t>
  </si>
  <si>
    <t>Ran-specific GTPase-activating protein 2</t>
  </si>
  <si>
    <t>YRB2</t>
  </si>
  <si>
    <t>P04456</t>
  </si>
  <si>
    <t>60S ribosomal protein L25</t>
  </si>
  <si>
    <t>RPL25</t>
  </si>
  <si>
    <t>P39929</t>
  </si>
  <si>
    <t>Vacuolar-sorting protein SNF7</t>
  </si>
  <si>
    <t>SNF7</t>
  </si>
  <si>
    <t>P39101</t>
  </si>
  <si>
    <t>Protein CAJ1</t>
  </si>
  <si>
    <t>CAJ1</t>
  </si>
  <si>
    <t>P02294;P02293</t>
  </si>
  <si>
    <t>Histone H2B.2;Histone H2B.1</t>
  </si>
  <si>
    <t>HTB2;HTB1</t>
  </si>
  <si>
    <t>P53729</t>
  </si>
  <si>
    <t>P38235</t>
  </si>
  <si>
    <t>Uncharacterized protein YBR053C</t>
  </si>
  <si>
    <t>Q12100</t>
  </si>
  <si>
    <t>Probable serine/threonine-protein kinase RTK1</t>
  </si>
  <si>
    <t>RTK1</t>
  </si>
  <si>
    <t>P40008</t>
  </si>
  <si>
    <t>Protein FMP52, mitochondrial</t>
  </si>
  <si>
    <t>FMP52</t>
  </si>
  <si>
    <t>P32898</t>
  </si>
  <si>
    <t>Mitochondrial presequence protease</t>
  </si>
  <si>
    <t>CYM1</t>
  </si>
  <si>
    <t>P26793</t>
  </si>
  <si>
    <t>Flap endonuclease 1</t>
  </si>
  <si>
    <t>RAD27</t>
  </si>
  <si>
    <t>P47089</t>
  </si>
  <si>
    <t>Translation machinery-associated protein 22</t>
  </si>
  <si>
    <t>TMA22</t>
  </si>
  <si>
    <t>Q06494</t>
  </si>
  <si>
    <t>Putative pyridoxal reductase</t>
  </si>
  <si>
    <t>YPR127W</t>
  </si>
  <si>
    <t>P53267</t>
  </si>
  <si>
    <t>DASH complex subunit DAM1</t>
  </si>
  <si>
    <t>DAM1</t>
  </si>
  <si>
    <t>P32318</t>
  </si>
  <si>
    <t>Thiamine thiazole synthase</t>
  </si>
  <si>
    <t>THI4</t>
  </si>
  <si>
    <t>P04449</t>
  </si>
  <si>
    <t>60S ribosomal protein L24-A</t>
  </si>
  <si>
    <t>RPL24A</t>
  </si>
  <si>
    <t>Q04031</t>
  </si>
  <si>
    <t>Ribosomal RNA-processing protein 17</t>
  </si>
  <si>
    <t>RRP17</t>
  </si>
  <si>
    <t>P06787</t>
  </si>
  <si>
    <t>Calmodulin</t>
  </si>
  <si>
    <t>CMD1</t>
  </si>
  <si>
    <t>Q12335</t>
  </si>
  <si>
    <t>Protoplast secreted protein 2</t>
  </si>
  <si>
    <t>PST2</t>
  </si>
  <si>
    <t>P53303</t>
  </si>
  <si>
    <t>Zinc finger protein ZPR1</t>
  </si>
  <si>
    <t>ZPR1</t>
  </si>
  <si>
    <t>P38321</t>
  </si>
  <si>
    <t>Uncharacterized protein YBR225W</t>
  </si>
  <si>
    <t>P12904</t>
  </si>
  <si>
    <t>5-AMP-activated protein kinase subunit gamma</t>
  </si>
  <si>
    <t>SNF4</t>
  </si>
  <si>
    <t>Q08412</t>
  </si>
  <si>
    <t>Ubiquitin-binding protein CUE5</t>
  </si>
  <si>
    <t>CUE5</t>
  </si>
  <si>
    <t>Q04175</t>
  </si>
  <si>
    <t>Importin beta SMX1</t>
  </si>
  <si>
    <t>SXM1</t>
  </si>
  <si>
    <t>P36051</t>
  </si>
  <si>
    <t>GPI ethanolamine phosphate transferase 1</t>
  </si>
  <si>
    <t>MCD4</t>
  </si>
  <si>
    <t>Q03897</t>
  </si>
  <si>
    <t>Maintenance of telomere capping protein 5</t>
  </si>
  <si>
    <t>MTC5</t>
  </si>
  <si>
    <t>P35729</t>
  </si>
  <si>
    <t>Nucleoporin NUP120</t>
  </si>
  <si>
    <t>NUP120</t>
  </si>
  <si>
    <t>P25588</t>
  </si>
  <si>
    <t>Mediator of replication checkpoint protein 1</t>
  </si>
  <si>
    <t>MRC1</t>
  </si>
  <si>
    <t>P53131</t>
  </si>
  <si>
    <t>Pre-mRNA-splicing factor ATP-dependent RNA helicase PRP43</t>
  </si>
  <si>
    <t>PRP43</t>
  </si>
  <si>
    <t>Q03772</t>
  </si>
  <si>
    <t>Pre-mRNA-splicing factor CWC15</t>
  </si>
  <si>
    <t>CWC15</t>
  </si>
  <si>
    <t>P46947</t>
  </si>
  <si>
    <t>Pre-mRNA-splicing factor CWC26</t>
  </si>
  <si>
    <t>BUD13</t>
  </si>
  <si>
    <t>Q02642</t>
  </si>
  <si>
    <t>Nascent polypeptide-associated complex subunit beta-1</t>
  </si>
  <si>
    <t>EGD1</t>
  </si>
  <si>
    <t>P32610</t>
  </si>
  <si>
    <t>V-type proton ATPase subunit D</t>
  </si>
  <si>
    <t>VMA8</t>
  </si>
  <si>
    <t>P08524</t>
  </si>
  <si>
    <t>Farnesyl pyrophosphate synthase</t>
  </si>
  <si>
    <t>ERG20</t>
  </si>
  <si>
    <t>Q08687</t>
  </si>
  <si>
    <t>Translation machinery-associated protein 16</t>
  </si>
  <si>
    <t>TMA16</t>
  </si>
  <si>
    <t>P53604</t>
  </si>
  <si>
    <t>Protein MSO1</t>
  </si>
  <si>
    <t>MSO1</t>
  </si>
  <si>
    <t>P22353</t>
  </si>
  <si>
    <t>54S ribosomal protein L8, mitochondrial</t>
  </si>
  <si>
    <t>MRPL8</t>
  </si>
  <si>
    <t>P53913</t>
  </si>
  <si>
    <t>Protein FYV6</t>
  </si>
  <si>
    <t>FYV6</t>
  </si>
  <si>
    <t>Q12512</t>
  </si>
  <si>
    <t>Protein ZPS1</t>
  </si>
  <si>
    <t>ZPS1</t>
  </si>
  <si>
    <t>P40086</t>
  </si>
  <si>
    <t>Cytochrome c oxidase assembly protein COX15</t>
  </si>
  <si>
    <t>COX15</t>
  </si>
  <si>
    <t>P05745</t>
  </si>
  <si>
    <t>60S ribosomal protein L36-A</t>
  </si>
  <si>
    <t>RPL36A</t>
  </si>
  <si>
    <t>P39938;P39939</t>
  </si>
  <si>
    <t>40S ribosomal protein S26-A;40S ribosomal protein S26-B</t>
  </si>
  <si>
    <t>RPS26A;RPS26B</t>
  </si>
  <si>
    <t>P38773;P38774</t>
  </si>
  <si>
    <t>2-deoxyglucose-6-phosphate phosphatase 2;2-deoxyglucose-6-phosphate phosphatase 1</t>
  </si>
  <si>
    <t>DOG2;DOG1</t>
  </si>
  <si>
    <t>O13563</t>
  </si>
  <si>
    <t>26S proteasome regulatory subunit RPN13</t>
  </si>
  <si>
    <t>RPN13</t>
  </si>
  <si>
    <t>Q99321</t>
  </si>
  <si>
    <t>Diphosphoinositol polyphosphate phosphohydrolase DDP1</t>
  </si>
  <si>
    <t>DDP1</t>
  </si>
  <si>
    <t>P25579</t>
  </si>
  <si>
    <t>Laminarase-resistance protein LRE1</t>
  </si>
  <si>
    <t>LRE1</t>
  </si>
  <si>
    <t>P0CX50;P0CX49</t>
  </si>
  <si>
    <t>60S ribosomal protein L18-B;60S ribosomal protein L18-A</t>
  </si>
  <si>
    <t>RPL18B;RPL18A</t>
  </si>
  <si>
    <t>P38825</t>
  </si>
  <si>
    <t>Protein TOM71</t>
  </si>
  <si>
    <t>TOM71</t>
  </si>
  <si>
    <t>P40302</t>
  </si>
  <si>
    <t>Proteasome subunit alpha type-6</t>
  </si>
  <si>
    <t>PRE5</t>
  </si>
  <si>
    <t>Q12149</t>
  </si>
  <si>
    <t>Exosome complex exonuclease RRP6</t>
  </si>
  <si>
    <t>RRP6</t>
  </si>
  <si>
    <t>P20606</t>
  </si>
  <si>
    <t>Small COPII coat GTPase SAR1</t>
  </si>
  <si>
    <t>SAR1</t>
  </si>
  <si>
    <t>P38687</t>
  </si>
  <si>
    <t>Signal recognition particle subunit SRP68</t>
  </si>
  <si>
    <t>SRP68</t>
  </si>
  <si>
    <t>P40483</t>
  </si>
  <si>
    <t>Putative zinc metalloproteinase YIL108W</t>
  </si>
  <si>
    <t>YIL108W</t>
  </si>
  <si>
    <t>Q03161</t>
  </si>
  <si>
    <t>Glucose-6-phosphate 1-epimerase</t>
  </si>
  <si>
    <t>P0CX26;P0CX25</t>
  </si>
  <si>
    <t>60S ribosomal protein L43-B;60S ribosomal protein L43-A</t>
  </si>
  <si>
    <t>RPL43B;RPL43A</t>
  </si>
  <si>
    <t>P41911</t>
  </si>
  <si>
    <t>Glycerol-3-phosphate dehydrogenase [NAD(+)] 2, mitochondrial</t>
  </si>
  <si>
    <t>GPD2</t>
  </si>
  <si>
    <t>P38130</t>
  </si>
  <si>
    <t>Probable mannosyltransferase KTR3</t>
  </si>
  <si>
    <t>KTR3</t>
  </si>
  <si>
    <t>P43621</t>
  </si>
  <si>
    <t>Coatomer subunit delta</t>
  </si>
  <si>
    <t>RET2</t>
  </si>
  <si>
    <t>Q06142</t>
  </si>
  <si>
    <t>Importin subunit beta-1</t>
  </si>
  <si>
    <t>KAP95</t>
  </si>
  <si>
    <t>Q06321</t>
  </si>
  <si>
    <t>Sterol 3-beta-glucosyltransferase</t>
  </si>
  <si>
    <t>ATG26</t>
  </si>
  <si>
    <t>Q04491</t>
  </si>
  <si>
    <t>Protein transport protein SEC13</t>
  </si>
  <si>
    <t>SEC13</t>
  </si>
  <si>
    <t>P40328</t>
  </si>
  <si>
    <t>Probable 26S protease subunit YTA6</t>
  </si>
  <si>
    <t>YTA6</t>
  </si>
  <si>
    <t>Q03769</t>
  </si>
  <si>
    <t>Epsin-5</t>
  </si>
  <si>
    <t>ENT5</t>
  </si>
  <si>
    <t>P43586</t>
  </si>
  <si>
    <t>60S ribosomal subunit assembly/export protein LOC1</t>
  </si>
  <si>
    <t>LOC1</t>
  </si>
  <si>
    <t>Q12012</t>
  </si>
  <si>
    <t>Uncharacterized protein YOR289W</t>
  </si>
  <si>
    <t>YOR289W</t>
  </si>
  <si>
    <t>P38013</t>
  </si>
  <si>
    <t>Peroxiredoxin type-2</t>
  </si>
  <si>
    <t>AHP1</t>
  </si>
  <si>
    <t>P38011</t>
  </si>
  <si>
    <t>Guanine nucleotide-binding protein subunit beta-like protein</t>
  </si>
  <si>
    <t>ASC1</t>
  </si>
  <si>
    <t>P48589</t>
  </si>
  <si>
    <t>40S ribosomal protein S12</t>
  </si>
  <si>
    <t>RPS12</t>
  </si>
  <si>
    <t>Q03102</t>
  </si>
  <si>
    <t>Uncharacterized membrane protein YML131W</t>
  </si>
  <si>
    <t>P29055</t>
  </si>
  <si>
    <t>Transcription initiation factor IIB</t>
  </si>
  <si>
    <t>SUA7</t>
  </si>
  <si>
    <t>Q03713</t>
  </si>
  <si>
    <t>Respiratory supercomplex factor 1, mitochondrial</t>
  </si>
  <si>
    <t>RCF1</t>
  </si>
  <si>
    <t>P40364</t>
  </si>
  <si>
    <t>Mitochondrial peculiar membrane protein 1</t>
  </si>
  <si>
    <t>MPM1</t>
  </si>
  <si>
    <t>Q04418</t>
  </si>
  <si>
    <t>RNA polymerase II-associated protein RBA50</t>
  </si>
  <si>
    <t>RBA50</t>
  </si>
  <si>
    <t>Q12458;P14065</t>
  </si>
  <si>
    <t>Putative reductase 1</t>
  </si>
  <si>
    <t>YPR1</t>
  </si>
  <si>
    <t>P53824;P43545</t>
  </si>
  <si>
    <t>Probable pyridoxal 5-phosphate synthase subunit SNZ2;Probable pyridoxal 5-phosphate synthase subunit SNZ3</t>
  </si>
  <si>
    <t>SNZ2;SNZ3</t>
  </si>
  <si>
    <t>P03872</t>
  </si>
  <si>
    <t>Partitioning protein REP2</t>
  </si>
  <si>
    <t>REP2</t>
  </si>
  <si>
    <t>P53721</t>
  </si>
  <si>
    <t>Respiratory supercomplex factor 2, mitochondrial</t>
  </si>
  <si>
    <t>RCF2</t>
  </si>
  <si>
    <t>Q07451</t>
  </si>
  <si>
    <t>Endoplasmic reticulum transmembrane protein 3</t>
  </si>
  <si>
    <t>YET3</t>
  </si>
  <si>
    <t>Q07896</t>
  </si>
  <si>
    <t>Nucleolar complex-associated protein 3</t>
  </si>
  <si>
    <t>NOC3</t>
  </si>
  <si>
    <t>P36105</t>
  </si>
  <si>
    <t>60S ribosomal protein L14-A</t>
  </si>
  <si>
    <t>RPL14A</t>
  </si>
  <si>
    <t>P23644</t>
  </si>
  <si>
    <t>Mitochondrial import receptor subunit TOM40</t>
  </si>
  <si>
    <t>TOM40</t>
  </si>
  <si>
    <t>P32351</t>
  </si>
  <si>
    <t>Sugar utilization regulatory protein IMP2</t>
  </si>
  <si>
    <t>IMP2</t>
  </si>
  <si>
    <t>P43616</t>
  </si>
  <si>
    <t>Cys-Gly metallodipeptidase DUG1</t>
  </si>
  <si>
    <t>DUG1</t>
  </si>
  <si>
    <t>P47160</t>
  </si>
  <si>
    <t>Epsin-3</t>
  </si>
  <si>
    <t>ENT3</t>
  </si>
  <si>
    <t>P40087</t>
  </si>
  <si>
    <t>DNA damage-inducible protein 1</t>
  </si>
  <si>
    <t>DDI1</t>
  </si>
  <si>
    <t>P32915</t>
  </si>
  <si>
    <t>Protein transport protein SEC61</t>
  </si>
  <si>
    <t>SEC61</t>
  </si>
  <si>
    <t>Q07527</t>
  </si>
  <si>
    <t>tRNA (guanosine(18)-2-O)-methyltransferase</t>
  </si>
  <si>
    <t>TRM3</t>
  </si>
  <si>
    <t>Q12263</t>
  </si>
  <si>
    <t>Serine/threonine-protein kinase GIN4</t>
  </si>
  <si>
    <t>GIN4</t>
  </si>
  <si>
    <t>P32445</t>
  </si>
  <si>
    <t>Single-stranded DNA-binding protein RIM1, mitochondrial</t>
  </si>
  <si>
    <t>RIM1</t>
  </si>
  <si>
    <t>P53630</t>
  </si>
  <si>
    <t>Dethiobiotin synthetase</t>
  </si>
  <si>
    <t>BIO4</t>
  </si>
  <si>
    <t>P49166</t>
  </si>
  <si>
    <t>60S ribosomal protein L37-A</t>
  </si>
  <si>
    <t>RPL37A</t>
  </si>
  <si>
    <t>P48837</t>
  </si>
  <si>
    <t>Nucleoporin NUP57</t>
  </si>
  <si>
    <t>NUP57</t>
  </si>
  <si>
    <t>P23724</t>
  </si>
  <si>
    <t>Proteasome subunit beta type-6</t>
  </si>
  <si>
    <t>PRE7</t>
  </si>
  <si>
    <t>P32452</t>
  </si>
  <si>
    <t>Putative prephenate dehydratase</t>
  </si>
  <si>
    <t>PHA2</t>
  </si>
  <si>
    <t>P20081</t>
  </si>
  <si>
    <t>FK506-binding protein 1</t>
  </si>
  <si>
    <t>FPR1</t>
  </si>
  <si>
    <t>P38169</t>
  </si>
  <si>
    <t>Kynurenine 3-monooxygenase</t>
  </si>
  <si>
    <t>BNA4</t>
  </si>
  <si>
    <t>Q03219</t>
  </si>
  <si>
    <t>Uncharacterized protein YMR178W</t>
  </si>
  <si>
    <t>P38286</t>
  </si>
  <si>
    <t>Very-long-chain 3-oxoacyl-CoA reductase</t>
  </si>
  <si>
    <t>IFA38</t>
  </si>
  <si>
    <t>P00410</t>
  </si>
  <si>
    <t>Cytochrome c oxidase subunit 2</t>
  </si>
  <si>
    <t>COX2</t>
  </si>
  <si>
    <t>P81449</t>
  </si>
  <si>
    <t>ATP synthase subunit e, mitochondrial</t>
  </si>
  <si>
    <t>TIM11</t>
  </si>
  <si>
    <t>P15454</t>
  </si>
  <si>
    <t>Guanylate kinase</t>
  </si>
  <si>
    <t>GUK1</t>
  </si>
  <si>
    <t>P38221</t>
  </si>
  <si>
    <t>Phosphatidate cytidylyltransferase</t>
  </si>
  <si>
    <t>CDS1</t>
  </si>
  <si>
    <t>Q01662</t>
  </si>
  <si>
    <t>Methionine aminopeptidase 1</t>
  </si>
  <si>
    <t>MAP1</t>
  </si>
  <si>
    <t>Q05567</t>
  </si>
  <si>
    <t>Sphingosine-1-phosphate lyase</t>
  </si>
  <si>
    <t>DPL1</t>
  </si>
  <si>
    <t>P21734</t>
  </si>
  <si>
    <t>Ubiquitin-conjugating enzyme E2 1</t>
  </si>
  <si>
    <t>UBC1</t>
  </si>
  <si>
    <t>P32804</t>
  </si>
  <si>
    <t>Zinc-regulated transporter 1</t>
  </si>
  <si>
    <t>ZRT1</t>
  </si>
  <si>
    <t>Q02892</t>
  </si>
  <si>
    <t>Nucleolar GTP-binding protein 1</t>
  </si>
  <si>
    <t>NOG1</t>
  </si>
  <si>
    <t>P38068</t>
  </si>
  <si>
    <t>Monothiol glutaredoxin-7</t>
  </si>
  <si>
    <t>GRX7</t>
  </si>
  <si>
    <t>Q12338</t>
  </si>
  <si>
    <t>Ribonuclease H2 subunit C</t>
  </si>
  <si>
    <t>RNH203</t>
  </si>
  <si>
    <t>P40208</t>
  </si>
  <si>
    <t>Glucose-induced degradation protein 8</t>
  </si>
  <si>
    <t>GID8</t>
  </si>
  <si>
    <t>P47044</t>
  </si>
  <si>
    <t>LOG family protein YJL055W</t>
  </si>
  <si>
    <t>P38349</t>
  </si>
  <si>
    <t>UBX domain-containing protein 7</t>
  </si>
  <si>
    <t>UBX7</t>
  </si>
  <si>
    <t>Q12233</t>
  </si>
  <si>
    <t>ATP synthase subunit g, mitochondrial</t>
  </si>
  <si>
    <t>ATP20</t>
  </si>
  <si>
    <t>Q3E846</t>
  </si>
  <si>
    <t>Cytochrome c oxidase assembly factor 6</t>
  </si>
  <si>
    <t>COA6</t>
  </si>
  <si>
    <t>P05319</t>
  </si>
  <si>
    <t>60S acidic ribosomal protein P2-alpha</t>
  </si>
  <si>
    <t>RPP2A</t>
  </si>
  <si>
    <t>P33399</t>
  </si>
  <si>
    <t>La protein homolog</t>
  </si>
  <si>
    <t>LHP1</t>
  </si>
  <si>
    <t>Q05911</t>
  </si>
  <si>
    <t>Adenylosuccinate lyase</t>
  </si>
  <si>
    <t>ADE13</t>
  </si>
  <si>
    <t>P26754</t>
  </si>
  <si>
    <t>Replication factor A protein 2</t>
  </si>
  <si>
    <t>RFA2</t>
  </si>
  <si>
    <t>P38256</t>
  </si>
  <si>
    <t>Uncharacterized protein YBR096W</t>
  </si>
  <si>
    <t>P46982</t>
  </si>
  <si>
    <t>Alpha-1,2-mannosyltransferase MNN5</t>
  </si>
  <si>
    <t>MNN5</t>
  </si>
  <si>
    <t>P49573</t>
  </si>
  <si>
    <t>Copper transport protein CTR1</t>
  </si>
  <si>
    <t>CTR1</t>
  </si>
  <si>
    <t>P24583</t>
  </si>
  <si>
    <t>Protein kinase C-like 1</t>
  </si>
  <si>
    <t>PKC1</t>
  </si>
  <si>
    <t>P13393</t>
  </si>
  <si>
    <t>TATA-box-binding protein</t>
  </si>
  <si>
    <t>SPT15</t>
  </si>
  <si>
    <t>P36533</t>
  </si>
  <si>
    <t>54S ribosomal protein L39, mitochondrial</t>
  </si>
  <si>
    <t>MRPL39</t>
  </si>
  <si>
    <t>P40540</t>
  </si>
  <si>
    <t>ER membrane protein complex subunit 5</t>
  </si>
  <si>
    <t>EMC5</t>
  </si>
  <si>
    <t>P15731</t>
  </si>
  <si>
    <t>Ubiquitin-conjugating enzyme E2 4</t>
  </si>
  <si>
    <t>UBC4</t>
  </si>
  <si>
    <t>Q12096</t>
  </si>
  <si>
    <t>Glucose N-acetyltransferase 1</t>
  </si>
  <si>
    <t>GNT1</t>
  </si>
  <si>
    <t>-log(P-value)</t>
  </si>
  <si>
    <t>YNR021W</t>
  </si>
  <si>
    <t>YNL208W</t>
  </si>
  <si>
    <t>Mrx18</t>
  </si>
  <si>
    <t>YMR196W</t>
  </si>
  <si>
    <t>YMR027W</t>
  </si>
  <si>
    <t>DUF1</t>
  </si>
  <si>
    <t>YGL159W</t>
  </si>
  <si>
    <t>EPO1</t>
  </si>
  <si>
    <t>YDL124W</t>
  </si>
  <si>
    <t>NNR2</t>
  </si>
  <si>
    <t>ZNG1</t>
  </si>
  <si>
    <t>Zinc-regulated GTPase metalloprotein activator 1</t>
  </si>
  <si>
    <t>YBR053C</t>
  </si>
  <si>
    <t>YBR225W</t>
  </si>
  <si>
    <t>YMR099C</t>
  </si>
  <si>
    <t>YML131W</t>
  </si>
  <si>
    <t>FPY1</t>
  </si>
  <si>
    <t>LOG1</t>
  </si>
  <si>
    <t>YBR096W</t>
  </si>
  <si>
    <t>Median Log(2) LFQ</t>
  </si>
  <si>
    <t>Cdc48-C115S 24h</t>
  </si>
  <si>
    <t>Cdc48-C115S 48h</t>
  </si>
  <si>
    <t>Difference (24h-48h)</t>
  </si>
  <si>
    <t>Fold change</t>
  </si>
  <si>
    <t>significant change in proteome</t>
  </si>
  <si>
    <t>Gene Ontology (biological process)</t>
  </si>
  <si>
    <t>Gene Ontology (cellular component)</t>
  </si>
  <si>
    <t>Gene Ontology (molecular function)</t>
  </si>
  <si>
    <t>Supplementary table 6 - proteins with significantly different abundance between 24h and 48h growth in the Cdc48-C115S interactome</t>
  </si>
  <si>
    <t>MRX18</t>
  </si>
  <si>
    <t>negative regulation of ATP-dependent activity [GO:0032780]</t>
  </si>
  <si>
    <t>mitochondrion [GO:0005739]</t>
  </si>
  <si>
    <t>ATPase inhibitor activity [GO:0042030]; enzyme inhibitor activity [GO:0004857]; molecular function inhibitor activity [GO:0140678]</t>
  </si>
  <si>
    <t>gluconeogenesis [GO:0006094]</t>
  </si>
  <si>
    <t>cytosol [GO:0005829]</t>
  </si>
  <si>
    <t>ATP binding [GO:0005524]; phosphoenolpyruvate carboxykinase (ATP) activity [GO:0004612]</t>
  </si>
  <si>
    <t>cell morphogenesis involved in conjugation with cellular fusion [GO:0000753]; regulation of cell shape [GO:0008360]</t>
  </si>
  <si>
    <t>cytoplasm [GO:0005737]; mating projection [GO:0005937]; plasma membrane [GO:0005886]</t>
  </si>
  <si>
    <t>fatty acid alpha-oxidation [GO:0001561]</t>
  </si>
  <si>
    <t>cytoplasm [GO:0005737]; peroxisomal matrix [GO:0005782]; peroxisome [GO:0005777]</t>
  </si>
  <si>
    <t>carbon-carbon lyase activity [GO:0016830]; carboxy-lyase activity [GO:0016831]; magnesium ion binding [GO:0000287]; thiamine pyrophosphate binding [GO:0030976]</t>
  </si>
  <si>
    <t>inositol biosynthetic process [GO:0006021]; inositol metabolic process [GO:0006020]; inositol phosphate catabolic process [GO:0071545]; phosphatidylinositol phosphate biosynthetic process [GO:0046854]; signal transduction [GO:0007165]</t>
  </si>
  <si>
    <t>inositol monophosphate 1-phosphatase activity [GO:0008934]; inositol monophosphate 3-phosphatase activity [GO:0052832]; inositol monophosphate 4-phosphatase activity [GO:0052833]; metal ion binding [GO:0046872]</t>
  </si>
  <si>
    <t>fumarate transport [GO:0015741]; succinate transport [GO:0015744]</t>
  </si>
  <si>
    <t>mitochondrial inner membrane [GO:0005743]; mitochondrion [GO:0005739]</t>
  </si>
  <si>
    <t>succinate:fumarate antiporter activity [GO:0005469]</t>
  </si>
  <si>
    <t>acetyl-CoA catabolic process [GO:0046356]; carbohydrate metabolic process [GO:0005975]; citrate metabolic process [GO:0006101]; tricarboxylic acid cycle [GO:0006099]</t>
  </si>
  <si>
    <t>cytosol [GO:0005829]; mitochondrial intermembrane space [GO:0005758]; mitochondrial matrix [GO:0005759]; mitochondrion [GO:0005739]</t>
  </si>
  <si>
    <t>citrate (Si)-synthase activity [GO:0004108]; citrate synthase activity [GO:0036440]</t>
  </si>
  <si>
    <t>reciprocal meiotic recombination [GO:0007131]</t>
  </si>
  <si>
    <t>mitochondrial matrix [GO:0005759]; mitochondrion [GO:0005739]</t>
  </si>
  <si>
    <t>mRNA binding [GO:0003729]</t>
  </si>
  <si>
    <t>glyoxylate cycle [GO:0006097]; isocitrate metabolic process [GO:0006102]; NADP metabolic process [GO:0006739]; tricarboxylic acid cycle [GO:0006099]</t>
  </si>
  <si>
    <t>cytosol [GO:0005829]; mitochondrion [GO:0005739]</t>
  </si>
  <si>
    <t>isocitrate dehydrogenase (NADP+) activity [GO:0004450]; magnesium ion binding [GO:0000287]; NAD binding [GO:0051287]</t>
  </si>
  <si>
    <t>cellular respiration [GO:0045333]; mitochondrial electron transport, succinate to ubiquinone [GO:0006121]; proton motive force-driven mitochondrial ATP synthesis [GO:0042776]; tricarboxylic acid cycle [GO:0006099]</t>
  </si>
  <si>
    <t>mitochondrial inner membrane [GO:0005743]; mitochondrial membrane [GO:0031966]; mitochondrial respiratory chain complex II, succinate dehydrogenase complex (ubiquinone) [GO:0005749]; mitochondrion [GO:0005739]</t>
  </si>
  <si>
    <t>electron transfer activity [GO:0009055]; flavin adenine dinucleotide binding [GO:0050660]; fumarate reductase (menaquinone) [GO:0102040]; succinate dehydrogenase (ubiquinone) activity [GO:0008177]</t>
  </si>
  <si>
    <t>methylation [GO:0032259]; phosphatidylcholine biosynthetic process [GO:0006656]</t>
  </si>
  <si>
    <t>cell periphery [GO:0071944]; endoplasmic reticulum [GO:0005783]; endoplasmic reticulum membrane [GO:0005789]; mitochondrial membrane [GO:0031966]; mitochondrion [GO:0005739]</t>
  </si>
  <si>
    <t>phosphatidyl-N-dimethylethanolamine N-methyltransferase activity [GO:0080101]; phosphatidyl-N-methylethanolamine N-methyltransferase activity [GO:0000773]; phosphatidylethanolamine N-methyltransferase activity [GO:0004608]</t>
  </si>
  <si>
    <t>glutamate biosynthetic process [GO:0006537]; isocitrate metabolic process [GO:0006102]; tricarboxylic acid cycle [GO:0006099]</t>
  </si>
  <si>
    <t>cytosol [GO:0005829]; mitochondrial intermembrane space [GO:0005758]; mitochondrial isocitrate dehydrogenase complex (NAD+) [GO:0005962]; mitochondrial matrix [GO:0005759]; mitochondrial nucleoid [GO:0042645]; mitochondrion [GO:0005739]</t>
  </si>
  <si>
    <t>isocitrate dehydrogenase (NAD+) activity [GO:0004449]; magnesium ion binding [GO:0000287]; NAD binding [GO:0051287]; RNA binding [GO:0003723]</t>
  </si>
  <si>
    <t>pyrimidine-containing compound salvage [GO:0008655]; UMP salvage [GO:0044206]</t>
  </si>
  <si>
    <t>cytoplasm [GO:0005737]</t>
  </si>
  <si>
    <t>GTP binding [GO:0005525]; uracil phosphoribosyltransferase activity [GO:0004845]</t>
  </si>
  <si>
    <t>asparagine catabolic process [GO:0006530]</t>
  </si>
  <si>
    <t>cytoplasm [GO:0005737]; periplasmic space [GO:0042597]</t>
  </si>
  <si>
    <t>asparaginase activity [GO:0004067]</t>
  </si>
  <si>
    <t>aerobic respiration [GO:0009060]; cellular respiration [GO:0045333]; mitochondrial electron transport, ubiquinol to cytochrome c [GO:0006122]; mitochondrial respiratory chain complex III assembly [GO:0034551]; proton transmembrane transport [GO:1902600]</t>
  </si>
  <si>
    <t>matrix side of mitochondrial inner membrane [GO:0099617]; mitochondrial inner membrane [GO:0005743]; mitochondrial respiratory chain complex III [GO:0005750]; mitochondrion [GO:0005739]</t>
  </si>
  <si>
    <t>cytoplasm to vacuole transport by the Cvt pathway [GO:0032258]; protein transport [GO:0015031]; proteolysis [GO:0006508]</t>
  </si>
  <si>
    <t>Cvt complex [GO:0034270]; cytoplasm [GO:0005737]; fungal-type vacuole [GO:0000324]</t>
  </si>
  <si>
    <t>identical protein binding [GO:0042802]; metalloaminopeptidase activity [GO:0070006]; zinc ion binding [GO:0008270]</t>
  </si>
  <si>
    <t>glyoxylate cycle [GO:0006097]; tricarboxylic acid cycle [GO:0006099]</t>
  </si>
  <si>
    <t>cytoplasm [GO:0005737]; extracellular region [GO:0005576]; vacuole [GO:0005773]</t>
  </si>
  <si>
    <t>isocitrate lyase activity [GO:0004451]; metal ion binding [GO:0046872]; methylisocitrate lyase activity [GO:0046421]</t>
  </si>
  <si>
    <t>cellular response to oxidative stress [GO:0034599]; glutathione metabolic process [GO:0006749]</t>
  </si>
  <si>
    <t>cytoplasm [GO:0005737]; cytosol [GO:0005829]; mitochondrion [GO:0005739]; nucleus [GO:0005634]</t>
  </si>
  <si>
    <t>disulfide oxidoreductase activity [GO:0015036]; glutathione disulfide oxidoreductase activity [GO:0015038]; glutathione peroxidase activity [GO:0004602]; glutathione transferase activity [GO:0004364]</t>
  </si>
  <si>
    <t>coenzyme A biosynthetic process [GO:0015937]; ergosterol metabolic process [GO:0008204]; phosphorylation [GO:0016310]</t>
  </si>
  <si>
    <t>cytoplasm [GO:0005737]; cytosol [GO:0005829]; nucleus [GO:0005634]</t>
  </si>
  <si>
    <t>ATP binding [GO:0005524]; pantothenate kinase activity [GO:0004594]</t>
  </si>
  <si>
    <t>DNA damage response [GO:0006974]; donor selection [GO:0007535]; maturation of SSU-rRNA [GO:0030490]; nucleolar large rRNA transcription by RNA polymerase I [GO:0042790]; phosphorylation [GO:0016310]; regulation of cell cycle [GO:0051726]; regulation of ribosomal protein gene transcription by RNA polymerase II [GO:0060962]; regulation of transcription by RNA polymerase I [GO:0006356]; regulation of transcription by RNA polymerase III [GO:0006359]; ribosomal small subunit assembly [GO:0000028]</t>
  </si>
  <si>
    <t>CURI complex [GO:0032545]; cytosol [GO:0005829]; nucleolus [GO:0005730]; nucleoplasm [GO:0005654]; nucleus [GO:0005634]; protein kinase CK2 complex [GO:0005956]; small-subunit processome [GO:0032040]; UTP-C complex [GO:0034456]</t>
  </si>
  <si>
    <t>ATP binding [GO:0005524]; protein serine kinase activity [GO:0106310]; protein serine/threonine kinase activity [GO:0004674]</t>
  </si>
  <si>
    <t>proteasomal protein catabolic process [GO:0010498]; proteasomal ubiquitin-independent protein catabolic process [GO:0010499]; proteasome core complex assembly [GO:0080129]; proteasome-mediated ubiquitin-dependent protein catabolic process [GO:0043161]</t>
  </si>
  <si>
    <t>cytosol [GO:0005829]; nucleus [GO:0005634]; proteasome complex [GO:0000502]; proteasome core complex, alpha-subunit complex [GO:0019773]; proteasome storage granule [GO:0034515]</t>
  </si>
  <si>
    <t>macroautophagy [GO:0016236]; mitochondrial proton-transporting ATP synthase complex assembly [GO:0033615]</t>
  </si>
  <si>
    <t>proton motive force-driven ATP synthesis [GO:0015986]; proton motive force-driven mitochondrial ATP synthesis [GO:0042776]</t>
  </si>
  <si>
    <t>cytosol [GO:0005829]; mitochondrial inner membrane [GO:0005743]; mitochondrial intermembrane space [GO:0005758]; mitochondrial proton-transporting ATP synthase complex [GO:0005753]; mitochondrial proton-transporting ATP synthase, catalytic core [GO:0005754]; mitochondrion [GO:0005739]; proton-transporting ATP synthase complex, catalytic core F(1) [GO:0045261]</t>
  </si>
  <si>
    <t>ATP binding [GO:0005524]; ATP hydrolysis activity [GO:0016887]; proton-transporting ATP synthase activity, rotational mechanism [GO:0046933]; proton-transporting ATPase activity, rotational mechanism [GO:0046961]</t>
  </si>
  <si>
    <t>copper ion transmembrane transport [GO:0035434]; intracellular copper ion homeostasis [GO:0006878]; mitochondrial phosphate ion transmembrane transport [GO:1990547]; phosphate ion transmembrane transport [GO:0035435]</t>
  </si>
  <si>
    <t>copper ion transmembrane transporter activity [GO:0005375]; inorganic phosphate transmembrane transporter activity [GO:0005315]</t>
  </si>
  <si>
    <t>cytoplasm [GO:0005737]; nucleus [GO:0005634]</t>
  </si>
  <si>
    <t>cristae formation [GO:0042407]; protein import into mitochondrial intermembrane space [GO:0045041]</t>
  </si>
  <si>
    <t>MICOS complex [GO:0061617]; mitochondrial crista [GO:0030061]; mitochondrial crista junction [GO:0044284]; mitochondrial inner membrane [GO:0005743]; mitochondrion [GO:0005739]</t>
  </si>
  <si>
    <t>endoplasmic reticulum [GO:0005783]; mitochondrion [GO:0005739]; plasma membrane [GO:0005886]</t>
  </si>
  <si>
    <t>aerobic respiration [GO:0009060]; cellular respiration [GO:0045333]; mitochondrial electron transport, ubiquinol to cytochrome c [GO:0006122]; proteolysis [GO:0006508]; proton transmembrane transport [GO:1902600]</t>
  </si>
  <si>
    <t>mitochondrial crista [GO:0030061]; mitochondrial inner membrane [GO:0005743]; mitochondrial respiratory chain complex III [GO:0005750]; mitochondrion [GO:0005739]</t>
  </si>
  <si>
    <t>metal ion binding [GO:0046872]; metalloendopeptidase activity [GO:0004222]</t>
  </si>
  <si>
    <t>protein-containing complex assembly [GO:0065003]; proton motive force-driven ATP synthesis [GO:0015986]</t>
  </si>
  <si>
    <t>mitochondrial inner membrane [GO:0005743]; mitochondrial proton-transporting ATP synthase complex [GO:0005753]; mitochondrial proton-transporting ATP synthase complex, coupling factor F(o) [GO:0000276]; mitochondrial proton-transporting ATP synthase, stator stalk [GO:0000274]; mitochondrion [GO:0005739]</t>
  </si>
  <si>
    <t>proton transmembrane transporter activity [GO:0015078]</t>
  </si>
  <si>
    <t>acetate metabolic process [GO:0006083]</t>
  </si>
  <si>
    <t>acetate CoA-transferase activity [GO:0008775]; acetyl-CoA hydrolase activity [GO:0003986]</t>
  </si>
  <si>
    <t>acetate biosynthetic process [GO:0019413]; ethanol catabolic process [GO:0006068]; NADPH regeneration [GO:0006740]; response to salt stress [GO:0009651]</t>
  </si>
  <si>
    <t>aldehyde dehydrogenase (NAD+) activity [GO:0004029]; aldehyde dehydrogenase (NADP+) activity [GO:0033721]; aldehyde dehydrogenase [NAD(P)+] activity [GO:0004030]</t>
  </si>
  <si>
    <t>energy reserve metabolic process [GO:0006112]</t>
  </si>
  <si>
    <t>mitotic spindle assembly checkpoint signaling [GO:0007094]; regulation of translation [GO:0006417]</t>
  </si>
  <si>
    <t>cellular bud neck [GO:0005935]; cellular bud tip [GO:0005934]; cytoplasm [GO:0005737]; mating projection tip [GO:0043332]; nucleus [GO:0005634]; protein phosphatase type 2A complex [GO:0000159]; spindle pole body [GO:0005816]</t>
  </si>
  <si>
    <t>protein phosphatase regulator activity [GO:0019888]</t>
  </si>
  <si>
    <t>proton motive force-driven ATP synthesis [GO:0015986]</t>
  </si>
  <si>
    <t>cytosol [GO:0005829]; mitochondrial inner membrane [GO:0005743]; mitochondrial intermembrane space [GO:0005758]; mitochondrial nucleoid [GO:0042645]; mitochondrial proton-transporting ATP synthase complex [GO:0005753]; mitochondrial proton-transporting ATP synthase, catalytic core [GO:0005754]; mitochondrion [GO:0005739]; proton-transporting ATP synthase complex, catalytic core F(1) [GO:0045261]</t>
  </si>
  <si>
    <t>ADP binding [GO:0043531]; ATP binding [GO:0005524]; proton-transporting ATP synthase activity, rotational mechanism [GO:0046933]</t>
  </si>
  <si>
    <t>acetate fermentation [GO:0019654]; acetyl-CoA biosynthetic process [GO:0006085]; acetyl-CoA biosynthetic process from acetate [GO:0019427]</t>
  </si>
  <si>
    <t>cytosol [GO:0005829]; endoplasmic reticulum [GO:0005783]; mitochondrion [GO:0005739]; nucleus [GO:0005634]</t>
  </si>
  <si>
    <t>acetate-CoA ligase activity [GO:0003987]; acid-ammonia (or amide) ligase activity [GO:0016880]; AMP binding [GO:0016208]; ATP binding [GO:0005524]</t>
  </si>
  <si>
    <t>oligosaccharide metabolic process [GO:0009311]; protein N-linked glycosylation [GO:0006487]</t>
  </si>
  <si>
    <t>Glc3Man9GlcNAc2 oligosaccharide glucosidase activity [GO:0004573]</t>
  </si>
  <si>
    <t>mitochondrial membrane [GO:0031966]; mitochondrion [GO:0005739]</t>
  </si>
  <si>
    <t>fructose 6-phosphate aldolase activity [GO:0097023]; fructose-1-phosphatase activity [GO:0103026]; metal ion binding [GO:0046872]; phosphatase activity [GO:0016791]</t>
  </si>
  <si>
    <t>chromatin organization [GO:0006325]; peroxisome organization [GO:0007031]; positive regulation of transcription by RNA polymerase II [GO:0045944]; positive regulation of transcription from RNA polymerase II promoter by oleic acid [GO:0061429]; regulation of transcription by RNA polymerase II [GO:0006357]</t>
  </si>
  <si>
    <t>chromatin [GO:0000785]; cytoplasm [GO:0005737]; cytosol [GO:0005829]; nucleus [GO:0005634]</t>
  </si>
  <si>
    <t>DNA-binding transcription factor activity, RNA polymerase II-specific [GO:0000981]; metal ion binding [GO:0046872]; molecular adaptor activity [GO:0060090]; nucleic acid binding [GO:0003676]; RNA polymerase II cis-regulatory region sequence-specific DNA binding [GO:0000978]; RNA polymerase II-specific DNA-binding transcription factor binding [GO:0061629]; sequence-specific DNA binding [GO:0043565]; TFIIB-class transcription factor binding [GO:0001093]; TFIID-class transcription factor complex binding [GO:0001094]; transcription coactivator activity [GO:0003713]</t>
  </si>
  <si>
    <t>cell adhesion [GO:0007155]; cellular response to heat [GO:0034605]; cellular response to osmotic stress [GO:0071470]; cellular response to oxidative stress [GO:0034599]; plasma membrane organization [GO:0007009]</t>
  </si>
  <si>
    <t>cytoplasm [GO:0005737]; cytosol [GO:0005829]; endosome [GO:0005768]; nucleus [GO:0005634]; plasma membrane [GO:0005886]</t>
  </si>
  <si>
    <t>lipid binding [GO:0008289]; protein folding chaperone [GO:0044183]</t>
  </si>
  <si>
    <t>double-strand break repair via homologous recombination [GO:0000724]</t>
  </si>
  <si>
    <t>ubiquitin binding [GO:0043130]</t>
  </si>
  <si>
    <t>glucan catabolic process [GO:0009251]</t>
  </si>
  <si>
    <t>cell surface [GO:0009986]; cytoplasm [GO:0005737]; cytosol [GO:0005829]; extracellular region [GO:0005576]; mitochondrial intermembrane space [GO:0005758]</t>
  </si>
  <si>
    <t>glucan endo-1,6-beta-glucosidase activity [GO:0046557]</t>
  </si>
  <si>
    <t>intracellular monoatomic ion homeostasis [GO:0006873]; intracellular signal transduction [GO:0035556]; phosphorylation [GO:0016310]</t>
  </si>
  <si>
    <t>ATP binding [GO:0005524]; protein kinase activity [GO:0004672]; protein serine kinase activity [GO:0106310]; protein serine/threonine kinase activity [GO:0004674]</t>
  </si>
  <si>
    <t>glycolytic fermentation to ethanol [GO:0019655]; NADH oxidation [GO:0006116]; regulation of apoptotic process [GO:0042981]</t>
  </si>
  <si>
    <t>mitochondrial intermembrane space [GO:0005758]; mitochondrial membrane [GO:0031966]; mitochondrion [GO:0005739]</t>
  </si>
  <si>
    <t>NADH dehydrogenase (quinone) activity [GO:0050136]; NADH dehydrogenase activity [GO:0003954]</t>
  </si>
  <si>
    <t>mitochondrial electron transport, cytochrome c to oxygen [GO:0006123]; mitochondrial electron transport, ubiquinol to cytochrome c [GO:0006122]</t>
  </si>
  <si>
    <t>mitochondrial intermembrane space [GO:0005758]; mitochondrion [GO:0005739]; respirasome [GO:0070469]</t>
  </si>
  <si>
    <t>electron transfer activity [GO:0009055]; heme binding [GO:0020037]; metal ion binding [GO:0046872]</t>
  </si>
  <si>
    <t>hydrolase activity [GO:0016787]</t>
  </si>
  <si>
    <t>cell budding [GO:0007114]; cellular response to oxidative stress [GO:0034599]; invasive growth in response to glucose limitation [GO:0001403]; protein urmylation [GO:0032447]; regulation of pseudohyphal growth [GO:2000220]; tRNA thio-modification [GO:0034227]; tRNA wobble position uridine thiolation [GO:0002143]; tRNA wobble uridine modification [GO:0002098]</t>
  </si>
  <si>
    <t>cytoplasm [GO:0005737]; cytosol [GO:0005829]</t>
  </si>
  <si>
    <t>AMPylase activity [GO:0070733]; ATP binding [GO:0005524]; identical protein binding [GO:0042802]; metal ion binding [GO:0046872]; nucleotidyltransferase activity [GO:0016779]; sulfurtransferase activity [GO:0016783]; thiosulfate sulfurtransferase activity [GO:0004792]; URM1 activating enzyme activity [GO:0042292]</t>
  </si>
  <si>
    <t>actin filament depolymerization [GO:0030042]; actin filament organization [GO:0007015]; actin filament severing [GO:0051014]; cAMP-mediated signaling [GO:0019933]; positive regulation of actin filament depolymerization [GO:0030836]; positive regulation of mitochondrial fission [GO:0090141]; positive regulation of Ras protein signal transduction [GO:0046579]; Ras protein signal transduction [GO:0007265]; regulation of actin filament polymerization [GO:0030833]</t>
  </si>
  <si>
    <t>actin cortical patch [GO:0030479]; cytoplasm [GO:0005737]; mating projection tip [GO:0043332]</t>
  </si>
  <si>
    <t>actin binding [GO:0003779]; adenylate cyclase binding [GO:0008179]; identical protein binding [GO:0042802]</t>
  </si>
  <si>
    <t>mitochondrial inner membrane [GO:0005743]; mitochondrial proton-transporting ATP synthase complex [GO:0005753]; mitochondrial proton-transporting ATP synthase, stator stalk [GO:0000274]; mitochondrion [GO:0005739]; proton-transporting ATP synthase complex, catalytic core F(1) [GO:0045261]</t>
  </si>
  <si>
    <t>proton-transporting ATP synthase activity, rotational mechanism [GO:0046933]</t>
  </si>
  <si>
    <t>gluconeogenesis [GO:0006094]; pyruvate metabolic process [GO:0006090]</t>
  </si>
  <si>
    <t>ATP binding [GO:0005524]; metal ion binding [GO:0046872]; pyruvate carboxylase activity [GO:0004736]</t>
  </si>
  <si>
    <t>glutamate catabolic process [GO:0006538]; glutamate catabolic process to 2-oxoglutarate [GO:0019551]; nitrogen compound metabolic process [GO:0006807]</t>
  </si>
  <si>
    <t>glutamate dehydrogenase (NAD+) activity [GO:0004352]</t>
  </si>
  <si>
    <t>phosphorylation [GO:0016310]; thiamine biosynthetic process [GO:0009228]; thiamine catabolic process [GO:0009230]; thiamine diphosphate biosynthetic process [GO:0009229]</t>
  </si>
  <si>
    <t>ATP binding [GO:0005524]; hydroxymethylpyrimidine kinase activity [GO:0008902]; phosphomethylpyrimidine kinase activity [GO:0008972]; thiaminase activity [GO:0050334]</t>
  </si>
  <si>
    <t>cellular response to oxidative stress [GO:0034599]</t>
  </si>
  <si>
    <t>L-methionine-(S)-S-oxide reductase activity [GO:0036456]; peptide-methionine (S)-S-oxide reductase activity [GO:0008113]</t>
  </si>
  <si>
    <t>positive regulation of transcription elongation by RNA polymerase II [GO:0032968]; regulation of DNA-templated transcription [GO:0006355]; RNA polymerase II preinitiation complex assembly [GO:0051123]; transcription elongation by RNA polymerase II [GO:0006368]; transcription initiation at RNA polymerase II promoter [GO:0006367]; transcriptional start site selection at RNA polymerase II promoter [GO:0001174]</t>
  </si>
  <si>
    <t>nucleus [GO:0005634]; transcription factor TFIIF complex [GO:0005674]</t>
  </si>
  <si>
    <t>DNA binding [GO:0003677]; protein phosphatase activator activity [GO:0072542]; RNA polymerase II general transcription initiation factor activity [GO:0016251]; TFIIF-class transcription factor complex binding [GO:0001096]</t>
  </si>
  <si>
    <t>lactate catabolic process [GO:1903457]</t>
  </si>
  <si>
    <t>mitochondrial inner membrane [GO:0005743]; mitochondrial intermembrane space [GO:0005758]; mitochondrion [GO:0005739]</t>
  </si>
  <si>
    <t>D-lactate dehydrogenase (cytochrome) activity [GO:0004458]; D-lactate dehydrogenase activity [GO:0008720]; FAD binding [GO:0071949]; flavin adenine dinucleotide binding [GO:0050660]</t>
  </si>
  <si>
    <t>autophagosome assembly [GO:0000045]; Cvt vesicle assembly [GO:0071255]; lipid metabolic process [GO:0006629]; macroautophagy [GO:0016236]; nucleus-vacuole junction assembly [GO:0071562]; pexophagy [GO:0000425]; piecemeal microautophagy of the nucleus [GO:0034727]; protein localization to membrane raft [GO:1903044]; ribophagy [GO:0034517]; vacuole fusion, non-autophagic [GO:0042144]; vacuole inheritance [GO:0000011]</t>
  </si>
  <si>
    <t>cytosol [GO:0005829]; fungal-type vacuole membrane [GO:0000329]; membrane [GO:0016020]; membrane raft [GO:0045121]; Myo2p-Vac17p-Vac8p transport complex [GO:0071563]; nuclear outer membrane [GO:0005640]; nucleus-vacuole junction [GO:0071561]; phagophore assembly site [GO:0000407]</t>
  </si>
  <si>
    <t>identical protein binding [GO:0042802]; protein-membrane adaptor activity [GO:0043495]</t>
  </si>
  <si>
    <t>chromatin organization [GO:0006325]; proteasomal protein catabolic process [GO:0010498]; protein catabolic process [GO:0030163]; protein ubiquitination [GO:0016567]; rescue of stalled ribosome [GO:0072344]; ribosome-associated ubiquitin-dependent protein catabolic process [GO:1990116]; subtelomeric heterochromatin formation [GO:0031509]; ubiquitin-dependent protein catabolic process [GO:0006511]</t>
  </si>
  <si>
    <t>chromosome, telomeric region [GO:0000781]; cytosol [GO:0005829]; cytosolic ribosome [GO:0022626]; nucleus [GO:0005634]; RQC complex [GO:1990112]</t>
  </si>
  <si>
    <t>ribosomal large subunit binding [GO:0043023]; ubiquitin protein ligase activity [GO:0061630]; ubiquitin-protein transferase activity [GO:0004842]; zinc ion binding [GO:0008270]</t>
  </si>
  <si>
    <t>cellular lipid metabolic process [GO:0044255]; peptide catabolic process [GO:0043171]; protein catabolic process [GO:0030163]; proteolysis [GO:0006508]</t>
  </si>
  <si>
    <t>aminopeptidase activity [GO:0004177]; epoxide hydrolase activity [GO:0004301]; metallopeptidase activity [GO:0008237]; zinc ion binding [GO:0008270]</t>
  </si>
  <si>
    <t>amino acid biosynthetic process [GO:0008652]; aromatic amino acid family biosynthetic process [GO:0009073]; chorismate biosynthetic process [GO:0009423]; phosphorylation [GO:0016310]</t>
  </si>
  <si>
    <t>3-dehydroquinate dehydratase activity [GO:0003855]; 3-dehydroquinate synthase activity [GO:0003856]; 3-phosphoshikimate 1-carboxyvinyltransferase activity [GO:0003866]; ATP binding [GO:0005524]; metal ion binding [GO:0046872]; shikimate 3-dehydrogenase (NADP+) activity [GO:0004764]; shikimate kinase activity [GO:0004765]</t>
  </si>
  <si>
    <t>post-translational protein modification [GO:0043687]; protein N-linked glycosylation [GO:0006487]; protein N-linked glycosylation via asparagine [GO:0018279]</t>
  </si>
  <si>
    <t>endoplasmic reticulum [GO:0005783]; endoplasmic reticulum membrane [GO:0005789]; oligosaccharyltransferase complex [GO:0008250]</t>
  </si>
  <si>
    <t>dolichyl-diphosphooligosaccharide-protein glycotransferase activity [GO:0004579]; metal ion binding [GO:0046872]</t>
  </si>
  <si>
    <t>cellular response to glucose starvation [GO:0042149]; regulation of mitotic metaphase/anaphase transition [GO:0030071]; septum digestion after cytokinesis [GO:0000920]</t>
  </si>
  <si>
    <t>protein serine/threonine phosphatase inhibitor activity [GO:0004865]</t>
  </si>
  <si>
    <t>mitochondrial inner membrane [GO:0005743]; mitochondrial proton-transporting ATP synthase complex [GO:0005753]; mitochondrial proton-transporting ATP synthase complex, catalytic sector F(1) [GO:0000275]; mitochondrial proton-transporting ATP synthase, central stalk [GO:0005756]; mitochondrion [GO:0005739]</t>
  </si>
  <si>
    <t>hydrogen peroxide catabolic process [GO:0042744]; response to hydrogen peroxide [GO:0042542]; response to reactive oxygen species [GO:0000302]</t>
  </si>
  <si>
    <t>cytoplasm [GO:0005737]; mitochondrion [GO:0005739]; peroxisome [GO:0005777]</t>
  </si>
  <si>
    <t>catalase activity [GO:0004096]; heme binding [GO:0020037]; metal ion binding [GO:0046872]</t>
  </si>
  <si>
    <t>cellular respiration [GO:0045333]; mitochondrial electron transport, ubiquinol to cytochrome c [GO:0006122]</t>
  </si>
  <si>
    <t>cytosol [GO:0005829]; mitochondrial inner membrane [GO:0005743]; mitochondrial intermembrane space [GO:0005758]; mitochondrial respiratory chain complex III [GO:0005750]; mitochondrion [GO:0005739]</t>
  </si>
  <si>
    <t>heme binding [GO:0020037]; metal ion binding [GO:0046872]; ubiquinol-cytochrome-c reductase activity [GO:0008121]</t>
  </si>
  <si>
    <t>cristae formation [GO:0042407]</t>
  </si>
  <si>
    <t>MICOS complex [GO:0061617]; mitochondrial crista junction [GO:0044284]; mitochondrial inner membrane [GO:0005743]; mitochondrion [GO:0005739]</t>
  </si>
  <si>
    <t>mitochondrial electron transport, cytochrome c to oxygen [GO:0006123]; proton transmembrane transport [GO:1902600]</t>
  </si>
  <si>
    <t>mitochondrial respiratory chain complex IV [GO:0005751]; mitochondrion [GO:0005739]</t>
  </si>
  <si>
    <t>metal ion binding [GO:0046872]; oxidoreductase activity [GO:0016491]</t>
  </si>
  <si>
    <t>Increased in 48h</t>
  </si>
  <si>
    <t>cytoplasmic translation [GO:0002181]; maturation of LSU-rRNA [GO:0000470]; maturation of LSU-rRNA from tricistronic rRNA transcript (SSU-rRNA, 5.8S rRNA, LSU-rRNA) [GO:0000463]; ribosomal large subunit biogenesis [GO:0042273]</t>
  </si>
  <si>
    <t>cytoplasm [GO:0005737]; cytosol [GO:0005829]; cytosolic large ribosomal subunit [GO:0022625]</t>
  </si>
  <si>
    <t>RNA binding [GO:0003723]; structural constituent of ribosome [GO:0003735]</t>
  </si>
  <si>
    <t>maturation of 5.8S rRNA [GO:0000460]; maturation of 5.8S rRNA from tricistronic rRNA transcript (SSU-rRNA, 5.8S rRNA, LSU-rRNA) [GO:0000466]; maturation of LSU-rRNA [GO:0000470]; maturation of LSU-rRNA from tricistronic rRNA transcript (SSU-rRNA, 5.8S rRNA, LSU-rRNA) [GO:0000463]</t>
  </si>
  <si>
    <t>nucleolus [GO:0005730]; nucleus [GO:0005634]; preribosome, large subunit precursor [GO:0030687]</t>
  </si>
  <si>
    <t>intracellular protein transport [GO:0006886]; protein import into mitochondrial matrix [GO:0030150]</t>
  </si>
  <si>
    <t>extrinsic component of mitochondrial inner membrane [GO:0031314]; mitochondrial inner membrane [GO:0005743]; mitochondrion [GO:0005739]; PAM complex, Tim23 associated import motor [GO:0001405]; TIM23 mitochondrial import inner membrane translocase complex [GO:0005744]</t>
  </si>
  <si>
    <t>ATP binding [GO:0005524]; protein-folding chaperone binding [GO:0051087]; protein-macromolecule adaptor activity [GO:0030674]</t>
  </si>
  <si>
    <t>negative regulation of protein kinase activity [GO:0006469]; negative regulation of protein phosphorylation [GO:0001933]; translational elongation [GO:0006414]; translational termination [GO:0006415]</t>
  </si>
  <si>
    <t>cytoplasmic stress granule [GO:0010494]; cytosolic ribosome [GO:0022626]; polysomal ribosome [GO:0042788]; ribosome [GO:0005840]</t>
  </si>
  <si>
    <t>ATP binding [GO:0005524]; ATP hydrolysis activity [GO:0016887]; rRNA binding [GO:0019843]; translation elongation factor activity [GO:0003746]</t>
  </si>
  <si>
    <t>ATP binding [GO:0005524]; ATP hydrolysis activity [GO:0016887]; GTP binding [GO:0005525]; metal ion binding [GO:0046872]; ribosomal large subunit binding [GO:0043023]</t>
  </si>
  <si>
    <t>cellular response to oxidative stress [GO:0034599]; positive regulation of glycerol transport [GO:0090372]; protein catabolic process [GO:0030163]</t>
  </si>
  <si>
    <t>channel regulator activity [GO:0016247]</t>
  </si>
  <si>
    <t>methionine metabolic process [GO:0006555]; one-carbon metabolic process [GO:0006730]; S-adenosylmethionine biosynthetic process [GO:0006556]</t>
  </si>
  <si>
    <t>cytoplasmic stress granule [GO:0010494]; cytosol [GO:0005829]</t>
  </si>
  <si>
    <t>ATP binding [GO:0005524]; metal ion binding [GO:0046872]; methionine adenosyltransferase activity [GO:0004478]</t>
  </si>
  <si>
    <t>mitochondrial outer membrane [GO:0005741]; mitochondrion [GO:0005739]</t>
  </si>
  <si>
    <t>cytoplasmic translation [GO:0002181]</t>
  </si>
  <si>
    <t>cytosol [GO:0005829]; cytosolic large ribosomal subunit [GO:0022625]</t>
  </si>
  <si>
    <t>cytoplasmic translation [GO:0002181]; maturation of SSU-rRNA from tricistronic rRNA transcript (SSU-rRNA, 5.8S rRNA, LSU-rRNA) [GO:0000462]</t>
  </si>
  <si>
    <t>90S preribosome [GO:0030686]; cytosol [GO:0005829]; cytosolic small ribosomal subunit [GO:0022627]</t>
  </si>
  <si>
    <t>structural constituent of ribosome [GO:0003735]</t>
  </si>
  <si>
    <t>cytoplasmic translation [GO:0002181]; positive regulation of translational fidelity [GO:0045903]; rRNA export from nucleus [GO:0006407]; rRNA processing [GO:0006364]; translation [GO:0006412]</t>
  </si>
  <si>
    <t>cytoplasm [GO:0005737]; cytosol [GO:0005829]; cytosolic small ribosomal subunit [GO:0022627]; nucleolus [GO:0005730]; nucleoplasm [GO:0005654]; small-subunit processome [GO:0032040]</t>
  </si>
  <si>
    <t>small ribosomal subunit rRNA binding [GO:0070181]; structural constituent of ribosome [GO:0003735]</t>
  </si>
  <si>
    <t>translation [GO:0006412]</t>
  </si>
  <si>
    <t>formation of cytoplasmic translation initiation complex [GO:0001732]; translation reinitiation [GO:0002188]; translational initiation [GO:0006413]</t>
  </si>
  <si>
    <t>cytoplasm [GO:0005737]; cytoplasmic stress granule [GO:0010494]; eukaryotic 43S preinitiation complex [GO:0016282]; eukaryotic 48S preinitiation complex [GO:0033290]; eukaryotic translation initiation factor 3 complex [GO:0005852]; eukaryotic translation initiation factor 3 complex, eIF3e [GO:0071540]; eukaryotic translation initiation factor 3 complex, eIF3m [GO:0071541]; incipient cellular bud site [GO:0000131]; multi-eIF complex [GO:0043614]</t>
  </si>
  <si>
    <t>mRNA binding [GO:0003729]; translation initiation factor activity [GO:0003743]</t>
  </si>
  <si>
    <t>box H/ACA RNA 3'-end processing [GO:0000495]; cell cycle [GO:0007049]; cell division [GO:0051301]; mRNA pseudouridine synthesis [GO:1990481]; rRNA modification [GO:0000154]; rRNA processing [GO:0006364]; rRNA pseudouridine synthesis [GO:0031118]; snoRNA guided rRNA pseudouridine synthesis [GO:0000454]; snRNA pseudouridine synthesis [GO:0031120]</t>
  </si>
  <si>
    <t>90S preribosome [GO:0030686]; box H/ACA snoRNP complex [GO:0031429]; chromosome, centromeric region [GO:0000775]; cytoplasm [GO:0005737]; microtubule [GO:0005874]</t>
  </si>
  <si>
    <t>DNA binding [GO:0003677]; mRNA binding [GO:0003729]; pseudouridine synthase activity [GO:0009982]</t>
  </si>
  <si>
    <t>cleavage in ITS2 between 5.8S rRNA and LSU-rRNA of tricistronic rRNA transcript (SSU-rRNA, 5.8S rRNA, LSU-rRNA) [GO:0000448]; cytoplasmic translation [GO:0002181]</t>
  </si>
  <si>
    <t>cytosol [GO:0005829]; cytosolic large ribosomal subunit [GO:0022625]; preribosome, large subunit precursor [GO:0030687]</t>
  </si>
  <si>
    <t>DNA-templated transcription termination [GO:0006353]; global genome nucleotide-excision repair [GO:0070911]; mRNA 3'-end processing [GO:0031124]; negative regulation of DNA recombination [GO:0045910]; negative regulation of mitophagy [GO:1901525]; negative regulation of transcription by RNA polymerase II [GO:0000122]; positive regulation of transcription elongation by RNA polymerase I [GO:2001209]; positive regulation of transcription elongation by RNA polymerase II [GO:0032968]; rDNA heterochromatin formation [GO:0000183]; regulation of transcription by RNA polymerase II [GO:0006357]; regulation of transcription-coupled nucleotide-excision repair [GO:0090262]; rRNA processing [GO:0006364]; sno(s)RNA 3'-end processing [GO:0031126]; snoRNA transcription by RNA polymerase II [GO:0001015]; transcription by RNA polymerase I [GO:0006360]; transcription by RNA polymerase III [GO:0006383]; transcription elongation by RNA polymerase I [GO:0006362]; transcription elongation by RNA polymerase II [GO:0006368]</t>
  </si>
  <si>
    <t>Cdc73/Paf1 complex [GO:0016593]; euchromatin [GO:0000791]; nucleus [GO:0005634]</t>
  </si>
  <si>
    <t>chromatin binding [GO:0003682]; RNA polymerase II C-terminal domain phosphoserine binding [GO:1990269]; RNA polymerase II complex binding [GO:0000993]</t>
  </si>
  <si>
    <t>double-strand break repair via nonhomologous end joining [GO:0006303]; hyperosmotic response [GO:0006972]; negative regulation of ascospore formation [GO:0075297]; negative regulation of DNA metabolic process [GO:0051053]; positive regulation of transcription by RNA polymerase II [GO:0045944]; positive regulation of transcription by RNA polymerase III [GO:0045945]; positive regulation of transcription elongation by RNA polymerase II [GO:0032968]; positive regulation of transcription initiation by RNA polymerase II [GO:0060261]; regulation of transcription by RNA polymerase II [GO:0006357]; RNA polymerase III preinitiation complex assembly [GO:0070898]; termination of RNA polymerase II transcription [GO:0006369]</t>
  </si>
  <si>
    <t>nucleolus [GO:0005730]; nucleoplasm [GO:0005654]; nucleus [GO:0005634]; transcription regulator complex [GO:0005667]</t>
  </si>
  <si>
    <t>chromatin binding [GO:0003682]; DNA binding [GO:0003677]; transcription coactivator activity [GO:0003713]</t>
  </si>
  <si>
    <t>cysteine biosynthetic process from serine [GO:0006535]; cysteine biosynthetic process via cystathionine [GO:0019343]; hydrogen sulfide biosynthetic process [GO:0070814]; transsulfuration [GO:0019346]; traversing start control point of mitotic cell cycle [GO:0007089]</t>
  </si>
  <si>
    <t>cytoplasm [GO:0005737]; cytoplasmic stress granule [GO:0010494]; mitochondrion [GO:0005739]</t>
  </si>
  <si>
    <t>cystathionine beta-synthase activity [GO:0004122]; mRNA binding [GO:0003729]</t>
  </si>
  <si>
    <t>box C/D RNA 3'-end processing [GO:0000494]; endonucleolytic cleavage in 5'-ETS of tricistronic rRNA transcript (SSU-rRNA, 5.8S rRNA, LSU-rRNA) [GO:0000480]; endonucleolytic cleavage in ITS1 to separate SSU-rRNA from 5.8S rRNA and LSU-rRNA from tricistronic rRNA transcript (SSU-rRNA, 5.8S rRNA, LSU-rRNA) [GO:0000447]; endonucleolytic cleavage to generate mature 5'-end of SSU-rRNA from (SSU-rRNA, 5.8S rRNA, LSU-rRNA) [GO:0000472]; maturation of SSU-rRNA [GO:0030490]; protein localization to nucleolus [GO:1902570]; rRNA processing [GO:0006364]; snoRNA guided rRNA 2'-O-methylation [GO:0000452]</t>
  </si>
  <si>
    <t>90S preribosome [GO:0030686]; box C/D RNP complex [GO:0031428]; nucleolus [GO:0005730]; nucleoplasm [GO:0005654]; small-subunit processome [GO:0032040]</t>
  </si>
  <si>
    <t>mRNA binding [GO:0003729]; snoRNA binding [GO:0030515]; snRNA binding [GO:0017069]</t>
  </si>
  <si>
    <t>cytosolic ribosome assembly [GO:0042256]; formation of cytoplasmic translation initiation complex [GO:0001732]; maturation of SSU-rRNA from tricistronic rRNA transcript (SSU-rRNA, 5.8S rRNA, LSU-rRNA) [GO:0000462]; regulation of translational initiation [GO:0006446]; ribosome assembly [GO:0042255]; translational initiation [GO:0006413]</t>
  </si>
  <si>
    <t>cytoplasm [GO:0005737]; cytoplasmic stress granule [GO:0010494]; cytosol [GO:0005829]; cytosolic small ribosomal subunit [GO:0022627]; eukaryotic 48S preinitiation complex [GO:0033290]; mitochondrion [GO:0005739]</t>
  </si>
  <si>
    <t>GTP binding [GO:0005525]; GTPase activity [GO:0003924]; metal ion binding [GO:0046872]; ribosome binding [GO:0043022]; small ribosomal subunit rRNA binding [GO:0070181]; translation initiation factor activity [GO:0003743]; translation initiation factor binding [GO:0031369]</t>
  </si>
  <si>
    <t>'de novo' cotranslational protein folding [GO:0051083]; intracellular signal transduction [GO:0035556]; protein folding [GO:0006457]; regulation of translational fidelity [GO:0006450]; ribosomal subunit export from nucleus [GO:0000054]; rRNA processing [GO:0006364]; translational frameshifting [GO:0006452]</t>
  </si>
  <si>
    <t>cytoplasm [GO:0005737]; cytosol [GO:0005829]; mitochondrion [GO:0005739]; nucleolus [GO:0005730]; protein folding chaperone complex [GO:0101031]; ribosome [GO:0005840]</t>
  </si>
  <si>
    <t>DNA binding [GO:0003677]; Hsp70 protein binding [GO:0030544]; ribosome binding [GO:0043022]; transcription coactivator activity [GO:0003713]</t>
  </si>
  <si>
    <t>cytoplasmic translation [GO:0002181]; maintenance of translational fidelity [GO:1990145]; ribosomal large subunit assembly [GO:0000027]; rRNA processing [GO:0006364]; translation [GO:0006412]</t>
  </si>
  <si>
    <t>box C/D RNA 3'-end processing [GO:0000494]; maturation of SSU-rRNA [GO:0030490]; rRNA modification [GO:0000154]; rRNA processing [GO:0006364]; snoRNA guided rRNA 2'-O-methylation [GO:0000452]</t>
  </si>
  <si>
    <t>90S preribosome [GO:0030686]; box C/D RNP complex [GO:0031428]; nucleolus [GO:0005730]; nucleoplasm [GO:0005654]; nucleus [GO:0005634]; small-subunit processome [GO:0032040]</t>
  </si>
  <si>
    <t>mRNA binding [GO:0003729]; snoRNA binding [GO:0030515]</t>
  </si>
  <si>
    <t>nucleolar large rRNA transcription by RNA polymerase I [GO:0042790]; regulation of cell size [GO:0008361]; ribosome biogenesis [GO:0042254]; RNA polymerase I preinitiation complex assembly [GO:0001188]; termination of RNA polymerase I transcription [GO:0006363]; transcription by RNA polymerase I [GO:0006360]; transcription elongation by RNA polymerase I [GO:0006362]; transcription initiation at RNA polymerase I promoter [GO:0006361]</t>
  </si>
  <si>
    <t>nucleolus [GO:0005730]; nucleus [GO:0005634]; RNA polymerase I complex [GO:0005736]</t>
  </si>
  <si>
    <t>DNA binding [GO:0003677]; RNA polymerase I activity [GO:0001054]</t>
  </si>
  <si>
    <t>meiotic recombination checkpoint signaling [GO:0051598]; nucleosome assembly [GO:0006334]</t>
  </si>
  <si>
    <t>chromatin [GO:0000785]; nucleolus [GO:0005730]</t>
  </si>
  <si>
    <t>macrolide binding [GO:0005527]; peptidyl-prolyl cis-trans isomerase activity [GO:0003755]</t>
  </si>
  <si>
    <t>chromatin remodeling [GO:0006338]; maintenance of protein location in nucleus [GO:0051457]; meiotic cell cycle [GO:0051321]; negative regulation of silent mating-type cassette heterochromatin formation [GO:0061186]; negative regulation of transcription by RNA polymerase II [GO:0000122]; positive regulation of transcription by RNA polymerase II [GO:0045944]; protein import into nucleus [GO:0006606]; regulation of DNA-templated transcription [GO:0006355]</t>
  </si>
  <si>
    <t>cytoplasm [GO:0005737]; nucleus [GO:0005634]; Rpd3L complex [GO:0033698]; Rpd3L-Expanded complex [GO:0070210]</t>
  </si>
  <si>
    <t>histone binding [GO:0042393]; transcription corepressor activity [GO:0003714]</t>
  </si>
  <si>
    <t>'de novo' cotranslational protein folding [GO:0051083]; chaperone cofactor-dependent protein refolding [GO:0051085]; cytoplasmic translation [GO:0002181]; protein folding [GO:0006457]; protein refolding [GO:0042026]; regulation of translational fidelity [GO:0006450]; rRNA processing [GO:0006364]; translational frameshifting [GO:0006452]</t>
  </si>
  <si>
    <t>cytoplasm [GO:0005737]; polysome [GO:0005844]; protein folding chaperone complex [GO:0101031]</t>
  </si>
  <si>
    <t>ATP binding [GO:0005524]; ATP hydrolysis activity [GO:0016887]; ATP-dependent protein folding chaperone [GO:0140662]; heat shock protein binding [GO:0031072]; protein folding chaperone [GO:0044183]; unfolded protein binding [GO:0051082]</t>
  </si>
  <si>
    <t>box C/D RNA 3'-end processing [GO:0000494]; maturation of SSU-rRNA [GO:0030490]; regulation of transcription by RNA polymerase I [GO:0006356]; rRNA 2'-O-methylation [GO:0000451]; rRNA methylation [GO:0031167]; rRNA processing [GO:0006364]; snoRNA guided rRNA 2'-O-methylation [GO:0000452]</t>
  </si>
  <si>
    <t>histone H2AQ104 methyltransferase activity [GO:1990259]; O-methyltransferase activity [GO:0008171]; RNA binding [GO:0003723]; rRNA methyltransferase activity [GO:0008649]</t>
  </si>
  <si>
    <t>cytoplasmic translation [GO:0002181]; ribosomal small subunit export from nucleus [GO:0000056]; rRNA export from nucleus [GO:0006407]</t>
  </si>
  <si>
    <t>90S preribosome [GO:0030686]; cytoplasm [GO:0005737]; cytosol [GO:0005829]; cytosolic small ribosomal subunit [GO:0022627]; nucleus [GO:0005634]; preribosome, small subunit precursor [GO:0030688]</t>
  </si>
  <si>
    <t>DNA-(apurinic or apyrimidinic site) endonuclease activity [GO:0003906]; RNA binding [GO:0003723]; structural constituent of ribosome [GO:0003735]</t>
  </si>
  <si>
    <t>poly(A)+ mRNA export from nucleus [GO:0016973]; regulation of translational termination [GO:0006449]; ribosomal small subunit biogenesis [GO:0042274]</t>
  </si>
  <si>
    <t>cytoplasm [GO:0005737]; mitochondrion [GO:0005739]; nucleus [GO:0005634]</t>
  </si>
  <si>
    <t>ATP binding [GO:0005524]; ATP hydrolysis activity [GO:0016887]; mRNA binding [GO:0003729]; ribosome binding [GO:0043022]; translation termination factor activity [GO:0008079]</t>
  </si>
  <si>
    <t>cytoplasmic translational termination [GO:0002184]; DNA-templated transcription termination [GO:0006353]; translational termination [GO:0006415]</t>
  </si>
  <si>
    <t>cytoplasm [GO:0005737]; cytoplasmic stress granule [GO:0010494]; cytosol [GO:0005829]; translation release factor complex [GO:0018444]</t>
  </si>
  <si>
    <t>aminoacyl-tRNA hydrolase activity [GO:0004045]; sequence-specific mRNA binding [GO:1990825]; translation release factor activity [GO:0003747]; translation release factor activity, codon specific [GO:0016149]</t>
  </si>
  <si>
    <t>mitochondrion [GO:0005739]; outer membrane [GO:0019867]</t>
  </si>
  <si>
    <t>cytosol [GO:0005829]; cytosolic small ribosomal subunit [GO:0022627]</t>
  </si>
  <si>
    <t>cytoplasmic translation [GO:0002181]; ribosomal large subunit assembly [GO:0000027]; translational termination [GO:0006415]</t>
  </si>
  <si>
    <t>cytoplasmic translation [GO:0002181]; ribosomal large subunit biogenesis [GO:0042273]</t>
  </si>
  <si>
    <t>cytoplasmic translational initiation [GO:0002183]; regulation of translational initiation [GO:0006446]</t>
  </si>
  <si>
    <t>cytoplasm [GO:0005737]; cytosol [GO:0005829]; eukaryotic translation initiation factor 2B complex [GO:0005851]; guanyl-nucleotide exchange factor complex [GO:0032045]</t>
  </si>
  <si>
    <t>guanyl-nucleotide exchange factor activity [GO:0005085]; translation initiation factor activity [GO:0003743]; translation initiation factor binding [GO:0031369]</t>
  </si>
  <si>
    <t>endosomal lumen acidification [GO:0048388]; Golgi lumen acidification [GO:0061795]; proton transmembrane transport [GO:1902600]; vacuolar acidification [GO:0007035]</t>
  </si>
  <si>
    <t>fungal-type vacuole membrane [GO:0000329]; Golgi membrane [GO:0000139]; proton-transporting V-type ATPase complex [GO:0033176]; vacuolar proton-transporting V-type ATPase complex [GO:0016471]; vacuolar proton-transporting V-type ATPase, V1 domain [GO:0000221]</t>
  </si>
  <si>
    <t>ATP binding [GO:0005524]; proton-transporting ATPase activity, rotational mechanism [GO:0046961]</t>
  </si>
  <si>
    <t>cytoplasmic translation [GO:0002181]; positive regulation of cellular response to amino acid starvation [GO:1903833]</t>
  </si>
  <si>
    <t>cytoplasm [GO:0005737]; cytoplasmic stress granule [GO:0010494]</t>
  </si>
  <si>
    <t>GTP binding [GO:0005525]; GTPase activity [GO:0003924]</t>
  </si>
  <si>
    <t>maturation of SSU-rRNA from tricistronic rRNA transcript (SSU-rRNA, 5.8S rRNA, LSU-rRNA) [GO:0000462]; translation [GO:0006412]</t>
  </si>
  <si>
    <t>ribosomal small subunit assembly [GO:0000028]; ribosomal small subunit biogenesis [GO:0042274]; rRNA export from nucleus [GO:0006407]; translation [GO:0006412]</t>
  </si>
  <si>
    <t>maturation of SSU-rRNA from tricistronic rRNA transcript (SSU-rRNA, 5.8S rRNA, LSU-rRNA) [GO:0000462]; ribosomal small subunit biogenesis [GO:0042274]</t>
  </si>
  <si>
    <t>90S preribosome [GO:0030686]; nucleolus [GO:0005730]; small-subunit processome [GO:0032040]</t>
  </si>
  <si>
    <t>negative regulation of DNA-templated transcription [GO:0045892]; positive regulation of translation [GO:0045727]; regulation of translation [GO:0006417]; response to oxygen levels [GO:0070482]</t>
  </si>
  <si>
    <t>cytoplasmic stress granule [GO:0010494]; cytosol [GO:0005829]; nucleus [GO:0005634]; transcription repressor complex [GO:0017053]</t>
  </si>
  <si>
    <t>mRNA binding [GO:0003729]; RNA binding [GO:0003723]</t>
  </si>
  <si>
    <t>protein transport [GO:0015031]; ribosomal large subunit assembly [GO:0000027]; ribosomal subunit export from nucleus [GO:0000054]</t>
  </si>
  <si>
    <t>cytoplasm [GO:0005737]; cytosol [GO:0005829]; cytosolic large ribosomal subunit [GO:0022625]; mating projection tip [GO:0043332]</t>
  </si>
  <si>
    <t>GTP binding [GO:0005525]; GTPase activity [GO:0003924]; mRNA binding [GO:0003729]</t>
  </si>
  <si>
    <t>maturation of LSU-rRNA from tricistronic rRNA transcript (SSU-rRNA, 5.8S rRNA, LSU-rRNA) [GO:0000463]; protein transport [GO:0015031]; ribosomal large subunit export from nucleus [GO:0000055]</t>
  </si>
  <si>
    <t>GTP binding [GO:0005525]; GTPase activity [GO:0003924]; mRNA binding [GO:0003729]; RNA binding [GO:0003723]</t>
  </si>
  <si>
    <t>maturation of SSU-rRNA [GO:0030490]; positive regulation of nuclear-transcribed mRNA catabolic process, deadenylation-dependent decay [GO:1900153]; ribosomal small subunit assembly [GO:0000028]; rRNA export from nucleus [GO:0006407]; translation [GO:0006412]</t>
  </si>
  <si>
    <t>DNA-templated transcription [GO:0006351]; maintenance of transcriptional fidelity during transcription elongation by RNA polymerase II [GO:0001193]; positive regulation of RNA polymerase II transcription preinitiation complex assembly [GO:0045899]; positive regulation of transcription elongation by RNA polymerase II [GO:0032968]; regulation of mRNA 3'-end processing [GO:0031440]; transcription antitermination [GO:0031564]; transcription by RNA polymerase III [GO:0006383]; transcription elongation by RNA polymerase I [GO:0006362]; transcription elongation by RNA polymerase II [GO:0006368]; transcription initiation at RNA polymerase II promoter [GO:0006367]; tRNA transcription by RNA polymerase III [GO:0042797]</t>
  </si>
  <si>
    <t>nucleus [GO:0005634]</t>
  </si>
  <si>
    <t>RNA polymerase II complex binding [GO:0000993]; RNA polymerase II complex recruiting activity [GO:0001139]; RNA polymerase II transcription regulatory region sequence-specific DNA binding [GO:0000977]; zinc ion binding [GO:0008270]</t>
  </si>
  <si>
    <t>N-terminal protein amino acid acetylation [GO:0006474]; N-terminal protein amino acid propionylation [GO:0061606]</t>
  </si>
  <si>
    <t>NatA complex [GO:0031415]</t>
  </si>
  <si>
    <t>identical protein binding [GO:0042802]; peptide-glutamate-alpha-N-acetyltransferase activity [GO:1990190]; peptide-serine-alpha-N-acetyltransferase activity [GO:1990189]</t>
  </si>
  <si>
    <t>cytoplasmic translation [GO:0002181]; macroautophagy [GO:0016236]</t>
  </si>
  <si>
    <t>rescue of stalled ribosome [GO:0072344]; ribosome disassembly [GO:0032790]; ribosome-associated ubiquitin-dependent protein catabolic process [GO:1990116]</t>
  </si>
  <si>
    <t>cytosolic ribosome [GO:0022626]</t>
  </si>
  <si>
    <t>K63-linked polyubiquitin modification-dependent protein binding [GO:0070530]; ubiquitin binding [GO:0043130]</t>
  </si>
  <si>
    <t>exocyst assembly [GO:0001927]; exocyst localization [GO:0051601]; exocytosis [GO:0006887]; Golgi to plasma membrane transport [GO:0006893]; protein localization [GO:0008104]; protein transport [GO:0015031]; spliceosomal complex assembly [GO:0000245]; vesicle docking involved in exocytosis [GO:0006904]</t>
  </si>
  <si>
    <t>cellular bud neck [GO:0005935]; cellular bud tip [GO:0005934]; exocyst [GO:0000145]; incipient cellular bud site [GO:0000131]; mating projection tip [GO:0043332]; prospore membrane [GO:0005628]; transport vesicle [GO:0030133]</t>
  </si>
  <si>
    <t>cytoplasmic translation [GO:0002181]; ribosomal small subunit assembly [GO:0000028]; rRNA export from nucleus [GO:0006407]</t>
  </si>
  <si>
    <t>cytoplasm [GO:0005737]; cytosol [GO:0005829]; cytosolic small ribosomal subunit [GO:0022627]</t>
  </si>
  <si>
    <t>protein quality control for misfolded or incompletely synthesized proteins [GO:0006515]; ribosomal small subunit export from nucleus [GO:0000056]; ribosome biogenesis [GO:0042254]</t>
  </si>
  <si>
    <t>ATP binding [GO:0005524]; ATP hydrolysis activity [GO:0016887]</t>
  </si>
  <si>
    <t>chromatin organization [GO:0006325]; chromosome segregation [GO:0007059]; DNA replication [GO:0006260]; DNA strand elongation involved in DNA replication [GO:0006271]; DNA topological change [GO:0006265]; mitotic chromosome condensation [GO:0007076]; nuclear migration [GO:0007097]; rDNA heterochromatin formation [GO:0000183]; regulation of mitotic recombination [GO:0000019]; regulation of transcription by RNA polymerase II [GO:0006357]; rRNA transcription [GO:0009303]; transcription elongation by RNA polymerase II [GO:0006368]</t>
  </si>
  <si>
    <t>nucleolus [GO:0005730]; nucleoplasm [GO:0005654]; nucleus [GO:0005634]; replication fork protection complex [GO:0031298]</t>
  </si>
  <si>
    <t>DNA binding [GO:0003677]; DNA topoisomerase type I (single strand cut, ATP-independent) activity [GO:0003917]</t>
  </si>
  <si>
    <t>endonucleolytic cleavage in 5'-ETS of tricistronic rRNA transcript (SSU-rRNA, 5.8S rRNA, LSU-rRNA) [GO:0000480]; endonucleolytic cleavage in ITS1 to separate SSU-rRNA from 5.8S rRNA and LSU-rRNA from tricistronic rRNA transcript (SSU-rRNA, 5.8S rRNA, LSU-rRNA) [GO:0000447]; endonucleolytic cleavage to generate mature 5'-end of SSU-rRNA from (SSU-rRNA, 5.8S rRNA, LSU-rRNA) [GO:0000472]; maturation of SSU-rRNA [GO:0030490]</t>
  </si>
  <si>
    <t>nucleolus [GO:0005730]; nucleoplasm [GO:0005654]; small-subunit processome [GO:0032040]</t>
  </si>
  <si>
    <t>ATP binding [GO:0005524]</t>
  </si>
  <si>
    <t>endoplasmic reticulum to Golgi vesicle-mediated transport [GO:0006888]; intra-Golgi vesicle-mediated transport [GO:0006891]; intracellular protein transport [GO:0006886]; regulation of inclusion body assembly [GO:0090083]; vesicle docking [GO:0048278]; vesicle fusion [GO:0006906]; vesicle fusion with Golgi apparatus [GO:0048280]</t>
  </si>
  <si>
    <t>cis-Golgi network [GO:0005801]; endomembrane system [GO:0012505]; endoplasmic reticulum membrane [GO:0005789]; Golgi cis cisterna membrane [GO:1990674]; Golgi membrane [GO:0000139]; membrane [GO:0016020]; SNARE complex [GO:0031201]</t>
  </si>
  <si>
    <t>SNAP receptor activity [GO:0005484]; SNARE binding [GO:0000149]</t>
  </si>
  <si>
    <t>cytoplasmic translation [GO:0002181]; maturation of LSU-rRNA from tricistronic rRNA transcript (SSU-rRNA, 5.8S rRNA, LSU-rRNA) [GO:0000463]</t>
  </si>
  <si>
    <t>mRNA binding [GO:0003729]; structural constituent of ribosome [GO:0003735]</t>
  </si>
  <si>
    <t>N-terminal protein amino acid acetylation [GO:0006474]</t>
  </si>
  <si>
    <t>cytoplasm [GO:0005737]; mitochondrion [GO:0005739]; NatA complex [GO:0031415]</t>
  </si>
  <si>
    <t>ribosome binding [GO:0043022]</t>
  </si>
  <si>
    <t>intracellular sodium ion homeostasis [GO:0006883]; protein localization [GO:0008104]</t>
  </si>
  <si>
    <t>metal ion binding [GO:0046872]; myosin phosphatase activity [GO:0017018]; protein serine/threonine phosphatase activity [GO:0004722]</t>
  </si>
  <si>
    <t>cytoplasmic translation [GO:0002181]; formation of cytoplasmic translation initiation complex [GO:0001732]; maturation of SSU-rRNA from tricistronic rRNA transcript (SSU-rRNA, 5.8S rRNA, LSU-rRNA) [GO:0000462]</t>
  </si>
  <si>
    <t>cytoplasmic stress granule [GO:0010494]; eukaryotic 43S preinitiation complex [GO:0016282]; eukaryotic 48S preinitiation complex [GO:0033290]; eukaryotic translation initiation factor 3 complex [GO:0005852]</t>
  </si>
  <si>
    <t>translation initiation factor activity [GO:0003743]</t>
  </si>
  <si>
    <t>cytoplasmic translation [GO:0002181]; ribosomal large subunit assembly [GO:0000027]</t>
  </si>
  <si>
    <t>90S preribosome [GO:0030686]; cytoplasm [GO:0005737]; cytosolic large ribosomal subunit [GO:0022625]</t>
  </si>
  <si>
    <t>large ribosomal subunit rRNA binding [GO:0070180]; structural constituent of ribosome [GO:0003735]</t>
  </si>
  <si>
    <t>maturation of SSU-rRNA [GO:0030490]; mRNA modification [GO:0016556]; ribosomal small subunit biogenesis [GO:0042274]; rRNA acetylation involved in maturation of SSU-rRNA [GO:1904812]; tRNA acetylation [GO:0051391]</t>
  </si>
  <si>
    <t>90S preribosome [GO:0030686]; nucleolus [GO:0005730]; preribosome, small subunit precursor [GO:0030688]; small-subunit processome [GO:0032040]</t>
  </si>
  <si>
    <t>ATP binding [GO:0005524]; rRNA cytidine N-acetyltransferase activity [GO:1990883]; snoRNA binding [GO:0030515]; tRNA binding [GO:0000049]</t>
  </si>
  <si>
    <t>cellular response to methylmercury [GO:0071406]; exit from mitosis [GO:0010458]; G1/S transition of mitotic cell cycle [GO:0000082]; G2/M transition of mitotic cell cycle [GO:0000086]; kinetochore assembly [GO:0051382]; mitochondrial fusion [GO:0008053]; mitotic cell cycle [GO:0000278]; mitotic intra-S DNA damage checkpoint signaling [GO:0031573]; negative regulation of cytoplasmic translation [GO:2000766]; positive regulation of glucose transmembrane transport [GO:0010828]; protein neddylation [GO:0045116]; protein ubiquitination [GO:0016567]; protein-containing complex assembly [GO:0065003]; regulation of exit from mitosis [GO:0007096]; regulation of metabolic process [GO:0019222]; regulation of mitotic cell cycle [GO:0007346]; regulation of protein-containing complex assembly [GO:0043254]; regulation of sulfur amino acid metabolic process [GO:0031335]; regulation of transcription by galactose [GO:0000409]; SCF-dependent proteasomal ubiquitin-dependent protein catabolic process [GO:0031146]; septin ring assembly [GO:0000921]; silent mating-type cassette heterochromatin formation [GO:0030466]; subtelomeric heterochromatin formation [GO:0031509]; ubiquitin-dependent protein catabolic process [GO:0006511]; vacuolar acidification [GO:0007035]; vacuolar proton-transporting V-type ATPase complex assembly [GO:0070072]</t>
  </si>
  <si>
    <t>CBF3 complex [GO:0031518]; chromosome, telomeric region [GO:0000781]; cytoplasm [GO:0005737]; endomembrane system [GO:0012505]; kinetochore [GO:0000776]; nucleus [GO:0005634]; RAVE complex [GO:0043291]; SCF ubiquitin ligase complex [GO:0019005]</t>
  </si>
  <si>
    <t>cullin family protein binding [GO:0097602]; DNA replication origin binding [GO:0003688]</t>
  </si>
  <si>
    <t>cytoplasm [GO:0005737]; cytosol [GO:0005829]; cytosolic large ribosomal subunit [GO:0022625]; nucleus [GO:0005634]</t>
  </si>
  <si>
    <t>5S rRNA binding [GO:0008097]; structural constituent of ribosome [GO:0003735]</t>
  </si>
  <si>
    <t>cell cycle [GO:0007049]; endonucleolytic cleavage in 5'-ETS of tricistronic rRNA transcript (SSU-rRNA, 5.8S rRNA, LSU-rRNA) [GO:0000480]; endonucleolytic cleavage in ITS1 to separate SSU-rRNA from 5.8S rRNA and LSU-rRNA from tricistronic rRNA transcript (SSU-rRNA, 5.8S rRNA, LSU-rRNA) [GO:0000447]; endonucleolytic cleavage to generate mature 5'-end of SSU-rRNA from (SSU-rRNA, 5.8S rRNA, LSU-rRNA) [GO:0000472]; maturation of SSU-rRNA [GO:0030490]; maturation of SSU-rRNA from tricistronic rRNA transcript (SSU-rRNA, 5.8S rRNA, LSU-rRNA) [GO:0000462]</t>
  </si>
  <si>
    <t>nucleolus [GO:0005730]; nucleoplasm [GO:0005654]; nucleus [GO:0005634]; small-subunit processome [GO:0032040]</t>
  </si>
  <si>
    <t>identical protein binding [GO:0042802]</t>
  </si>
  <si>
    <t>nucleolar large rRNA transcription by RNA polymerase I [GO:0042790]; ribosome biogenesis [GO:0042254]; termination of RNA polymerase I transcription [GO:0006363]; termination of RNA polymerase III transcription [GO:0006386]; transcription by RNA polymerase I [GO:0006360]; transcription by RNA polymerase III [GO:0006383]; transcription elongation by RNA polymerase I [GO:0006362]; transcription initiation at RNA polymerase I promoter [GO:0006361]; transcription initiation at RNA polymerase III promoter [GO:0006384]; tRNA transcription by RNA polymerase III [GO:0042797]</t>
  </si>
  <si>
    <t>nucleoplasm [GO:0005654]; nucleus [GO:0005634]; RNA polymerase I complex [GO:0005736]; RNA polymerase III complex [GO:0005666]</t>
  </si>
  <si>
    <t>DNA binding [GO:0003677]; protein dimerization activity [GO:0046983]; RNA polymerase I activity [GO:0001054]</t>
  </si>
  <si>
    <t>endonucleolytic cleavage in ITS1 to separate SSU-rRNA from 5.8S rRNA and LSU-rRNA from tricistronic rRNA transcript (SSU-rRNA, 5.8S rRNA, LSU-rRNA) [GO:0000447]; endonucleolytic cleavage to generate mature 3'-end of SSU-rRNA from (SSU-rRNA, 5.8S rRNA, LSU-rRNA) [GO:0000461]; translation [GO:0006412]</t>
  </si>
  <si>
    <t>maturation of LSU-rRNA from tricistronic rRNA transcript (SSU-rRNA, 5.8S rRNA, LSU-rRNA) [GO:0000463]; ribosomal large subunit biogenesis [GO:0042273]</t>
  </si>
  <si>
    <t>cytoplasm [GO:0005737]; nucleolus [GO:0005730]; nucleus [GO:0005634]; preribosome, large subunit precursor [GO:0030687]</t>
  </si>
  <si>
    <t>RNA binding [GO:0003723]; rRNA binding [GO:0019843]</t>
  </si>
  <si>
    <t>maturation of 5.8S rRNA from tricistronic rRNA transcript (SSU-rRNA, 5.8S rRNA, LSU-rRNA) [GO:0000466]; maturation of LSU-rRNA from tricistronic rRNA transcript (SSU-rRNA, 5.8S rRNA, LSU-rRNA) [GO:0000463]; rRNA methylation [GO:0031167]</t>
  </si>
  <si>
    <t>rRNA (guanine) methyltransferase activity [GO:0016435]; rRNA (guanosine-2'-O-)-methyltransferase activity [GO:0070039]; rRNA (uridine-2'-O-)-methyltransferase activity [GO:0008650]</t>
  </si>
  <si>
    <t>cytoplasmic translation [GO:0002181]; ribosomal small subunit biogenesis [GO:0042274]; ribosome biogenesis [GO:0042254]; rRNA processing [GO:0006364]</t>
  </si>
  <si>
    <t>cytosol [GO:0005829]; cytosolic small ribosomal subunit [GO:0022627]; nucleolus [GO:0005730]; small-subunit processome [GO:0032040]</t>
  </si>
  <si>
    <t>mitochondrial translation [GO:0032543]</t>
  </si>
  <si>
    <t>mitochondrial inner membrane [GO:0005743]; mitochondrial large ribosomal subunit [GO:0005762]; mitochondrion [GO:0005739]</t>
  </si>
  <si>
    <t>filamentous growth [GO:0030447]; fungal-type cell wall (1-&gt;3)-beta-D-glucan biosynthetic process [GO:0071970]; fungal-type cell wall organization [GO:0031505]; heterochromatin formation [GO:0031507]; regulation of response to endoplasmic reticulum stress [GO:1905897]</t>
  </si>
  <si>
    <t>cellular bud scar [GO:0005621]; COPII-coated ER to Golgi transport vesicle [GO:0030134]; extracellular region [GO:0005576]; fungal-type cell wall [GO:0009277]; membrane raft [GO:0045121]; mitochondrion [GO:0005739]; nuclear periphery [GO:0034399]; plasma membrane [GO:0005886]; primary cell septum [GO:0000936]; side of membrane [GO:0098552]</t>
  </si>
  <si>
    <t>1,3-beta-glucanosyltransferase activity [GO:0042124]</t>
  </si>
  <si>
    <t>cell wall organization [GO:0071555]; establishment of cell polarity [GO:0030010]; heterochromatin formation [GO:0031507]; mRNA export from nucleus [GO:0006406]; positive regulation of G2/M transition of mitotic cell cycle [GO:0010971]; regulation of protein localization [GO:0032880]</t>
  </si>
  <si>
    <t>cell septum [GO:0030428]; cellular bud neck [GO:0005935]; cellular bud tip [GO:0005934]; cytoplasm [GO:0005737]; incipient cellular bud site [GO:0000131]</t>
  </si>
  <si>
    <t>protein phosphatase inhibitor activity [GO:0004864]</t>
  </si>
  <si>
    <t>structural constituent of ribosome [GO:0003735]; zinc ion binding [GO:0008270]</t>
  </si>
  <si>
    <t>protein sumoylation [GO:0016925]</t>
  </si>
  <si>
    <t>condensed nuclear chromosome [GO:0000794]; nucleus [GO:0005634]; septin ring [GO:0005940]</t>
  </si>
  <si>
    <t>identical protein binding [GO:0042802]; protein tag activity [GO:0031386]; ubiquitin-like protein ligase binding [GO:0044389]</t>
  </si>
  <si>
    <t>cytosolic ribosome assembly [GO:0042256]</t>
  </si>
  <si>
    <t>guanyl-nucleotide exchange factor activity [GO:0005085]</t>
  </si>
  <si>
    <t>cytoplasmic translation [GO:0002181]; endonucleolytic cleavage in ITS1 to separate SSU-rRNA from 5.8S rRNA and LSU-rRNA from tricistronic rRNA transcript (SSU-rRNA, 5.8S rRNA, LSU-rRNA) [GO:0000447]; rRNA export from nucleus [GO:0006407]</t>
  </si>
  <si>
    <t>cytosol [GO:0005829]; cytosolic small ribosomal subunit [GO:0022627]; mitochondrion [GO:0005739]; small ribosomal subunit [GO:0015935]</t>
  </si>
  <si>
    <t>rRNA binding [GO:0019843]; structural constituent of ribosome [GO:0003735]</t>
  </si>
  <si>
    <t>protein folding [GO:0006457]; protein refolding [GO:0042026]</t>
  </si>
  <si>
    <t>cytoplasm [GO:0005737]; intracellular membrane-bounded organelle [GO:0043231]</t>
  </si>
  <si>
    <t>cyclosporin A binding [GO:0016018]; peptidyl-prolyl cis-trans isomerase activity [GO:0003755]; ribosome binding [GO:0043022]; unfolded protein binding [GO:0051082]</t>
  </si>
  <si>
    <t>cellular response to misfolded protein [GO:0071218]</t>
  </si>
  <si>
    <t>cytoplasm [GO:0005737]; mitochondrial outer membrane [GO:0005741]; mitochondrion [GO:0005739]; nucleus [GO:0005634]</t>
  </si>
  <si>
    <t>metal ion binding [GO:0046872]; mRNA binding [GO:0003729]</t>
  </si>
  <si>
    <t>endonucleolytic cleavage of tricistronic rRNA transcript (SSU-rRNA, 5.8S rRNA, LSU-rRNA) [GO:0000479]; endonucleolytic cleavage to generate mature 3'-end of SSU-rRNA from (SSU-rRNA, 5.8S rRNA, LSU-rRNA) [GO:0000461]; maturation of SSU-rRNA from tricistronic rRNA transcript (SSU-rRNA, 5.8S rRNA, LSU-rRNA) [GO:0000462]</t>
  </si>
  <si>
    <t>90S preribosome [GO:0030686]; cytoplasm [GO:0005737]; nucleolus [GO:0005730]; nucleus [GO:0005634]; preribosome, small subunit precursor [GO:0030688]</t>
  </si>
  <si>
    <t>GTP binding [GO:0005525]; GTPase activity [GO:0003924]; ribonucleoprotein complex binding [GO:0043021]; U3 snoRNA binding [GO:0034511]</t>
  </si>
  <si>
    <t>cytoplasmic translation [GO:0002181]; maturation of SSU-rRNA [GO:0030490]; maturation of SSU-rRNA from tricistronic rRNA transcript (SSU-rRNA, 5.8S rRNA, LSU-rRNA) [GO:0000462]; ribosomal small subunit assembly [GO:0000028]; translation [GO:0006412]</t>
  </si>
  <si>
    <t>RNA binding [GO:0003723]; small ribosomal subunit rRNA binding [GO:0070181]; structural constituent of ribosome [GO:0003735]</t>
  </si>
  <si>
    <t>endonucleolytic cleavage of tricistronic rRNA transcript (SSU-rRNA, 5.8S rRNA, LSU-rRNA) [GO:0000479]; maturation of SSU-rRNA from tricistronic rRNA transcript (SSU-rRNA, 5.8S rRNA, LSU-rRNA) [GO:0000462]; ribosomal small subunit assembly [GO:0000028]; translation [GO:0006412]</t>
  </si>
  <si>
    <t>metal ion binding [GO:0046872]; RNA binding [GO:0003723]; structural constituent of ribosome [GO:0003735]</t>
  </si>
  <si>
    <t>hyperosmotic response [GO:0006972]; maturation of SSU-rRNA [GO:0030490]; maturation of SSU-rRNA from tricistronic rRNA transcript (SSU-rRNA, 5.8S rRNA, LSU-rRNA) [GO:0000462]; ribosomal small subunit biogenesis [GO:0042274]</t>
  </si>
  <si>
    <t>FAL1-SGD1 complex [GO:0097078]; nucleolus [GO:0005730]; nucleus [GO:0005634]; small-subunit processome [GO:0032040]</t>
  </si>
  <si>
    <t>RNA binding [GO:0003723]</t>
  </si>
  <si>
    <t>formation of translation preinitiation complex [GO:0001731]; ribosome biogenesis [GO:0042254]</t>
  </si>
  <si>
    <t>positive regulation of DNA-templated transcription [GO:0045893]; rescue of stalled ribosome [GO:0072344]; ribosome disassembly [GO:0032790]; ribosome-associated ubiquitin-dependent protein catabolic process [GO:1990116]</t>
  </si>
  <si>
    <t>cytoplasm [GO:0005737]; cytosolic ribosome [GO:0022626]; mitochondrion [GO:0005739]; nucleus [GO:0005634]</t>
  </si>
  <si>
    <t>K63-linked polyubiquitin modification-dependent protein binding [GO:0070530]; transcription coactivator activity [GO:0003713]; zinc ion binding [GO:0008270]</t>
  </si>
  <si>
    <t>glycogen metabolic process [GO:0005977]; regulation of glycogen biosynthetic process [GO:0005979]</t>
  </si>
  <si>
    <t>protein phosphatase type 1 complex [GO:0000164]</t>
  </si>
  <si>
    <t>glycogen binding [GO:2001069]; protein phosphatase 1 binding [GO:0008157]; protein phosphatase regulator activity [GO:0019888]</t>
  </si>
  <si>
    <t>maturation of SSU-rRNA [GO:0030490]; maturation of SSU-rRNA from tricistronic rRNA transcript (SSU-rRNA, 5.8S rRNA, LSU-rRNA) [GO:0000462]; rRNA processing [GO:0006364]</t>
  </si>
  <si>
    <t>ATP binding [GO:0005524]; ATP hydrolysis activity [GO:0016887]; ATP-dependent activity, acting on RNA [GO:0008186]; RNA binding [GO:0003723]; RNA helicase activity [GO:0003724]</t>
  </si>
  <si>
    <t>positive regulation of translational elongation [GO:0045901]; positive regulation of translational termination [GO:0045905]; translational elongation [GO:0006414]; translational frameshifting [GO:0006452]</t>
  </si>
  <si>
    <t>ribosome binding [GO:0043022]; RNA binding [GO:0003723]; translation elongation factor activity [GO:0003746]</t>
  </si>
  <si>
    <t>regulation of glycogen biosynthetic process [GO:0005979]</t>
  </si>
  <si>
    <t>cytoplasm [GO:0005737]; protein phosphatase type 1 complex [GO:0000164]</t>
  </si>
  <si>
    <t>phosphatidic acid biosynthetic process [GO:0006654]; triglyceride catabolic process [GO:0019433]</t>
  </si>
  <si>
    <t>cytoplasm [GO:0005737]; endoplasmic reticulum [GO:0005783]; lipid droplet [GO:0005811]; mitochondrial outer membrane [GO:0005741]; mitochondrion [GO:0005739]</t>
  </si>
  <si>
    <t>1-acyl dihydroxyacetone phosphate reductase activity [GO:0102566]; acylglycerone-phosphate reductase activity [GO:0000140]; triglyceride lipase activity [GO:0004806]</t>
  </si>
  <si>
    <t>proteasome assembly [GO:0043248]; proteasome-mediated ubiquitin-dependent protein catabolic process [GO:0043161]; ubiquitin-dependent protein catabolic process [GO:0006511]</t>
  </si>
  <si>
    <t>cytosol [GO:0005829]; nucleus [GO:0005634]; proteasome complex [GO:0000502]; proteasome regulatory particle, base subcomplex [GO:0008540]</t>
  </si>
  <si>
    <t>K48-linked polyubiquitin modification-dependent protein binding [GO:0036435]; polyubiquitin modification-dependent protein binding [GO:0031593]</t>
  </si>
  <si>
    <t>ribosomal large subunit biogenesis [GO:0042273]</t>
  </si>
  <si>
    <t>cytoplasm [GO:0005737]; preribosome, large subunit precursor [GO:0030687]</t>
  </si>
  <si>
    <t>metal ion binding [GO:0046872]</t>
  </si>
  <si>
    <t>SRP-dependent cotranslational protein targeting to membrane [GO:0006614]; SRP-dependent cotranslational protein targeting to membrane, signal sequence recognition [GO:0006617]</t>
  </si>
  <si>
    <t>signal recognition particle, endoplasmic reticulum targeting [GO:0005786]</t>
  </si>
  <si>
    <t>7S RNA binding [GO:0008312]</t>
  </si>
  <si>
    <t>G1/S transition of mitotic cell cycle [GO:0000082]; NLS-bearing protein import into nucleus [GO:0006607]; protein import into nucleus [GO:0006606]; RNA export from nucleus [GO:0006405]; ubiquitin-dependent protein catabolic process [GO:0006511]</t>
  </si>
  <si>
    <t>cytoplasm [GO:0005737]; nuclear pore [GO:0005643]; nucleus [GO:0005634]</t>
  </si>
  <si>
    <t>GTPase activator activity [GO:0005096]; small GTPase binding [GO:0031267]</t>
  </si>
  <si>
    <t>mitotic spindle elongation [GO:0000022]</t>
  </si>
  <si>
    <t>nucleic acid binding [GO:0003676]</t>
  </si>
  <si>
    <t>maturation of 5S rRNA [GO:0000481]; mRNA cis splicing, via spliceosome [GO:0045292]; mRNA splicing, via spliceosome [GO:0000398]</t>
  </si>
  <si>
    <t>nucleus [GO:0005634]; spliceosomal complex [GO:0005681]; U4/U6 x U5 tri-snRNP complex [GO:0046540]</t>
  </si>
  <si>
    <t>cytoplasmic translational elongation [GO:0002182]; intracellular iron ion homeostasis [GO:0006879]; ribosome hibernation [GO:0141014]</t>
  </si>
  <si>
    <t>ribosome binding [GO:0043022]; translation repressor activity [GO:0030371]</t>
  </si>
  <si>
    <t>cell cycle [GO:0007049]; cell division [GO:0051301]; maturation of SSU-rRNA [GO:0030490]; maturation of SSU-rRNA from tricistronic rRNA transcript (SSU-rRNA, 5.8S rRNA, LSU-rRNA) [GO:0000462]; negative regulation of transcription by RNA polymerase I [GO:0016479]; phosphorylation [GO:0016310]; positive regulation of rRNA processing [GO:2000234]; regulation of exit from mitosis [GO:0007096]</t>
  </si>
  <si>
    <t>cytoplasm [GO:0005737]; cytosol [GO:0005829]; nucleolar chromatin [GO:0030874]; nucleus [GO:0005634]; preribosome, small subunit precursor [GO:0030688]</t>
  </si>
  <si>
    <t>ATP binding [GO:0005524]; hydrolase activity [GO:0016787]; metal ion binding [GO:0046872]; protein kinase activity [GO:0004672]; protein serine kinase activity [GO:0106310]; protein serine/threonine kinase activity [GO:0004674]</t>
  </si>
  <si>
    <t>endonucleolytic cleavage in ITS1 upstream of 5.8S rRNA from tricistronic rRNA transcript (SSU-rRNA, 5.8S rRNA, LSU-rRNA) [GO:0000464]; rRNA processing [GO:0006364]</t>
  </si>
  <si>
    <t>nucleolus [GO:0005730]; preribosome, large subunit precursor [GO:0030687]</t>
  </si>
  <si>
    <t>cell periphery [GO:0071944]; endoplasmic reticulum [GO:0005783]; endoplasmic reticulum membrane [GO:0005789]</t>
  </si>
  <si>
    <t>phosphatidylethanolamine N-methyltransferase activity [GO:0004608]</t>
  </si>
  <si>
    <t>trehalose biosynthetic process [GO:0005992]; trehalose metabolism in response to stress [GO:0070413]</t>
  </si>
  <si>
    <t>alpha,alpha-trehalose-phosphate synthase complex (UDP-forming) [GO:0005946]; cytoplasm [GO:0005737]</t>
  </si>
  <si>
    <t>catalytic activity [GO:0003824]; enzyme regulator activity [GO:0030234]</t>
  </si>
  <si>
    <t>retrotransposition [GO:0032197]</t>
  </si>
  <si>
    <t>cytoplasm [GO:0005737]; retrotransposon nucleocapsid [GO:0000943]</t>
  </si>
  <si>
    <t>mRNA splicing, via spliceosome [GO:0000398]</t>
  </si>
  <si>
    <t>cytosol [GO:0005829]; nucleus [GO:0005634]; Prp19 complex [GO:0000974]; U2-type catalytic step 1 spliceosome [GO:0071006]; U2-type catalytic step 2 spliceosome [GO:0071007]; U2-type post-mRNA release spliceosomal complex [GO:0071008]; U2-type prespliceosome [GO:0071004]</t>
  </si>
  <si>
    <t>cytoplasmic translation [GO:0002181]; negative regulation of translation [GO:0017148]</t>
  </si>
  <si>
    <t>cytosol [GO:0005829]; cytosolic large ribosomal subunit [GO:0022625]; ribosome [GO:0005840]</t>
  </si>
  <si>
    <t>mRNA binding [GO:0003729]; RNA binding [GO:0003723]; structural constituent of ribosome [GO:0003735]</t>
  </si>
  <si>
    <t>endonucleolytic cleavage in 5'-ETS of tricistronic rRNA transcript (SSU-rRNA, 5.8S rRNA, LSU-rRNA) [GO:0000480]; endonucleolytic cleavage in ITS1 to separate SSU-rRNA from 5.8S rRNA and LSU-rRNA from tricistronic rRNA transcript (SSU-rRNA, 5.8S rRNA, LSU-rRNA) [GO:0000447]; endonucleolytic cleavage to generate mature 5'-end of SSU-rRNA from (SSU-rRNA, 5.8S rRNA, LSU-rRNA) [GO:0000472]; maturation of SSU-rRNA [GO:0030490]; maturation of SSU-rRNA from tricistronic rRNA transcript (SSU-rRNA, 5.8S rRNA, LSU-rRNA) [GO:0000462]</t>
  </si>
  <si>
    <t>90S preribosome [GO:0030686]; nucleolus [GO:0005730]; nucleoplasm [GO:0005654]; preribosome, small subunit precursor [GO:0030688]; small-subunit processome [GO:0032040]</t>
  </si>
  <si>
    <t>mRNA stabilization [GO:0048255]; negative regulation of nuclear-transcribed mRNA catabolic process, deadenylation-dependent decay [GO:1900152]; negative regulation of protein dephosphorylation [GO:0035308]; positive regulation of G1 to G0 transition [GO:1903452]; positive regulation of mitotic cell cycle phase transition [GO:1901992]; positive regulation of protein dephosphorylation [GO:0035307]</t>
  </si>
  <si>
    <t>cytoplasm [GO:0005737]; nucleus [GO:0005634]; P-body [GO:0000932]</t>
  </si>
  <si>
    <t>protein phosphatase inhibitor activity [GO:0004864]; protein serine/threonine phosphatase inhibitor activity [GO:0004865]</t>
  </si>
  <si>
    <t>endoplasmic reticulum to Golgi vesicle-mediated transport [GO:0006888]</t>
  </si>
  <si>
    <t>COPII-coated ER to Golgi transport vesicle [GO:0030134]; endoplasmic reticulum membrane [GO:0005789]; endoplasmic reticulum-Golgi intermediate compartment [GO:0005793]; fungal-type vacuole membrane [GO:0000329]; Golgi membrane [GO:0000139]</t>
  </si>
  <si>
    <t>carbohydrate derivative binding [GO:0097367]; mannose binding [GO:0005537]</t>
  </si>
  <si>
    <t>mRNA export from nucleus [GO:0006406]; protein transport [GO:0015031]</t>
  </si>
  <si>
    <t>cytoplasm [GO:0005737]; nuclear membrane [GO:0031965]; nuclear pore [GO:0005643]</t>
  </si>
  <si>
    <t>protein-containing complex binding [GO:0044877]</t>
  </si>
  <si>
    <t>termination of RNA polymerase III transcription [GO:0006386]; transcription by RNA polymerase III [GO:0006383]; transcription initiation at RNA polymerase III promoter [GO:0006384]; tRNA transcription by RNA polymerase III [GO:0042797]</t>
  </si>
  <si>
    <t>nucleoplasm [GO:0005654]; nucleus [GO:0005634]; RNA polymerase III complex [GO:0005666]</t>
  </si>
  <si>
    <t>DNA binding [GO:0003677]</t>
  </si>
  <si>
    <t>maturation of SSU-rRNA [GO:0030490]; ribosomal small subunit biogenesis [GO:0042274]</t>
  </si>
  <si>
    <t>rRNA binding [GO:0019843]; snoRNA binding [GO:0030515]</t>
  </si>
  <si>
    <t>cellular response to desiccation [GO:0071465]</t>
  </si>
  <si>
    <t>cytoplasm [GO:0005737]; mitochondrion [GO:0005739]</t>
  </si>
  <si>
    <t>chromatin remodeling [GO:0006338]; negative regulation of DNA-templated DNA replication [GO:2000104]; nucleosome organization [GO:0034728]; regulation of chromatin organization [GO:1902275]; regulation of transcription by RNA polymerase II [GO:0006357]; regulation of transcriptional start site selection at RNA polymerase II promoter [GO:0001178]; sister chromatid cohesion [GO:0007062]; termination of RNA polymerase I transcription [GO:0006363]; termination of RNA polymerase II transcription [GO:0006369]; transcription elongation by RNA polymerase II [GO:0006368]</t>
  </si>
  <si>
    <t>chromatin [GO:0000785]; mitochondrion [GO:0005739]; nucleolar chromatin [GO:0030874]; nucleus [GO:0005634]; SAGA complex [GO:0000124]; SLIK (SAGA-like) complex [GO:0046695]</t>
  </si>
  <si>
    <t>ATP binding [GO:0005524]; ATP hydrolysis activity [GO:0016887]; ATP-dependent activity, acting on DNA [GO:0008094]; ATP-dependent chromatin remodeler activity [GO:0140658]; chromatin binding [GO:0003682]; chromatin DNA binding [GO:0031490]; DNA binding [GO:0003677]; helicase activity [GO:0004386]; histone binding [GO:0042393]; methylated histone binding [GO:0035064]; rDNA binding [GO:0000182]; transcription cis-regulatory region binding [GO:0000976]</t>
  </si>
  <si>
    <t>CDP-diacylglycerol biosynthetic process [GO:0016024]; glycerophospholipid biosynthetic process [GO:0046474]; phosphatidic acid biosynthetic process [GO:0006654]</t>
  </si>
  <si>
    <t>endoplasmic reticulum [GO:0005783]; lipid droplet [GO:0005811]; membrane [GO:0016020]</t>
  </si>
  <si>
    <t>1-acylglycerol-3-phosphate O-acyltransferase activity [GO:0003841]; 1-acylglycerophosphocholine O-acyltransferase activity [GO:0047184]; 1-acylglycerophosphoethanolamine O-acyltransferase activity [GO:0106262]</t>
  </si>
  <si>
    <t>chromatin organization [GO:0006325]; DNA repair [GO:0006281]</t>
  </si>
  <si>
    <t>nucleosome [GO:0000786]; nucleus [GO:0005634]; replication fork protection complex [GO:0031298]</t>
  </si>
  <si>
    <t>DNA binding [GO:0003677]; protein heterodimerization activity [GO:0046982]; structural constituent of chromatin [GO:0030527]</t>
  </si>
  <si>
    <t>maturation of SSU-rRNA from tricistronic rRNA transcript (SSU-rRNA, 5.8S rRNA, LSU-rRNA) [GO:0000462]; ribosome biogenesis [GO:0042254]; rRNA processing [GO:0006364]</t>
  </si>
  <si>
    <t>90S preribosome [GO:0030686]; cytoplasm [GO:0005737]; nucleolus [GO:0005730]; nucleus [GO:0005634]; preribosome, small subunit precursor [GO:0030688]; ribosome [GO:0005840]</t>
  </si>
  <si>
    <t>cytoplasm [GO:0005737]; endoplasmic reticulum-Golgi intermediate compartment [GO:0005793]; fungal-type vacuole [GO:0000324]</t>
  </si>
  <si>
    <t>calcium ion binding [GO:0005509]</t>
  </si>
  <si>
    <t>90S preribosome [GO:0030686]; Mpp10 complex [GO:0034457]; nucleolus [GO:0005730]; nucleoplasm [GO:0005654]; nucleus [GO:0005634]; small-subunit processome [GO:0032040]; sno(s)RNA-containing ribonucleoprotein complex [GO:0005732]</t>
  </si>
  <si>
    <t>actin filament organization [GO:0007015]; budding cell apical bud growth [GO:0007118]; endosome organization [GO:0007032]; receptor recycling [GO:0001881]; retrograde transport, endosome to Golgi [GO:0042147]; septum digestion after cytokinesis [GO:0000920]</t>
  </si>
  <si>
    <t>cellular bud [GO:0005933]; cellular bud neck [GO:0005935]; cytoplasm [GO:0005737]; cytosol [GO:0005829]; early endosome [GO:0005769]; mating projection tip [GO:0043332]; plasma membrane [GO:0005886]; recycling endosome [GO:0055037]; site of polarized growth [GO:0030427]; trans-Golgi network [GO:0005802]</t>
  </si>
  <si>
    <t>phospholipid binding [GO:0005543]</t>
  </si>
  <si>
    <t>endoplasmic reticulum to Golgi vesicle-mediated transport [GO:0006888]; protein transport [GO:0015031]</t>
  </si>
  <si>
    <t>COPII-coated ER to Golgi transport vesicle [GO:0030134]; endoplasmic reticulum [GO:0005783]; endoplasmic reticulum membrane [GO:0005789]; endoplasmic reticulum-Golgi intermediate compartment [GO:0005793]; Golgi membrane [GO:0000139]</t>
  </si>
  <si>
    <t>carbohydrate binding [GO:0030246]; mannose binding [GO:0005537]; metal ion binding [GO:0046872]</t>
  </si>
  <si>
    <t>box H/ACA snoRNP assembly [GO:0000493]; maturation of LSU-rRNA [GO:0000470]; rRNA processing [GO:0006364]; rRNA pseudouridine synthesis [GO:0031118]; snoRNA guided rRNA pseudouridine synthesis [GO:0000454]; snRNA pseudouridine synthesis [GO:0031120]</t>
  </si>
  <si>
    <t>box H/ACA snoRNP complex [GO:0031429]; cytosolic large ribosomal subunit [GO:0022625]; nucleolus [GO:0005730]; sno(s)RNA-containing ribonucleoprotein complex [GO:0005732]</t>
  </si>
  <si>
    <t>box H/ACA snoRNA binding [GO:0034513]</t>
  </si>
  <si>
    <t>DNA repair [GO:0006281]</t>
  </si>
  <si>
    <t>ATP hydrolysis activity [GO:0016887]; GTPase activity [GO:0003924]</t>
  </si>
  <si>
    <t>cytoplasmic translation [GO:0002181]; endonucleolytic cleavage in ITS1 to separate SSU-rRNA from 5.8S rRNA and LSU-rRNA from tricistronic rRNA transcript (SSU-rRNA, 5.8S rRNA, LSU-rRNA) [GO:0000447]; endonucleolytic cleavage to generate mature 3'-end of SSU-rRNA from (SSU-rRNA, 5.8S rRNA, LSU-rRNA) [GO:0000461]; ribosomal small subunit assembly [GO:0000028]; rRNA export from nucleus [GO:0006407]</t>
  </si>
  <si>
    <t>chromatin remodeling [GO:0006338]; DNA repair [GO:0006281]; maintenance of transcriptional fidelity during transcription elongation by RNA polymerase III [GO:0001195]; RNA polymerase III preinitiation complex assembly [GO:0070898]; transcription by RNA polymerase II [GO:0006366]</t>
  </si>
  <si>
    <t>chromosome [GO:0005694]; nucleus [GO:0005634]</t>
  </si>
  <si>
    <t>DNA binding, bending [GO:0008301]; sequence-specific DNA binding [GO:0043565]</t>
  </si>
  <si>
    <t>no</t>
  </si>
  <si>
    <t>yes</t>
  </si>
  <si>
    <t>Supplementary table 6 - Cdc48-C115S interactome at 24h and 48h</t>
  </si>
  <si>
    <t xml:space="preserve">Increased in 24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4"/>
      <name val="Calibri"/>
      <family val="2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1"/>
      <color rgb="FF7030A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/>
    <xf numFmtId="164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8" fillId="0" borderId="0" xfId="0" applyFont="1"/>
    <xf numFmtId="0" fontId="11" fillId="0" borderId="0" xfId="0" applyFont="1"/>
    <xf numFmtId="0" fontId="9" fillId="0" borderId="1" xfId="0" applyFont="1" applyBorder="1"/>
    <xf numFmtId="0" fontId="9" fillId="0" borderId="2" xfId="0" applyFont="1" applyBorder="1"/>
    <xf numFmtId="0" fontId="9" fillId="0" borderId="2" xfId="0" applyFont="1" applyBorder="1" applyAlignment="1">
      <alignment horizontal="right"/>
    </xf>
    <xf numFmtId="164" fontId="9" fillId="0" borderId="2" xfId="0" applyNumberFormat="1" applyFont="1" applyBorder="1" applyAlignment="1">
      <alignment horizontal="right"/>
    </xf>
    <xf numFmtId="0" fontId="1" fillId="0" borderId="2" xfId="0" applyFont="1" applyBorder="1" applyAlignment="1">
      <alignment wrapText="1"/>
    </xf>
    <xf numFmtId="0" fontId="0" fillId="0" borderId="4" xfId="0" applyBorder="1"/>
    <xf numFmtId="164" fontId="0" fillId="0" borderId="4" xfId="0" applyNumberFormat="1" applyBorder="1"/>
    <xf numFmtId="0" fontId="0" fillId="0" borderId="4" xfId="0" applyBorder="1" applyAlignment="1">
      <alignment wrapText="1"/>
    </xf>
    <xf numFmtId="0" fontId="1" fillId="0" borderId="5" xfId="0" applyFont="1" applyBorder="1" applyAlignment="1">
      <alignment wrapText="1"/>
    </xf>
    <xf numFmtId="0" fontId="0" fillId="0" borderId="6" xfId="0" applyBorder="1" applyAlignment="1">
      <alignment wrapText="1"/>
    </xf>
    <xf numFmtId="0" fontId="2" fillId="0" borderId="7" xfId="0" applyFont="1" applyBorder="1"/>
    <xf numFmtId="164" fontId="2" fillId="0" borderId="0" xfId="0" applyNumberFormat="1" applyFont="1"/>
    <xf numFmtId="164" fontId="9" fillId="0" borderId="0" xfId="0" applyNumberFormat="1" applyFont="1" applyAlignment="1">
      <alignment horizontal="right"/>
    </xf>
    <xf numFmtId="0" fontId="0" fillId="0" borderId="8" xfId="0" applyBorder="1" applyAlignment="1">
      <alignment wrapText="1"/>
    </xf>
    <xf numFmtId="0" fontId="2" fillId="0" borderId="3" xfId="0" applyFont="1" applyBorder="1"/>
    <xf numFmtId="0" fontId="2" fillId="0" borderId="4" xfId="0" applyFont="1" applyBorder="1"/>
    <xf numFmtId="164" fontId="2" fillId="0" borderId="4" xfId="0" applyNumberFormat="1" applyFont="1" applyBorder="1"/>
    <xf numFmtId="0" fontId="1" fillId="0" borderId="2" xfId="0" applyFont="1" applyBorder="1"/>
    <xf numFmtId="0" fontId="2" fillId="0" borderId="1" xfId="0" applyFont="1" applyBorder="1"/>
    <xf numFmtId="0" fontId="2" fillId="0" borderId="2" xfId="0" applyFont="1" applyBorder="1"/>
    <xf numFmtId="164" fontId="2" fillId="0" borderId="2" xfId="0" applyNumberFormat="1" applyFont="1" applyBorder="1"/>
    <xf numFmtId="0" fontId="0" fillId="0" borderId="2" xfId="0" applyBorder="1"/>
    <xf numFmtId="0" fontId="0" fillId="0" borderId="2" xfId="0" applyBorder="1" applyAlignment="1">
      <alignment wrapText="1"/>
    </xf>
    <xf numFmtId="164" fontId="9" fillId="0" borderId="4" xfId="0" applyNumberFormat="1" applyFont="1" applyBorder="1" applyAlignment="1">
      <alignment horizontal="right"/>
    </xf>
    <xf numFmtId="164" fontId="7" fillId="2" borderId="2" xfId="0" applyNumberFormat="1" applyFont="1" applyFill="1" applyBorder="1"/>
    <xf numFmtId="0" fontId="7" fillId="2" borderId="1" xfId="0" applyFont="1" applyFill="1" applyBorder="1"/>
    <xf numFmtId="0" fontId="7" fillId="2" borderId="2" xfId="0" applyFont="1" applyFill="1" applyBorder="1"/>
    <xf numFmtId="49" fontId="7" fillId="2" borderId="2" xfId="0" applyNumberFormat="1" applyFont="1" applyFill="1" applyBorder="1"/>
    <xf numFmtId="0" fontId="8" fillId="2" borderId="2" xfId="0" applyFont="1" applyFill="1" applyBorder="1" applyAlignment="1">
      <alignment wrapText="1"/>
    </xf>
    <xf numFmtId="0" fontId="3" fillId="2" borderId="2" xfId="0" applyFont="1" applyFill="1" applyBorder="1"/>
    <xf numFmtId="0" fontId="3" fillId="2" borderId="2" xfId="0" applyFont="1" applyFill="1" applyBorder="1" applyAlignment="1">
      <alignment wrapText="1"/>
    </xf>
    <xf numFmtId="0" fontId="3" fillId="2" borderId="5" xfId="0" applyFont="1" applyFill="1" applyBorder="1" applyAlignment="1">
      <alignment wrapText="1"/>
    </xf>
    <xf numFmtId="0" fontId="7" fillId="0" borderId="1" xfId="0" applyFont="1" applyBorder="1"/>
    <xf numFmtId="0" fontId="7" fillId="0" borderId="2" xfId="0" applyFont="1" applyBorder="1"/>
    <xf numFmtId="49" fontId="7" fillId="0" borderId="2" xfId="0" applyNumberFormat="1" applyFont="1" applyBorder="1"/>
    <xf numFmtId="164" fontId="7" fillId="0" borderId="2" xfId="0" applyNumberFormat="1" applyFont="1" applyBorder="1"/>
    <xf numFmtId="0" fontId="8" fillId="0" borderId="2" xfId="0" applyFont="1" applyBorder="1" applyAlignment="1">
      <alignment wrapText="1"/>
    </xf>
    <xf numFmtId="0" fontId="3" fillId="0" borderId="2" xfId="0" applyFont="1" applyBorder="1"/>
    <xf numFmtId="0" fontId="3" fillId="0" borderId="2" xfId="0" applyFont="1" applyBorder="1" applyAlignment="1">
      <alignment wrapText="1"/>
    </xf>
    <xf numFmtId="0" fontId="3" fillId="0" borderId="5" xfId="0" applyFont="1" applyBorder="1" applyAlignment="1">
      <alignment wrapText="1"/>
    </xf>
    <xf numFmtId="0" fontId="10" fillId="0" borderId="3" xfId="0" applyFont="1" applyBorder="1"/>
    <xf numFmtId="0" fontId="7" fillId="0" borderId="4" xfId="0" applyFont="1" applyBorder="1"/>
    <xf numFmtId="49" fontId="7" fillId="0" borderId="4" xfId="0" applyNumberFormat="1" applyFont="1" applyBorder="1"/>
    <xf numFmtId="164" fontId="7" fillId="0" borderId="4" xfId="0" applyNumberFormat="1" applyFont="1" applyBorder="1"/>
    <xf numFmtId="0" fontId="8" fillId="0" borderId="4" xfId="0" applyFont="1" applyBorder="1" applyAlignment="1">
      <alignment wrapText="1"/>
    </xf>
    <xf numFmtId="0" fontId="3" fillId="0" borderId="4" xfId="0" applyFont="1" applyBorder="1"/>
    <xf numFmtId="0" fontId="3" fillId="0" borderId="4" xfId="0" applyFont="1" applyBorder="1" applyAlignment="1">
      <alignment wrapText="1"/>
    </xf>
    <xf numFmtId="0" fontId="3" fillId="0" borderId="6" xfId="0" applyFont="1" applyBorder="1" applyAlignment="1">
      <alignment wrapText="1"/>
    </xf>
    <xf numFmtId="0" fontId="12" fillId="0" borderId="0" xfId="0" applyFont="1"/>
    <xf numFmtId="0" fontId="13" fillId="0" borderId="3" xfId="0" applyFont="1" applyBorder="1"/>
    <xf numFmtId="0" fontId="3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69A16-249E-4E0B-A0B5-51D0F00A0B14}">
  <dimension ref="A1:V829"/>
  <sheetViews>
    <sheetView topLeftCell="A796" workbookViewId="0">
      <selection activeCell="B23" sqref="B23"/>
    </sheetView>
  </sheetViews>
  <sheetFormatPr baseColWidth="10" defaultColWidth="8.83203125" defaultRowHeight="15" x14ac:dyDescent="0.2"/>
  <cols>
    <col min="1" max="1" width="12.5" customWidth="1"/>
    <col min="2" max="2" width="30.5" customWidth="1"/>
    <col min="3" max="3" width="13.1640625" customWidth="1"/>
    <col min="4" max="4" width="16.33203125" customWidth="1"/>
    <col min="5" max="5" width="14.6640625" customWidth="1"/>
    <col min="7" max="7" width="16.5" customWidth="1"/>
    <col min="8" max="8" width="20.83203125" customWidth="1"/>
  </cols>
  <sheetData>
    <row r="1" spans="1:22" ht="34.25" customHeight="1" x14ac:dyDescent="0.3">
      <c r="A1" s="58" t="s">
        <v>2956</v>
      </c>
      <c r="B1" s="4"/>
    </row>
    <row r="2" spans="1:22" x14ac:dyDescent="0.2">
      <c r="D2" s="60" t="s">
        <v>2483</v>
      </c>
      <c r="E2" s="60"/>
    </row>
    <row r="3" spans="1:22" s="6" customFormat="1" x14ac:dyDescent="0.2">
      <c r="A3" s="5" t="s">
        <v>0</v>
      </c>
      <c r="B3" s="5" t="s">
        <v>1</v>
      </c>
      <c r="C3" s="5" t="s">
        <v>2</v>
      </c>
      <c r="D3" s="6" t="s">
        <v>2484</v>
      </c>
      <c r="E3" s="6" t="s">
        <v>2485</v>
      </c>
      <c r="F3" s="5" t="s">
        <v>3</v>
      </c>
      <c r="G3" s="5" t="s">
        <v>4</v>
      </c>
      <c r="H3" s="5" t="s">
        <v>5</v>
      </c>
      <c r="I3" s="5" t="s">
        <v>6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</row>
    <row r="4" spans="1:22" x14ac:dyDescent="0.2">
      <c r="A4" s="1" t="s">
        <v>7</v>
      </c>
      <c r="B4" s="1" t="s">
        <v>8</v>
      </c>
      <c r="C4" s="1" t="s">
        <v>9</v>
      </c>
      <c r="D4">
        <v>-9.8097709999999996</v>
      </c>
      <c r="E4">
        <v>-10.57672</v>
      </c>
      <c r="F4" s="1">
        <v>44</v>
      </c>
      <c r="G4" s="1">
        <v>44</v>
      </c>
      <c r="H4" s="1">
        <v>26</v>
      </c>
      <c r="I4" s="1">
        <v>228.69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2" x14ac:dyDescent="0.2">
      <c r="A5" s="1" t="s">
        <v>10</v>
      </c>
      <c r="B5" s="1" t="s">
        <v>11</v>
      </c>
      <c r="C5" s="1" t="s">
        <v>12</v>
      </c>
      <c r="D5">
        <v>-5.7136630000000004</v>
      </c>
      <c r="E5">
        <v>-6.6667939999999994</v>
      </c>
      <c r="F5" s="1">
        <v>43</v>
      </c>
      <c r="G5" s="1">
        <v>33</v>
      </c>
      <c r="H5" s="1">
        <v>47.8</v>
      </c>
      <c r="I5" s="1">
        <v>115.94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2" x14ac:dyDescent="0.2">
      <c r="A6" s="1" t="s">
        <v>13</v>
      </c>
      <c r="B6" s="1" t="s">
        <v>14</v>
      </c>
      <c r="C6" s="1" t="s">
        <v>15</v>
      </c>
      <c r="D6">
        <v>-5.8243729999999996</v>
      </c>
      <c r="E6">
        <v>-6.3522145000000005</v>
      </c>
      <c r="F6" s="1">
        <v>37</v>
      </c>
      <c r="G6" s="1">
        <v>30</v>
      </c>
      <c r="H6" s="1">
        <v>69.7</v>
      </c>
      <c r="I6" s="1">
        <v>65.552000000000007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2" x14ac:dyDescent="0.2">
      <c r="A7" s="1" t="s">
        <v>16</v>
      </c>
      <c r="B7" s="1" t="s">
        <v>17</v>
      </c>
      <c r="C7" s="1" t="s">
        <v>18</v>
      </c>
      <c r="D7">
        <v>-6.9904799999999998</v>
      </c>
      <c r="E7">
        <v>-7.7476595000000001</v>
      </c>
      <c r="F7" s="1">
        <v>33</v>
      </c>
      <c r="G7" s="1">
        <v>31</v>
      </c>
      <c r="H7" s="1">
        <v>47.9</v>
      </c>
      <c r="I7" s="1">
        <v>74.466999999999999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2" x14ac:dyDescent="0.2">
      <c r="A8" s="1" t="s">
        <v>19</v>
      </c>
      <c r="B8" s="1" t="s">
        <v>20</v>
      </c>
      <c r="C8" s="1" t="s">
        <v>21</v>
      </c>
      <c r="D8">
        <v>-6.1074479999999998</v>
      </c>
      <c r="E8">
        <v>-6.9038439999999994</v>
      </c>
      <c r="F8" s="1">
        <v>31</v>
      </c>
      <c r="G8" s="1">
        <v>31</v>
      </c>
      <c r="H8" s="1">
        <v>49.3</v>
      </c>
      <c r="I8" s="1">
        <v>65.867999999999995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1:22" x14ac:dyDescent="0.2">
      <c r="A9" s="1" t="s">
        <v>22</v>
      </c>
      <c r="B9" s="1" t="s">
        <v>23</v>
      </c>
      <c r="C9" s="1" t="s">
        <v>24</v>
      </c>
      <c r="D9">
        <v>-7.4117689999999996</v>
      </c>
      <c r="E9">
        <v>-8.1598779999999991</v>
      </c>
      <c r="F9" s="1">
        <v>31</v>
      </c>
      <c r="G9" s="1">
        <v>30</v>
      </c>
      <c r="H9" s="1">
        <v>57.7</v>
      </c>
      <c r="I9" s="1">
        <v>60.999000000000002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2" x14ac:dyDescent="0.2">
      <c r="A10" s="1" t="s">
        <v>25</v>
      </c>
      <c r="B10" s="1" t="s">
        <v>26</v>
      </c>
      <c r="C10" s="1" t="s">
        <v>27</v>
      </c>
      <c r="D10">
        <v>-9.0724119999999999</v>
      </c>
      <c r="E10">
        <v>-9.7029150000000008</v>
      </c>
      <c r="F10" s="1">
        <v>31</v>
      </c>
      <c r="G10" s="1">
        <v>27</v>
      </c>
      <c r="H10" s="1">
        <v>46.9</v>
      </c>
      <c r="I10" s="1">
        <v>77.364999999999995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2" x14ac:dyDescent="0.2">
      <c r="A11" s="1" t="s">
        <v>28</v>
      </c>
      <c r="B11" s="1" t="s">
        <v>29</v>
      </c>
      <c r="C11" s="1" t="s">
        <v>30</v>
      </c>
      <c r="D11">
        <v>-11.017440000000001</v>
      </c>
      <c r="E11">
        <v>-11.99098</v>
      </c>
      <c r="F11" s="1">
        <v>30</v>
      </c>
      <c r="G11" s="1">
        <v>30</v>
      </c>
      <c r="H11" s="1">
        <v>32.4</v>
      </c>
      <c r="I11" s="1">
        <v>122.98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2" x14ac:dyDescent="0.2">
      <c r="A12" s="1" t="s">
        <v>31</v>
      </c>
      <c r="B12" s="1" t="s">
        <v>32</v>
      </c>
      <c r="C12" s="1" t="s">
        <v>33</v>
      </c>
      <c r="D12">
        <v>-3.4551850000000002</v>
      </c>
      <c r="E12">
        <v>-4.2895465000000002</v>
      </c>
      <c r="F12" s="1">
        <v>29</v>
      </c>
      <c r="G12" s="1">
        <v>29</v>
      </c>
      <c r="H12" s="1">
        <v>55.2</v>
      </c>
      <c r="I12" s="1">
        <v>50.031999999999996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2" x14ac:dyDescent="0.2">
      <c r="A13" s="1" t="s">
        <v>34</v>
      </c>
      <c r="B13" s="1" t="s">
        <v>35</v>
      </c>
      <c r="C13" s="1" t="s">
        <v>36</v>
      </c>
      <c r="D13">
        <v>-8.0644419999999997</v>
      </c>
      <c r="E13">
        <v>-8.9727579999999989</v>
      </c>
      <c r="F13" s="1">
        <v>29</v>
      </c>
      <c r="G13" s="1">
        <v>29</v>
      </c>
      <c r="H13" s="1">
        <v>29.9</v>
      </c>
      <c r="I13" s="1">
        <v>117.08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2" x14ac:dyDescent="0.2">
      <c r="A14" s="1" t="s">
        <v>37</v>
      </c>
      <c r="B14" s="1" t="s">
        <v>38</v>
      </c>
      <c r="C14" s="1" t="s">
        <v>39</v>
      </c>
      <c r="D14">
        <v>-7.8736430000000004</v>
      </c>
      <c r="E14">
        <v>-8.441492499999999</v>
      </c>
      <c r="F14" s="1">
        <v>28</v>
      </c>
      <c r="G14" s="1">
        <v>28</v>
      </c>
      <c r="H14" s="1">
        <v>77.8</v>
      </c>
      <c r="I14" s="1">
        <v>48.521000000000001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2" x14ac:dyDescent="0.2">
      <c r="A15" s="1" t="s">
        <v>40</v>
      </c>
      <c r="B15" s="1" t="s">
        <v>41</v>
      </c>
      <c r="C15" s="1" t="s">
        <v>42</v>
      </c>
      <c r="D15">
        <v>-7.4742680000000004</v>
      </c>
      <c r="E15">
        <v>-8.3788640000000001</v>
      </c>
      <c r="F15" s="1">
        <v>27</v>
      </c>
      <c r="G15" s="1">
        <v>6</v>
      </c>
      <c r="H15" s="1">
        <v>68.2</v>
      </c>
      <c r="I15" s="1">
        <v>28.742999999999999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2" x14ac:dyDescent="0.2">
      <c r="A16" s="1" t="s">
        <v>43</v>
      </c>
      <c r="B16" s="1" t="s">
        <v>44</v>
      </c>
      <c r="C16" s="1" t="s">
        <v>45</v>
      </c>
      <c r="D16">
        <v>-5.8380780000000003</v>
      </c>
      <c r="E16">
        <v>-6.6592994999999995</v>
      </c>
      <c r="F16" s="1">
        <v>27</v>
      </c>
      <c r="G16" s="1">
        <v>6</v>
      </c>
      <c r="H16" s="1">
        <v>71.8</v>
      </c>
      <c r="I16" s="1">
        <v>28.812000000000001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x14ac:dyDescent="0.2">
      <c r="A17" s="1" t="s">
        <v>46</v>
      </c>
      <c r="B17" s="1" t="s">
        <v>47</v>
      </c>
      <c r="C17" s="1" t="s">
        <v>48</v>
      </c>
      <c r="D17">
        <v>-9.5763850000000001</v>
      </c>
      <c r="E17">
        <v>-10.42038</v>
      </c>
      <c r="F17" s="1">
        <v>27</v>
      </c>
      <c r="G17" s="1">
        <v>27</v>
      </c>
      <c r="H17" s="1">
        <v>33</v>
      </c>
      <c r="I17" s="1">
        <v>115.65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2">
      <c r="A18" s="1" t="s">
        <v>49</v>
      </c>
      <c r="B18" s="1" t="s">
        <v>50</v>
      </c>
      <c r="C18" s="1" t="s">
        <v>51</v>
      </c>
      <c r="D18">
        <v>-8.4303670000000004</v>
      </c>
      <c r="E18">
        <v>-9.8466999999999985</v>
      </c>
      <c r="F18" s="1">
        <v>27</v>
      </c>
      <c r="G18" s="1">
        <v>27</v>
      </c>
      <c r="H18" s="1">
        <v>45.5</v>
      </c>
      <c r="I18" s="1">
        <v>72.727000000000004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x14ac:dyDescent="0.2">
      <c r="A19" s="1" t="s">
        <v>52</v>
      </c>
      <c r="B19" s="1" t="s">
        <v>53</v>
      </c>
      <c r="C19" s="1" t="s">
        <v>54</v>
      </c>
      <c r="D19">
        <v>-10.94434</v>
      </c>
      <c r="E19">
        <v>-11.889334999999999</v>
      </c>
      <c r="F19" s="1">
        <v>27</v>
      </c>
      <c r="G19" s="1">
        <v>27</v>
      </c>
      <c r="H19" s="1">
        <v>26.6</v>
      </c>
      <c r="I19" s="1">
        <v>134.33000000000001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x14ac:dyDescent="0.2">
      <c r="A20" s="1" t="s">
        <v>55</v>
      </c>
      <c r="B20" s="1" t="s">
        <v>56</v>
      </c>
      <c r="C20" s="1" t="s">
        <v>57</v>
      </c>
      <c r="D20">
        <v>-5.3624340000000004</v>
      </c>
      <c r="E20">
        <v>-6.5174050000000001</v>
      </c>
      <c r="F20" s="1">
        <v>26</v>
      </c>
      <c r="G20" s="1">
        <v>14</v>
      </c>
      <c r="H20" s="1">
        <v>71.900000000000006</v>
      </c>
      <c r="I20" s="1">
        <v>42.255000000000003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x14ac:dyDescent="0.2">
      <c r="A21" s="1" t="s">
        <v>58</v>
      </c>
      <c r="B21" s="1" t="s">
        <v>59</v>
      </c>
      <c r="C21" s="1" t="s">
        <v>60</v>
      </c>
      <c r="D21">
        <v>-10.417389999999999</v>
      </c>
      <c r="E21">
        <v>-12.253035000000001</v>
      </c>
      <c r="F21" s="1">
        <v>26</v>
      </c>
      <c r="G21" s="1">
        <v>26</v>
      </c>
      <c r="H21" s="1">
        <v>30</v>
      </c>
      <c r="I21" s="1">
        <v>98.903999999999996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x14ac:dyDescent="0.2">
      <c r="A22" s="1" t="s">
        <v>61</v>
      </c>
      <c r="B22" s="1" t="s">
        <v>62</v>
      </c>
      <c r="C22" s="1" t="s">
        <v>63</v>
      </c>
      <c r="D22">
        <v>-12.14348</v>
      </c>
      <c r="E22">
        <v>-13.05875</v>
      </c>
      <c r="F22" s="1">
        <v>25</v>
      </c>
      <c r="G22" s="1">
        <v>25</v>
      </c>
      <c r="H22" s="1">
        <v>30</v>
      </c>
      <c r="I22" s="1">
        <v>110.34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x14ac:dyDescent="0.2">
      <c r="A23" s="1" t="s">
        <v>64</v>
      </c>
      <c r="B23" s="1" t="s">
        <v>65</v>
      </c>
      <c r="C23" s="1" t="s">
        <v>66</v>
      </c>
      <c r="D23">
        <v>-9.3630010000000006</v>
      </c>
      <c r="E23">
        <v>-9.9194110000000002</v>
      </c>
      <c r="F23" s="1">
        <v>24</v>
      </c>
      <c r="G23" s="1">
        <v>24</v>
      </c>
      <c r="H23" s="1">
        <v>65.900000000000006</v>
      </c>
      <c r="I23" s="1">
        <v>48.828000000000003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 x14ac:dyDescent="0.2">
      <c r="A24" s="1" t="s">
        <v>67</v>
      </c>
      <c r="B24" s="1" t="s">
        <v>68</v>
      </c>
      <c r="C24" s="1" t="s">
        <v>69</v>
      </c>
      <c r="D24">
        <v>-7.1436570000000001</v>
      </c>
      <c r="E24">
        <v>-9.5702064999999994</v>
      </c>
      <c r="F24" s="1">
        <v>24</v>
      </c>
      <c r="G24" s="1">
        <v>24</v>
      </c>
      <c r="H24" s="1">
        <v>26.1</v>
      </c>
      <c r="I24" s="1">
        <v>123.02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0" x14ac:dyDescent="0.2">
      <c r="A25" s="1" t="s">
        <v>70</v>
      </c>
      <c r="B25" s="1" t="s">
        <v>71</v>
      </c>
      <c r="C25" s="1" t="s">
        <v>72</v>
      </c>
      <c r="D25">
        <v>-9.3688929999999999</v>
      </c>
      <c r="E25">
        <v>-10.396184999999999</v>
      </c>
      <c r="F25" s="1">
        <v>23</v>
      </c>
      <c r="G25" s="1">
        <v>23</v>
      </c>
      <c r="H25" s="1">
        <v>48</v>
      </c>
      <c r="I25" s="1">
        <v>48.853999999999999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1:20" x14ac:dyDescent="0.2">
      <c r="A26" s="1" t="s">
        <v>73</v>
      </c>
      <c r="B26" s="1" t="s">
        <v>74</v>
      </c>
      <c r="C26" s="1" t="s">
        <v>75</v>
      </c>
      <c r="D26">
        <v>-8.5328769999999992</v>
      </c>
      <c r="E26">
        <v>-9.1982764999999986</v>
      </c>
      <c r="F26" s="1">
        <v>23</v>
      </c>
      <c r="G26" s="1">
        <v>22</v>
      </c>
      <c r="H26" s="1">
        <v>59.3</v>
      </c>
      <c r="I26" s="1">
        <v>54.994999999999997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 x14ac:dyDescent="0.2">
      <c r="A27" s="1" t="s">
        <v>76</v>
      </c>
      <c r="B27" s="1" t="s">
        <v>77</v>
      </c>
      <c r="C27" s="1" t="s">
        <v>78</v>
      </c>
      <c r="D27">
        <v>-8.7911619999999999</v>
      </c>
      <c r="E27">
        <v>-10.286985</v>
      </c>
      <c r="F27" s="1">
        <v>23</v>
      </c>
      <c r="G27" s="1">
        <v>23</v>
      </c>
      <c r="H27" s="1">
        <v>43.6</v>
      </c>
      <c r="I27" s="1">
        <v>68.376000000000005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 x14ac:dyDescent="0.2">
      <c r="A28" s="1" t="s">
        <v>79</v>
      </c>
      <c r="B28" s="1" t="s">
        <v>80</v>
      </c>
      <c r="C28" s="1" t="s">
        <v>81</v>
      </c>
      <c r="D28">
        <v>-10.33498</v>
      </c>
      <c r="E28">
        <v>-11.077815000000001</v>
      </c>
      <c r="F28" s="1">
        <v>23</v>
      </c>
      <c r="G28" s="1">
        <v>23</v>
      </c>
      <c r="H28" s="1">
        <v>33.299999999999997</v>
      </c>
      <c r="I28" s="1">
        <v>85.878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1:20" x14ac:dyDescent="0.2">
      <c r="A29" s="1" t="s">
        <v>82</v>
      </c>
      <c r="B29" s="1" t="s">
        <v>83</v>
      </c>
      <c r="C29" s="1" t="s">
        <v>84</v>
      </c>
      <c r="D29">
        <v>-10.5464</v>
      </c>
      <c r="E29">
        <v>-11.489815</v>
      </c>
      <c r="F29" s="1">
        <v>23</v>
      </c>
      <c r="G29" s="1">
        <v>23</v>
      </c>
      <c r="H29" s="1">
        <v>46</v>
      </c>
      <c r="I29" s="1">
        <v>56.021000000000001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 x14ac:dyDescent="0.2">
      <c r="A30" s="1" t="s">
        <v>85</v>
      </c>
      <c r="B30" s="1" t="s">
        <v>86</v>
      </c>
      <c r="C30" s="1" t="s">
        <v>87</v>
      </c>
      <c r="D30">
        <v>-8.5981000000000005</v>
      </c>
      <c r="E30">
        <v>-9.3235564999999987</v>
      </c>
      <c r="F30" s="1">
        <v>23</v>
      </c>
      <c r="G30" s="1">
        <v>23</v>
      </c>
      <c r="H30" s="1">
        <v>45.3</v>
      </c>
      <c r="I30" s="1">
        <v>53.918999999999997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x14ac:dyDescent="0.2">
      <c r="A31" s="1" t="s">
        <v>88</v>
      </c>
      <c r="B31" s="1" t="s">
        <v>89</v>
      </c>
      <c r="C31" s="1" t="s">
        <v>90</v>
      </c>
      <c r="D31">
        <v>-8.4310179999999999</v>
      </c>
      <c r="E31">
        <v>-9.4736209999999996</v>
      </c>
      <c r="F31" s="1">
        <v>23</v>
      </c>
      <c r="G31" s="1">
        <v>23</v>
      </c>
      <c r="H31" s="1">
        <v>58.4</v>
      </c>
      <c r="I31" s="1">
        <v>51.8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1:20" x14ac:dyDescent="0.2">
      <c r="A32" s="1" t="s">
        <v>91</v>
      </c>
      <c r="B32" s="1" t="s">
        <v>92</v>
      </c>
      <c r="C32" s="1" t="s">
        <v>93</v>
      </c>
      <c r="D32">
        <v>-10.21664</v>
      </c>
      <c r="E32">
        <v>-11.315664999999999</v>
      </c>
      <c r="F32" s="1">
        <v>23</v>
      </c>
      <c r="G32" s="1">
        <v>23</v>
      </c>
      <c r="H32" s="1">
        <v>32.200000000000003</v>
      </c>
      <c r="I32" s="1">
        <v>89.994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1:20" x14ac:dyDescent="0.2">
      <c r="A33" s="1" t="s">
        <v>94</v>
      </c>
      <c r="B33" s="1" t="s">
        <v>95</v>
      </c>
      <c r="C33" s="1" t="s">
        <v>96</v>
      </c>
      <c r="D33">
        <v>-10.10934</v>
      </c>
      <c r="E33">
        <v>-10.57849</v>
      </c>
      <c r="F33" s="1">
        <v>22</v>
      </c>
      <c r="G33" s="1">
        <v>22</v>
      </c>
      <c r="H33" s="1">
        <v>15.3</v>
      </c>
      <c r="I33" s="1">
        <v>187.14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1:20" x14ac:dyDescent="0.2">
      <c r="A34" s="1" t="s">
        <v>97</v>
      </c>
      <c r="B34" s="1" t="s">
        <v>98</v>
      </c>
      <c r="C34" s="1" t="s">
        <v>99</v>
      </c>
      <c r="D34">
        <v>-12.18731</v>
      </c>
      <c r="E34">
        <v>-13.36591</v>
      </c>
      <c r="F34" s="1">
        <v>22</v>
      </c>
      <c r="G34" s="1">
        <v>22</v>
      </c>
      <c r="H34" s="1">
        <v>17</v>
      </c>
      <c r="I34" s="1">
        <v>168.29</v>
      </c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1:20" x14ac:dyDescent="0.2">
      <c r="A35" s="1" t="s">
        <v>100</v>
      </c>
      <c r="B35" s="1" t="s">
        <v>101</v>
      </c>
      <c r="C35" s="1" t="s">
        <v>102</v>
      </c>
      <c r="D35">
        <v>-9.2905309999999997</v>
      </c>
      <c r="E35">
        <v>-10.0076155</v>
      </c>
      <c r="F35" s="1">
        <v>21</v>
      </c>
      <c r="G35" s="1">
        <v>21</v>
      </c>
      <c r="H35" s="1">
        <v>51.8</v>
      </c>
      <c r="I35" s="1">
        <v>48.255000000000003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1:20" x14ac:dyDescent="0.2">
      <c r="A36" s="1" t="s">
        <v>103</v>
      </c>
      <c r="B36" s="1" t="s">
        <v>104</v>
      </c>
      <c r="C36" s="1" t="s">
        <v>105</v>
      </c>
      <c r="D36">
        <v>-9.8477169999999994</v>
      </c>
      <c r="E36">
        <v>-10.993055</v>
      </c>
      <c r="F36" s="1">
        <v>21</v>
      </c>
      <c r="G36" s="1">
        <v>21</v>
      </c>
      <c r="H36" s="1">
        <v>20.5</v>
      </c>
      <c r="I36" s="1">
        <v>112.27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20" x14ac:dyDescent="0.2">
      <c r="A37" s="1" t="s">
        <v>106</v>
      </c>
      <c r="B37" s="1" t="s">
        <v>107</v>
      </c>
      <c r="C37" s="1" t="s">
        <v>108</v>
      </c>
      <c r="D37">
        <v>-8.4408969999999997</v>
      </c>
      <c r="E37">
        <v>-9.1211565000000014</v>
      </c>
      <c r="F37" s="1">
        <v>20</v>
      </c>
      <c r="G37" s="1">
        <v>19</v>
      </c>
      <c r="H37" s="1">
        <v>49.7</v>
      </c>
      <c r="I37" s="1">
        <v>40.661999999999999</v>
      </c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 x14ac:dyDescent="0.2">
      <c r="A38" s="1" t="s">
        <v>109</v>
      </c>
      <c r="B38" s="1" t="s">
        <v>110</v>
      </c>
      <c r="C38" s="1" t="s">
        <v>111</v>
      </c>
      <c r="D38">
        <v>-10.15291</v>
      </c>
      <c r="E38">
        <v>-10.962060000000001</v>
      </c>
      <c r="F38" s="1">
        <v>20</v>
      </c>
      <c r="G38" s="1">
        <v>19</v>
      </c>
      <c r="H38" s="1">
        <v>52.1</v>
      </c>
      <c r="I38" s="1">
        <v>47.893000000000001</v>
      </c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1:20" x14ac:dyDescent="0.2">
      <c r="A39" s="1" t="s">
        <v>112</v>
      </c>
      <c r="B39" s="1" t="s">
        <v>113</v>
      </c>
      <c r="C39" s="1" t="s">
        <v>114</v>
      </c>
      <c r="D39">
        <v>-9.9482040000000005</v>
      </c>
      <c r="E39">
        <v>-10.661799999999999</v>
      </c>
      <c r="F39" s="1">
        <v>20</v>
      </c>
      <c r="G39" s="1">
        <v>20</v>
      </c>
      <c r="H39" s="1">
        <v>23.6</v>
      </c>
      <c r="I39" s="1">
        <v>107.1</v>
      </c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20" x14ac:dyDescent="0.2">
      <c r="A40" s="1" t="s">
        <v>115</v>
      </c>
      <c r="B40" s="1" t="s">
        <v>116</v>
      </c>
      <c r="C40" s="1" t="s">
        <v>117</v>
      </c>
      <c r="D40">
        <v>-9.4870780000000003</v>
      </c>
      <c r="E40">
        <v>-10.453295000000001</v>
      </c>
      <c r="F40" s="1">
        <v>20</v>
      </c>
      <c r="G40" s="1">
        <v>20</v>
      </c>
      <c r="H40" s="1">
        <v>51.3</v>
      </c>
      <c r="I40" s="1">
        <v>44.173999999999999</v>
      </c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1:20" x14ac:dyDescent="0.2">
      <c r="A41" s="1" t="s">
        <v>118</v>
      </c>
      <c r="B41" s="1" t="s">
        <v>119</v>
      </c>
      <c r="C41" s="1" t="s">
        <v>120</v>
      </c>
      <c r="D41">
        <v>-7.164396</v>
      </c>
      <c r="E41">
        <v>-7.7453275000000001</v>
      </c>
      <c r="F41" s="1">
        <v>20</v>
      </c>
      <c r="G41" s="1">
        <v>20</v>
      </c>
      <c r="H41" s="1">
        <v>58.6</v>
      </c>
      <c r="I41" s="1">
        <v>29.41</v>
      </c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20" x14ac:dyDescent="0.2">
      <c r="A42" s="1" t="s">
        <v>121</v>
      </c>
      <c r="B42" s="1" t="s">
        <v>122</v>
      </c>
      <c r="C42" s="1" t="s">
        <v>123</v>
      </c>
      <c r="D42">
        <v>-10.735010000000001</v>
      </c>
      <c r="E42">
        <v>-11.416924999999999</v>
      </c>
      <c r="F42" s="1">
        <v>20</v>
      </c>
      <c r="G42" s="1">
        <v>20</v>
      </c>
      <c r="H42" s="1">
        <v>17.7</v>
      </c>
      <c r="I42" s="1">
        <v>135.85</v>
      </c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1:20" x14ac:dyDescent="0.2">
      <c r="A43" s="1" t="s">
        <v>124</v>
      </c>
      <c r="B43" s="1" t="s">
        <v>125</v>
      </c>
      <c r="C43" s="1" t="s">
        <v>126</v>
      </c>
      <c r="D43">
        <v>-6.68276</v>
      </c>
      <c r="E43">
        <v>-7.9774204999999991</v>
      </c>
      <c r="F43" s="1">
        <v>19</v>
      </c>
      <c r="G43" s="1">
        <v>19</v>
      </c>
      <c r="H43" s="1">
        <v>75.400000000000006</v>
      </c>
      <c r="I43" s="1">
        <v>26.501999999999999</v>
      </c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20" x14ac:dyDescent="0.2">
      <c r="A44" s="1" t="s">
        <v>127</v>
      </c>
      <c r="B44" s="1" t="s">
        <v>128</v>
      </c>
      <c r="C44" s="1" t="s">
        <v>129</v>
      </c>
      <c r="D44">
        <v>-7.9063790000000003</v>
      </c>
      <c r="E44">
        <v>-8.9013249999999999</v>
      </c>
      <c r="F44" s="1">
        <v>19</v>
      </c>
      <c r="G44" s="1">
        <v>19</v>
      </c>
      <c r="H44" s="1">
        <v>44.4</v>
      </c>
      <c r="I44" s="1">
        <v>43.756999999999998</v>
      </c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 x14ac:dyDescent="0.2">
      <c r="A45" s="1" t="s">
        <v>130</v>
      </c>
      <c r="B45" s="1" t="s">
        <v>131</v>
      </c>
      <c r="C45" s="1" t="s">
        <v>132</v>
      </c>
      <c r="D45">
        <v>-8.6083630000000007</v>
      </c>
      <c r="E45">
        <v>-8.8982054999999995</v>
      </c>
      <c r="F45" s="1">
        <v>19</v>
      </c>
      <c r="G45" s="1">
        <v>19</v>
      </c>
      <c r="H45" s="1">
        <v>56.6</v>
      </c>
      <c r="I45" s="1">
        <v>42.567</v>
      </c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0" x14ac:dyDescent="0.2">
      <c r="A46" s="1" t="s">
        <v>133</v>
      </c>
      <c r="B46" s="1" t="s">
        <v>134</v>
      </c>
      <c r="C46" s="1" t="s">
        <v>135</v>
      </c>
      <c r="D46">
        <v>-9.371245</v>
      </c>
      <c r="E46">
        <v>-13.525849999999998</v>
      </c>
      <c r="F46" s="1">
        <v>19</v>
      </c>
      <c r="G46" s="1">
        <v>19</v>
      </c>
      <c r="H46" s="1">
        <v>45.3</v>
      </c>
      <c r="I46" s="1">
        <v>50.945999999999998</v>
      </c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1:20" x14ac:dyDescent="0.2">
      <c r="A47" s="1" t="s">
        <v>136</v>
      </c>
      <c r="B47" s="1" t="s">
        <v>137</v>
      </c>
      <c r="C47" s="1" t="s">
        <v>138</v>
      </c>
      <c r="D47">
        <v>-3.672911</v>
      </c>
      <c r="E47">
        <v>-4.3026265000000006</v>
      </c>
      <c r="F47" s="1">
        <v>18</v>
      </c>
      <c r="G47" s="1">
        <v>18</v>
      </c>
      <c r="H47" s="1">
        <v>74.2</v>
      </c>
      <c r="I47" s="1">
        <v>16.402999999999999</v>
      </c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</row>
    <row r="48" spans="1:20" x14ac:dyDescent="0.2">
      <c r="A48" s="1" t="s">
        <v>139</v>
      </c>
      <c r="B48" s="1" t="s">
        <v>140</v>
      </c>
      <c r="C48" s="1" t="s">
        <v>141</v>
      </c>
      <c r="D48">
        <v>-9.5455070000000006</v>
      </c>
      <c r="E48">
        <v>-11.713239999999999</v>
      </c>
      <c r="F48" s="1">
        <v>18</v>
      </c>
      <c r="G48" s="1">
        <v>18</v>
      </c>
      <c r="H48" s="1">
        <v>32.299999999999997</v>
      </c>
      <c r="I48" s="1">
        <v>61.938000000000002</v>
      </c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</row>
    <row r="49" spans="1:20" x14ac:dyDescent="0.2">
      <c r="A49" s="1" t="s">
        <v>142</v>
      </c>
      <c r="B49" s="1" t="s">
        <v>143</v>
      </c>
      <c r="C49" s="1" t="s">
        <v>144</v>
      </c>
      <c r="D49">
        <v>-10.88663</v>
      </c>
      <c r="E49">
        <v>-11.685544999999999</v>
      </c>
      <c r="F49" s="1">
        <v>18</v>
      </c>
      <c r="G49" s="1">
        <v>18</v>
      </c>
      <c r="H49" s="1">
        <v>48.5</v>
      </c>
      <c r="I49" s="1">
        <v>46.082000000000001</v>
      </c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spans="1:20" x14ac:dyDescent="0.2">
      <c r="A50" s="1" t="s">
        <v>145</v>
      </c>
      <c r="B50" s="1" t="s">
        <v>146</v>
      </c>
      <c r="C50" s="1" t="s">
        <v>147</v>
      </c>
      <c r="D50">
        <v>-8.207789</v>
      </c>
      <c r="E50">
        <v>-9.2457890000000003</v>
      </c>
      <c r="F50" s="1">
        <v>18</v>
      </c>
      <c r="G50" s="1">
        <v>18</v>
      </c>
      <c r="H50" s="1">
        <v>57</v>
      </c>
      <c r="I50" s="1">
        <v>25.361000000000001</v>
      </c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1" spans="1:20" x14ac:dyDescent="0.2">
      <c r="A51" s="1" t="s">
        <v>148</v>
      </c>
      <c r="B51" s="1" t="s">
        <v>149</v>
      </c>
      <c r="C51" s="1" t="s">
        <v>150</v>
      </c>
      <c r="D51">
        <v>-7.613245</v>
      </c>
      <c r="E51">
        <v>-8.6701779999999999</v>
      </c>
      <c r="F51" s="1">
        <v>18</v>
      </c>
      <c r="G51" s="1">
        <v>18</v>
      </c>
      <c r="H51" s="1">
        <v>47.1</v>
      </c>
      <c r="I51" s="1">
        <v>34.465000000000003</v>
      </c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</row>
    <row r="52" spans="1:20" x14ac:dyDescent="0.2">
      <c r="A52" s="1" t="s">
        <v>151</v>
      </c>
      <c r="B52" s="1" t="s">
        <v>152</v>
      </c>
      <c r="C52" s="1" t="s">
        <v>153</v>
      </c>
      <c r="D52">
        <v>-11.348549999999999</v>
      </c>
      <c r="E52">
        <v>-14.94899</v>
      </c>
      <c r="F52" s="1">
        <v>18</v>
      </c>
      <c r="G52" s="1">
        <v>18</v>
      </c>
      <c r="H52" s="1">
        <v>15.3</v>
      </c>
      <c r="I52" s="1">
        <v>168.24</v>
      </c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1:20" x14ac:dyDescent="0.2">
      <c r="A53" s="1" t="s">
        <v>154</v>
      </c>
      <c r="B53" s="1" t="s">
        <v>155</v>
      </c>
      <c r="C53" s="1" t="s">
        <v>156</v>
      </c>
      <c r="D53">
        <v>-9.129562</v>
      </c>
      <c r="E53">
        <v>-10.316457</v>
      </c>
      <c r="F53" s="1">
        <v>17</v>
      </c>
      <c r="G53" s="1">
        <v>17</v>
      </c>
      <c r="H53" s="1">
        <v>42.4</v>
      </c>
      <c r="I53" s="1">
        <v>58.237000000000002</v>
      </c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1:20" x14ac:dyDescent="0.2">
      <c r="A54" s="1" t="s">
        <v>157</v>
      </c>
      <c r="B54" s="1" t="s">
        <v>158</v>
      </c>
      <c r="C54" s="1" t="s">
        <v>2036</v>
      </c>
      <c r="D54">
        <v>-10.7836</v>
      </c>
      <c r="E54">
        <v>-11.274355</v>
      </c>
      <c r="F54" s="1">
        <v>17</v>
      </c>
      <c r="G54" s="1">
        <v>16</v>
      </c>
      <c r="H54" s="1">
        <v>28</v>
      </c>
      <c r="I54" s="1">
        <v>69.524000000000001</v>
      </c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20" x14ac:dyDescent="0.2">
      <c r="A55" s="1" t="s">
        <v>159</v>
      </c>
      <c r="B55" s="1" t="s">
        <v>160</v>
      </c>
      <c r="C55" s="1" t="s">
        <v>161</v>
      </c>
      <c r="D55">
        <v>-10.41713</v>
      </c>
      <c r="E55">
        <v>-11.112705</v>
      </c>
      <c r="F55" s="1">
        <v>17</v>
      </c>
      <c r="G55" s="1">
        <v>17</v>
      </c>
      <c r="H55" s="1">
        <v>30.9</v>
      </c>
      <c r="I55" s="1">
        <v>72.409000000000006</v>
      </c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1:20" x14ac:dyDescent="0.2">
      <c r="A56" s="1" t="s">
        <v>162</v>
      </c>
      <c r="B56" s="1" t="s">
        <v>163</v>
      </c>
      <c r="C56" s="1" t="s">
        <v>164</v>
      </c>
      <c r="D56">
        <v>-7.3207800000000001</v>
      </c>
      <c r="E56">
        <v>-7.9490265000000004</v>
      </c>
      <c r="F56" s="1">
        <v>16</v>
      </c>
      <c r="G56" s="1">
        <v>16</v>
      </c>
      <c r="H56" s="1">
        <v>56.4</v>
      </c>
      <c r="I56" s="1">
        <v>22.297999999999998</v>
      </c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1:20" x14ac:dyDescent="0.2">
      <c r="A57" s="1" t="s">
        <v>165</v>
      </c>
      <c r="B57" s="1" t="s">
        <v>166</v>
      </c>
      <c r="C57" s="1" t="s">
        <v>167</v>
      </c>
      <c r="D57">
        <v>-8.9307970000000001</v>
      </c>
      <c r="E57">
        <v>-9.7638379999999998</v>
      </c>
      <c r="F57" s="1">
        <v>16</v>
      </c>
      <c r="G57" s="1">
        <v>16</v>
      </c>
      <c r="H57" s="1">
        <v>48.7</v>
      </c>
      <c r="I57" s="1">
        <v>48.381999999999998</v>
      </c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1:20" x14ac:dyDescent="0.2">
      <c r="A58" s="1" t="s">
        <v>168</v>
      </c>
      <c r="B58" s="1" t="s">
        <v>169</v>
      </c>
      <c r="C58" s="1" t="s">
        <v>170</v>
      </c>
      <c r="D58">
        <v>-10.18981</v>
      </c>
      <c r="E58">
        <v>-11.186225</v>
      </c>
      <c r="F58" s="1">
        <v>16</v>
      </c>
      <c r="G58" s="1">
        <v>16</v>
      </c>
      <c r="H58" s="1">
        <v>24.8</v>
      </c>
      <c r="I58" s="1">
        <v>78.78</v>
      </c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1:20" x14ac:dyDescent="0.2">
      <c r="A59" s="1" t="s">
        <v>171</v>
      </c>
      <c r="B59" s="1" t="s">
        <v>172</v>
      </c>
      <c r="C59" s="1" t="s">
        <v>173</v>
      </c>
      <c r="D59">
        <v>-10.24685</v>
      </c>
      <c r="E59">
        <v>-10.667185</v>
      </c>
      <c r="F59" s="1">
        <v>16</v>
      </c>
      <c r="G59" s="1">
        <v>16</v>
      </c>
      <c r="H59" s="1">
        <v>32.799999999999997</v>
      </c>
      <c r="I59" s="1">
        <v>57.865000000000002</v>
      </c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1:20" x14ac:dyDescent="0.2">
      <c r="A60" s="1" t="s">
        <v>174</v>
      </c>
      <c r="B60" s="1" t="s">
        <v>175</v>
      </c>
      <c r="C60" s="1" t="s">
        <v>176</v>
      </c>
      <c r="D60">
        <v>-9.8476820000000007</v>
      </c>
      <c r="E60">
        <v>-11.032045</v>
      </c>
      <c r="F60" s="1">
        <v>16</v>
      </c>
      <c r="G60" s="1">
        <v>16</v>
      </c>
      <c r="H60" s="1">
        <v>46</v>
      </c>
      <c r="I60" s="1">
        <v>46.65</v>
      </c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20" x14ac:dyDescent="0.2">
      <c r="A61" s="1" t="s">
        <v>177</v>
      </c>
      <c r="B61" s="1" t="s">
        <v>178</v>
      </c>
      <c r="C61" s="1" t="s">
        <v>179</v>
      </c>
      <c r="D61">
        <v>-11.313800000000001</v>
      </c>
      <c r="E61">
        <v>-12.474575000000002</v>
      </c>
      <c r="F61" s="1">
        <v>16</v>
      </c>
      <c r="G61" s="1">
        <v>16</v>
      </c>
      <c r="H61" s="1">
        <v>42.7</v>
      </c>
      <c r="I61" s="1">
        <v>56.863</v>
      </c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1:20" x14ac:dyDescent="0.2">
      <c r="A62" s="1" t="s">
        <v>180</v>
      </c>
      <c r="B62" s="1" t="s">
        <v>181</v>
      </c>
      <c r="C62" s="1" t="s">
        <v>182</v>
      </c>
      <c r="D62">
        <v>-5.563574</v>
      </c>
      <c r="E62">
        <v>-6.749689</v>
      </c>
      <c r="F62" s="1">
        <v>15</v>
      </c>
      <c r="G62" s="1">
        <v>3</v>
      </c>
      <c r="H62" s="1">
        <v>60.6</v>
      </c>
      <c r="I62" s="1">
        <v>14.234999999999999</v>
      </c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1:20" x14ac:dyDescent="0.2">
      <c r="A63" s="1" t="s">
        <v>183</v>
      </c>
      <c r="B63" s="1" t="s">
        <v>184</v>
      </c>
      <c r="C63" s="1" t="s">
        <v>185</v>
      </c>
      <c r="D63">
        <v>-4.8627560000000001</v>
      </c>
      <c r="E63">
        <v>-6.8827639999999999</v>
      </c>
      <c r="F63" s="1">
        <v>15</v>
      </c>
      <c r="G63" s="1">
        <v>15</v>
      </c>
      <c r="H63" s="1">
        <v>65.8</v>
      </c>
      <c r="I63" s="1">
        <v>17.036999999999999</v>
      </c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1:20" x14ac:dyDescent="0.2">
      <c r="A64" s="1" t="s">
        <v>186</v>
      </c>
      <c r="B64" s="1" t="s">
        <v>187</v>
      </c>
      <c r="C64" s="1" t="s">
        <v>188</v>
      </c>
      <c r="D64">
        <v>-5.2827609999999998</v>
      </c>
      <c r="E64">
        <v>-6.9571389999999997</v>
      </c>
      <c r="F64" s="1">
        <v>15</v>
      </c>
      <c r="G64" s="1">
        <v>8</v>
      </c>
      <c r="H64" s="1">
        <v>67.400000000000006</v>
      </c>
      <c r="I64" s="1">
        <v>21.634</v>
      </c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1:20" x14ac:dyDescent="0.2">
      <c r="A65" s="1" t="s">
        <v>189</v>
      </c>
      <c r="B65" s="1" t="s">
        <v>190</v>
      </c>
      <c r="C65" s="1" t="s">
        <v>191</v>
      </c>
      <c r="D65">
        <v>-9.2103459999999995</v>
      </c>
      <c r="E65">
        <v>-10.419695000000001</v>
      </c>
      <c r="F65" s="1">
        <v>15</v>
      </c>
      <c r="G65" s="1">
        <v>15</v>
      </c>
      <c r="H65" s="1">
        <v>38.4</v>
      </c>
      <c r="I65" s="1">
        <v>49.005000000000003</v>
      </c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1:20" x14ac:dyDescent="0.2">
      <c r="A66" s="1" t="s">
        <v>192</v>
      </c>
      <c r="B66" s="1" t="s">
        <v>193</v>
      </c>
      <c r="C66" s="1" t="s">
        <v>194</v>
      </c>
      <c r="D66">
        <v>-9.9627520000000001</v>
      </c>
      <c r="E66">
        <v>-10.72579</v>
      </c>
      <c r="F66" s="1">
        <v>15</v>
      </c>
      <c r="G66" s="1">
        <v>15</v>
      </c>
      <c r="H66" s="1">
        <v>38.9</v>
      </c>
      <c r="I66" s="1">
        <v>55.093000000000004</v>
      </c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1:20" x14ac:dyDescent="0.2">
      <c r="A67" s="1" t="s">
        <v>195</v>
      </c>
      <c r="B67" s="1" t="s">
        <v>196</v>
      </c>
      <c r="C67" s="1" t="s">
        <v>197</v>
      </c>
      <c r="D67">
        <v>-9.4743080000000006</v>
      </c>
      <c r="E67">
        <v>-10.339835000000001</v>
      </c>
      <c r="F67" s="1">
        <v>15</v>
      </c>
      <c r="G67" s="1">
        <v>15</v>
      </c>
      <c r="H67" s="1">
        <v>52.7</v>
      </c>
      <c r="I67" s="1">
        <v>27.768999999999998</v>
      </c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1:20" x14ac:dyDescent="0.2">
      <c r="A68" s="1" t="s">
        <v>198</v>
      </c>
      <c r="B68" s="1" t="s">
        <v>199</v>
      </c>
      <c r="C68" s="1" t="s">
        <v>200</v>
      </c>
      <c r="D68">
        <v>-10.12294</v>
      </c>
      <c r="E68">
        <v>-10.837045</v>
      </c>
      <c r="F68" s="1">
        <v>15</v>
      </c>
      <c r="G68" s="1">
        <v>14</v>
      </c>
      <c r="H68" s="1">
        <v>34.1</v>
      </c>
      <c r="I68" s="1">
        <v>49.408000000000001</v>
      </c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</row>
    <row r="69" spans="1:20" x14ac:dyDescent="0.2">
      <c r="A69" s="1" t="s">
        <v>201</v>
      </c>
      <c r="B69" s="1" t="s">
        <v>202</v>
      </c>
      <c r="C69" s="1" t="s">
        <v>203</v>
      </c>
      <c r="D69">
        <v>-11.129350000000001</v>
      </c>
      <c r="E69">
        <v>-11.6904</v>
      </c>
      <c r="F69" s="1">
        <v>15</v>
      </c>
      <c r="G69" s="1">
        <v>15</v>
      </c>
      <c r="H69" s="1">
        <v>32.6</v>
      </c>
      <c r="I69" s="1">
        <v>54.414999999999999</v>
      </c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1:20" x14ac:dyDescent="0.2">
      <c r="A70" s="1" t="s">
        <v>204</v>
      </c>
      <c r="B70" s="1" t="s">
        <v>205</v>
      </c>
      <c r="C70" s="1" t="s">
        <v>206</v>
      </c>
      <c r="D70">
        <v>-11.101710000000001</v>
      </c>
      <c r="E70">
        <v>-11.68909</v>
      </c>
      <c r="F70" s="1">
        <v>15</v>
      </c>
      <c r="G70" s="1">
        <v>14</v>
      </c>
      <c r="H70" s="1">
        <v>25.8</v>
      </c>
      <c r="I70" s="1">
        <v>75.491</v>
      </c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1:20" x14ac:dyDescent="0.2">
      <c r="A71" s="1" t="s">
        <v>207</v>
      </c>
      <c r="B71" s="1" t="s">
        <v>208</v>
      </c>
      <c r="C71" s="1" t="s">
        <v>209</v>
      </c>
      <c r="D71">
        <v>-9.8250060000000001</v>
      </c>
      <c r="E71">
        <v>-11.081610000000001</v>
      </c>
      <c r="F71" s="1">
        <v>15</v>
      </c>
      <c r="G71" s="1">
        <v>15</v>
      </c>
      <c r="H71" s="1">
        <v>37.1</v>
      </c>
      <c r="I71" s="1">
        <v>48.058999999999997</v>
      </c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1:20" x14ac:dyDescent="0.2">
      <c r="A72" s="1" t="s">
        <v>210</v>
      </c>
      <c r="B72" s="1" t="s">
        <v>211</v>
      </c>
      <c r="C72" s="1" t="s">
        <v>212</v>
      </c>
      <c r="D72">
        <v>-3.1361180000000002</v>
      </c>
      <c r="E72">
        <v>-5.2497769999999999</v>
      </c>
      <c r="F72" s="1">
        <v>14</v>
      </c>
      <c r="G72" s="1">
        <v>14</v>
      </c>
      <c r="H72" s="1">
        <v>72.5</v>
      </c>
      <c r="I72" s="1">
        <v>14.65</v>
      </c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1:20" x14ac:dyDescent="0.2">
      <c r="A73" s="1" t="s">
        <v>213</v>
      </c>
      <c r="B73" s="1" t="s">
        <v>214</v>
      </c>
      <c r="C73" s="1" t="s">
        <v>215</v>
      </c>
      <c r="D73">
        <v>-9.2190259999999995</v>
      </c>
      <c r="E73">
        <v>-14.856915000000001</v>
      </c>
      <c r="F73" s="1">
        <v>14</v>
      </c>
      <c r="G73" s="1">
        <v>2</v>
      </c>
      <c r="H73" s="1">
        <v>59.8</v>
      </c>
      <c r="I73" s="1">
        <v>14.234</v>
      </c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1:20" x14ac:dyDescent="0.2">
      <c r="A74" s="1" t="s">
        <v>216</v>
      </c>
      <c r="B74" s="1" t="s">
        <v>217</v>
      </c>
      <c r="C74" s="1" t="s">
        <v>218</v>
      </c>
      <c r="D74">
        <v>-6.6784720000000002</v>
      </c>
      <c r="E74">
        <v>-7.7040384999999993</v>
      </c>
      <c r="F74" s="1">
        <v>14</v>
      </c>
      <c r="G74" s="1">
        <v>14</v>
      </c>
      <c r="H74" s="1">
        <v>43.6</v>
      </c>
      <c r="I74" s="1">
        <v>25.038</v>
      </c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</row>
    <row r="75" spans="1:20" x14ac:dyDescent="0.2">
      <c r="A75" s="1" t="s">
        <v>219</v>
      </c>
      <c r="B75" s="1" t="s">
        <v>220</v>
      </c>
      <c r="C75" s="1" t="s">
        <v>221</v>
      </c>
      <c r="D75">
        <v>-8.6575369999999996</v>
      </c>
      <c r="E75">
        <v>-10.816479999999999</v>
      </c>
      <c r="F75" s="1">
        <v>14</v>
      </c>
      <c r="G75" s="1">
        <v>7</v>
      </c>
      <c r="H75" s="1">
        <v>67.400000000000006</v>
      </c>
      <c r="I75" s="1">
        <v>21.622</v>
      </c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</row>
    <row r="76" spans="1:20" x14ac:dyDescent="0.2">
      <c r="A76" s="1" t="s">
        <v>222</v>
      </c>
      <c r="B76" s="1" t="s">
        <v>223</v>
      </c>
      <c r="C76" s="1" t="s">
        <v>224</v>
      </c>
      <c r="D76">
        <v>-8.7873459999999994</v>
      </c>
      <c r="E76">
        <v>-9.4202650000000006</v>
      </c>
      <c r="F76" s="1">
        <v>14</v>
      </c>
      <c r="G76" s="1">
        <v>14</v>
      </c>
      <c r="H76" s="1">
        <v>40.299999999999997</v>
      </c>
      <c r="I76" s="1">
        <v>48.957999999999998</v>
      </c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spans="1:20" x14ac:dyDescent="0.2">
      <c r="A77" s="1" t="s">
        <v>225</v>
      </c>
      <c r="B77" s="1" t="s">
        <v>226</v>
      </c>
      <c r="C77" s="1" t="s">
        <v>227</v>
      </c>
      <c r="D77">
        <v>-10.961510000000001</v>
      </c>
      <c r="E77">
        <v>-11.915520000000001</v>
      </c>
      <c r="F77" s="1">
        <v>14</v>
      </c>
      <c r="G77" s="1">
        <v>14</v>
      </c>
      <c r="H77" s="1">
        <v>7.7</v>
      </c>
      <c r="I77" s="1">
        <v>241.69</v>
      </c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spans="1:20" x14ac:dyDescent="0.2">
      <c r="A78" s="1" t="s">
        <v>228</v>
      </c>
      <c r="B78" s="1" t="s">
        <v>229</v>
      </c>
      <c r="C78" s="1" t="s">
        <v>230</v>
      </c>
      <c r="D78">
        <v>-9.9159360000000003</v>
      </c>
      <c r="E78">
        <v>-11.19586</v>
      </c>
      <c r="F78" s="1">
        <v>14</v>
      </c>
      <c r="G78" s="1">
        <v>14</v>
      </c>
      <c r="H78" s="1">
        <v>39</v>
      </c>
      <c r="I78" s="1">
        <v>49.018999999999998</v>
      </c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</row>
    <row r="79" spans="1:20" x14ac:dyDescent="0.2">
      <c r="A79" s="1" t="s">
        <v>231</v>
      </c>
      <c r="B79" s="1" t="s">
        <v>232</v>
      </c>
      <c r="C79" s="1" t="s">
        <v>233</v>
      </c>
      <c r="D79">
        <v>-6.8687639999999996</v>
      </c>
      <c r="E79">
        <v>-7.5229780000000002</v>
      </c>
      <c r="F79" s="1">
        <v>14</v>
      </c>
      <c r="G79" s="1">
        <v>4</v>
      </c>
      <c r="H79" s="1">
        <v>71.7</v>
      </c>
      <c r="I79" s="1">
        <v>21.568999999999999</v>
      </c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</row>
    <row r="80" spans="1:20" x14ac:dyDescent="0.2">
      <c r="A80" s="1" t="s">
        <v>234</v>
      </c>
      <c r="B80" s="1" t="s">
        <v>235</v>
      </c>
      <c r="C80" s="1" t="s">
        <v>236</v>
      </c>
      <c r="D80">
        <v>-9.8355990000000002</v>
      </c>
      <c r="E80">
        <v>-10.747824999999999</v>
      </c>
      <c r="F80" s="1">
        <v>14</v>
      </c>
      <c r="G80" s="1">
        <v>14</v>
      </c>
      <c r="H80" s="1">
        <v>52.3</v>
      </c>
      <c r="I80" s="1">
        <v>31.574000000000002</v>
      </c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</row>
    <row r="81" spans="1:20" x14ac:dyDescent="0.2">
      <c r="A81" s="1" t="s">
        <v>237</v>
      </c>
      <c r="B81" s="1" t="s">
        <v>238</v>
      </c>
      <c r="C81" s="1" t="s">
        <v>239</v>
      </c>
      <c r="D81">
        <v>-7.9666949999999996</v>
      </c>
      <c r="E81">
        <v>-8.9634680000000007</v>
      </c>
      <c r="F81" s="1">
        <v>14</v>
      </c>
      <c r="G81" s="1">
        <v>14</v>
      </c>
      <c r="H81" s="1">
        <v>67.3</v>
      </c>
      <c r="I81" s="1">
        <v>27.449000000000002</v>
      </c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</row>
    <row r="82" spans="1:20" x14ac:dyDescent="0.2">
      <c r="A82" s="1" t="s">
        <v>240</v>
      </c>
      <c r="B82" s="1" t="s">
        <v>241</v>
      </c>
      <c r="C82" s="1" t="s">
        <v>242</v>
      </c>
      <c r="D82">
        <v>-12.033189999999999</v>
      </c>
      <c r="E82">
        <v>-12.559480000000001</v>
      </c>
      <c r="F82" s="1">
        <v>14</v>
      </c>
      <c r="G82" s="1">
        <v>14</v>
      </c>
      <c r="H82" s="1">
        <v>21.2</v>
      </c>
      <c r="I82" s="1">
        <v>94.355000000000004</v>
      </c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</row>
    <row r="83" spans="1:20" x14ac:dyDescent="0.2">
      <c r="A83" s="1" t="s">
        <v>243</v>
      </c>
      <c r="B83" s="1" t="s">
        <v>244</v>
      </c>
      <c r="C83" s="1" t="s">
        <v>245</v>
      </c>
      <c r="D83">
        <v>-8.7820049999999998</v>
      </c>
      <c r="E83">
        <v>-11.663375</v>
      </c>
      <c r="F83" s="1">
        <v>14</v>
      </c>
      <c r="G83" s="1">
        <v>14</v>
      </c>
      <c r="H83" s="1">
        <v>40.200000000000003</v>
      </c>
      <c r="I83" s="1">
        <v>50.33</v>
      </c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</row>
    <row r="84" spans="1:20" x14ac:dyDescent="0.2">
      <c r="A84" s="1" t="s">
        <v>246</v>
      </c>
      <c r="B84" s="1" t="s">
        <v>247</v>
      </c>
      <c r="C84" s="1" t="s">
        <v>248</v>
      </c>
      <c r="D84">
        <v>-11.11205</v>
      </c>
      <c r="E84">
        <v>-13.609254999999999</v>
      </c>
      <c r="F84" s="1">
        <v>14</v>
      </c>
      <c r="G84" s="1">
        <v>14</v>
      </c>
      <c r="H84" s="1">
        <v>14</v>
      </c>
      <c r="I84" s="1">
        <v>144.94999999999999</v>
      </c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</row>
    <row r="85" spans="1:20" x14ac:dyDescent="0.2">
      <c r="A85" s="1" t="s">
        <v>249</v>
      </c>
      <c r="B85" s="1" t="s">
        <v>250</v>
      </c>
      <c r="C85" s="1" t="s">
        <v>251</v>
      </c>
      <c r="D85">
        <v>-4.3633569999999997</v>
      </c>
      <c r="E85">
        <v>-5.8544149999999995</v>
      </c>
      <c r="F85" s="1">
        <v>13</v>
      </c>
      <c r="G85" s="1">
        <v>13</v>
      </c>
      <c r="H85" s="1">
        <v>66.7</v>
      </c>
      <c r="I85" s="1">
        <v>15.891</v>
      </c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1:20" x14ac:dyDescent="0.2">
      <c r="A86" s="1" t="s">
        <v>252</v>
      </c>
      <c r="B86" s="1" t="s">
        <v>253</v>
      </c>
      <c r="C86" s="1" t="s">
        <v>254</v>
      </c>
      <c r="D86">
        <v>-10.16225</v>
      </c>
      <c r="E86">
        <v>-11.39059</v>
      </c>
      <c r="F86" s="1">
        <v>13</v>
      </c>
      <c r="G86" s="1">
        <v>13</v>
      </c>
      <c r="H86" s="1">
        <v>58.3</v>
      </c>
      <c r="I86" s="1">
        <v>34.843000000000004</v>
      </c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1:20" x14ac:dyDescent="0.2">
      <c r="A87" s="1" t="s">
        <v>255</v>
      </c>
      <c r="B87" s="1" t="s">
        <v>256</v>
      </c>
      <c r="C87" s="1" t="s">
        <v>257</v>
      </c>
      <c r="D87">
        <v>-9.6280719999999995</v>
      </c>
      <c r="E87">
        <v>-10.145385000000001</v>
      </c>
      <c r="F87" s="1">
        <v>13</v>
      </c>
      <c r="G87" s="1">
        <v>13</v>
      </c>
      <c r="H87" s="1">
        <v>15.9</v>
      </c>
      <c r="I87" s="1">
        <v>105.85</v>
      </c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</row>
    <row r="88" spans="1:20" x14ac:dyDescent="0.2">
      <c r="A88" s="1" t="s">
        <v>258</v>
      </c>
      <c r="B88" s="1" t="s">
        <v>259</v>
      </c>
      <c r="C88" s="1" t="s">
        <v>260</v>
      </c>
      <c r="D88">
        <v>-11.192589999999999</v>
      </c>
      <c r="E88">
        <v>-12.31335</v>
      </c>
      <c r="F88" s="1">
        <v>13</v>
      </c>
      <c r="G88" s="1">
        <v>13</v>
      </c>
      <c r="H88" s="1">
        <v>21.6</v>
      </c>
      <c r="I88" s="1">
        <v>76.55</v>
      </c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</row>
    <row r="89" spans="1:20" x14ac:dyDescent="0.2">
      <c r="A89" s="1" t="s">
        <v>261</v>
      </c>
      <c r="B89" s="1" t="s">
        <v>262</v>
      </c>
      <c r="C89" s="1" t="s">
        <v>263</v>
      </c>
      <c r="D89">
        <v>-11.18825</v>
      </c>
      <c r="E89">
        <v>-12.501374999999999</v>
      </c>
      <c r="F89" s="1">
        <v>13</v>
      </c>
      <c r="G89" s="1">
        <v>13</v>
      </c>
      <c r="H89" s="1">
        <v>62.6</v>
      </c>
      <c r="I89" s="1">
        <v>29.062999999999999</v>
      </c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</row>
    <row r="90" spans="1:20" x14ac:dyDescent="0.2">
      <c r="A90" s="1" t="s">
        <v>264</v>
      </c>
      <c r="B90" s="1" t="s">
        <v>265</v>
      </c>
      <c r="C90" s="1" t="s">
        <v>266</v>
      </c>
      <c r="D90">
        <v>-11.54332</v>
      </c>
      <c r="E90">
        <v>-12.4498</v>
      </c>
      <c r="F90" s="1">
        <v>13</v>
      </c>
      <c r="G90" s="1">
        <v>13</v>
      </c>
      <c r="H90" s="1">
        <v>34.799999999999997</v>
      </c>
      <c r="I90" s="1">
        <v>59.661000000000001</v>
      </c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</row>
    <row r="91" spans="1:20" x14ac:dyDescent="0.2">
      <c r="A91" s="1" t="s">
        <v>267</v>
      </c>
      <c r="B91" s="1" t="s">
        <v>268</v>
      </c>
      <c r="C91" s="1" t="s">
        <v>269</v>
      </c>
      <c r="D91">
        <v>-11.51107</v>
      </c>
      <c r="E91">
        <v>-12.716715000000001</v>
      </c>
      <c r="F91" s="1">
        <v>13</v>
      </c>
      <c r="G91" s="1">
        <v>13</v>
      </c>
      <c r="H91" s="1">
        <v>16.600000000000001</v>
      </c>
      <c r="I91" s="1">
        <v>103.02</v>
      </c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</row>
    <row r="92" spans="1:20" x14ac:dyDescent="0.2">
      <c r="A92" s="1" t="s">
        <v>270</v>
      </c>
      <c r="B92" s="1" t="s">
        <v>271</v>
      </c>
      <c r="C92" s="1" t="s">
        <v>272</v>
      </c>
      <c r="D92">
        <v>-11.1601</v>
      </c>
      <c r="E92">
        <v>-12.518520000000001</v>
      </c>
      <c r="F92" s="1">
        <v>13</v>
      </c>
      <c r="G92" s="1">
        <v>13</v>
      </c>
      <c r="H92" s="1">
        <v>38</v>
      </c>
      <c r="I92" s="1">
        <v>44.188000000000002</v>
      </c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1:20" x14ac:dyDescent="0.2">
      <c r="A93" s="1" t="s">
        <v>273</v>
      </c>
      <c r="B93" s="1" t="s">
        <v>274</v>
      </c>
      <c r="C93" s="1" t="s">
        <v>275</v>
      </c>
      <c r="D93">
        <v>-6.118309</v>
      </c>
      <c r="E93">
        <v>-7.9777049999999994</v>
      </c>
      <c r="F93" s="1">
        <v>12</v>
      </c>
      <c r="G93" s="1">
        <v>12</v>
      </c>
      <c r="H93" s="1">
        <v>73.400000000000006</v>
      </c>
      <c r="I93" s="1">
        <v>15.847</v>
      </c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</row>
    <row r="94" spans="1:20" x14ac:dyDescent="0.2">
      <c r="A94" s="1" t="s">
        <v>276</v>
      </c>
      <c r="B94" s="1" t="s">
        <v>277</v>
      </c>
      <c r="C94" s="1" t="s">
        <v>278</v>
      </c>
      <c r="D94">
        <v>-8.5382370000000005</v>
      </c>
      <c r="E94">
        <v>-9.3235865000000011</v>
      </c>
      <c r="F94" s="1">
        <v>12</v>
      </c>
      <c r="G94" s="1">
        <v>2</v>
      </c>
      <c r="H94" s="1">
        <v>39.5</v>
      </c>
      <c r="I94" s="1">
        <v>39.091999999999999</v>
      </c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</row>
    <row r="95" spans="1:20" x14ac:dyDescent="0.2">
      <c r="A95" s="1" t="s">
        <v>279</v>
      </c>
      <c r="B95" s="1" t="s">
        <v>280</v>
      </c>
      <c r="C95" s="1" t="s">
        <v>281</v>
      </c>
      <c r="D95">
        <v>-10.18435</v>
      </c>
      <c r="E95">
        <v>-10.81386</v>
      </c>
      <c r="F95" s="1">
        <v>12</v>
      </c>
      <c r="G95" s="1">
        <v>12</v>
      </c>
      <c r="H95" s="1">
        <v>47.1</v>
      </c>
      <c r="I95" s="1">
        <v>31.919</v>
      </c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</row>
    <row r="96" spans="1:20" x14ac:dyDescent="0.2">
      <c r="A96" s="1" t="s">
        <v>282</v>
      </c>
      <c r="B96" s="1" t="s">
        <v>283</v>
      </c>
      <c r="C96" s="1" t="s">
        <v>284</v>
      </c>
      <c r="D96">
        <v>-7.0705720000000003</v>
      </c>
      <c r="E96">
        <v>-8.1469784999999995</v>
      </c>
      <c r="F96" s="1">
        <v>12</v>
      </c>
      <c r="G96" s="1">
        <v>11</v>
      </c>
      <c r="H96" s="1">
        <v>25.8</v>
      </c>
      <c r="I96" s="1">
        <v>46.552999999999997</v>
      </c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</row>
    <row r="97" spans="1:20" x14ac:dyDescent="0.2">
      <c r="A97" s="1" t="s">
        <v>285</v>
      </c>
      <c r="B97" s="1" t="s">
        <v>286</v>
      </c>
      <c r="C97" s="1" t="s">
        <v>287</v>
      </c>
      <c r="D97">
        <v>-9.9505940000000006</v>
      </c>
      <c r="E97">
        <v>-15.296355</v>
      </c>
      <c r="F97" s="1">
        <v>12</v>
      </c>
      <c r="G97" s="1">
        <v>12</v>
      </c>
      <c r="H97" s="1">
        <v>53.5</v>
      </c>
      <c r="I97" s="1">
        <v>46.232999999999997</v>
      </c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</row>
    <row r="98" spans="1:20" x14ac:dyDescent="0.2">
      <c r="A98" s="1" t="s">
        <v>288</v>
      </c>
      <c r="B98" s="1" t="s">
        <v>289</v>
      </c>
      <c r="C98" s="1" t="s">
        <v>290</v>
      </c>
      <c r="D98">
        <v>-8.726763</v>
      </c>
      <c r="E98">
        <v>-9.6062250000000002</v>
      </c>
      <c r="F98" s="1">
        <v>12</v>
      </c>
      <c r="G98" s="1">
        <v>1</v>
      </c>
      <c r="H98" s="1">
        <v>48.8</v>
      </c>
      <c r="I98" s="1">
        <v>27.638000000000002</v>
      </c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</row>
    <row r="99" spans="1:20" x14ac:dyDescent="0.2">
      <c r="A99" s="1" t="s">
        <v>291</v>
      </c>
      <c r="B99" s="1" t="s">
        <v>292</v>
      </c>
      <c r="C99" s="1" t="s">
        <v>293</v>
      </c>
      <c r="D99">
        <v>-6.2973090000000003</v>
      </c>
      <c r="E99">
        <v>-6.9487075000000003</v>
      </c>
      <c r="F99" s="1">
        <v>12</v>
      </c>
      <c r="G99" s="1">
        <v>1</v>
      </c>
      <c r="H99" s="1">
        <v>71.7</v>
      </c>
      <c r="I99" s="1">
        <v>12.952999999999999</v>
      </c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</row>
    <row r="100" spans="1:20" x14ac:dyDescent="0.2">
      <c r="A100" s="1" t="s">
        <v>294</v>
      </c>
      <c r="B100" s="1" t="s">
        <v>295</v>
      </c>
      <c r="C100" s="1" t="s">
        <v>296</v>
      </c>
      <c r="D100">
        <v>-11.14054</v>
      </c>
      <c r="E100">
        <v>-13.30986</v>
      </c>
      <c r="F100" s="1">
        <v>12</v>
      </c>
      <c r="G100" s="1">
        <v>12</v>
      </c>
      <c r="H100" s="1">
        <v>28.6</v>
      </c>
      <c r="I100" s="1">
        <v>62.317999999999998</v>
      </c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</row>
    <row r="101" spans="1:20" x14ac:dyDescent="0.2">
      <c r="A101" s="1" t="s">
        <v>297</v>
      </c>
      <c r="B101" s="1" t="s">
        <v>298</v>
      </c>
      <c r="C101" s="1" t="s">
        <v>299</v>
      </c>
      <c r="D101">
        <v>-8.7564820000000001</v>
      </c>
      <c r="E101">
        <v>-10.278255</v>
      </c>
      <c r="F101" s="1">
        <v>12</v>
      </c>
      <c r="G101" s="1">
        <v>12</v>
      </c>
      <c r="H101" s="1">
        <v>48.1</v>
      </c>
      <c r="I101" s="1">
        <v>33.713999999999999</v>
      </c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</row>
    <row r="102" spans="1:20" x14ac:dyDescent="0.2">
      <c r="A102" s="1" t="s">
        <v>300</v>
      </c>
      <c r="B102" s="1" t="s">
        <v>301</v>
      </c>
      <c r="C102" s="1" t="s">
        <v>2464</v>
      </c>
      <c r="D102">
        <v>-10.20126</v>
      </c>
      <c r="E102">
        <v>-10.838850000000001</v>
      </c>
      <c r="F102" s="1">
        <v>12</v>
      </c>
      <c r="G102" s="1">
        <v>12</v>
      </c>
      <c r="H102" s="1">
        <v>27.2</v>
      </c>
      <c r="I102" s="1">
        <v>47.093000000000004</v>
      </c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</row>
    <row r="103" spans="1:20" x14ac:dyDescent="0.2">
      <c r="A103" s="1" t="s">
        <v>302</v>
      </c>
      <c r="B103" s="1" t="s">
        <v>303</v>
      </c>
      <c r="C103" s="1" t="s">
        <v>304</v>
      </c>
      <c r="D103">
        <v>-12.0581</v>
      </c>
      <c r="E103">
        <v>-14.291675000000001</v>
      </c>
      <c r="F103" s="1">
        <v>12</v>
      </c>
      <c r="G103" s="1">
        <v>12</v>
      </c>
      <c r="H103" s="1">
        <v>26.4</v>
      </c>
      <c r="I103" s="1">
        <v>42.070999999999998</v>
      </c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</row>
    <row r="104" spans="1:20" x14ac:dyDescent="0.2">
      <c r="A104" s="1" t="s">
        <v>305</v>
      </c>
      <c r="B104" s="1" t="s">
        <v>306</v>
      </c>
      <c r="C104" s="1" t="s">
        <v>307</v>
      </c>
      <c r="D104">
        <v>-11.641780000000001</v>
      </c>
      <c r="E104">
        <v>-13.342700000000001</v>
      </c>
      <c r="F104" s="1">
        <v>12</v>
      </c>
      <c r="G104" s="1">
        <v>12</v>
      </c>
      <c r="H104" s="1">
        <v>19.600000000000001</v>
      </c>
      <c r="I104" s="1">
        <v>96.483999999999995</v>
      </c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</row>
    <row r="105" spans="1:20" x14ac:dyDescent="0.2">
      <c r="A105" s="1" t="s">
        <v>308</v>
      </c>
      <c r="B105" s="1" t="s">
        <v>309</v>
      </c>
      <c r="C105" s="1" t="s">
        <v>310</v>
      </c>
      <c r="D105">
        <v>-11.94514</v>
      </c>
      <c r="E105">
        <v>-12.684609999999999</v>
      </c>
      <c r="F105" s="1">
        <v>11</v>
      </c>
      <c r="G105" s="1">
        <v>11</v>
      </c>
      <c r="H105" s="1">
        <v>19.600000000000001</v>
      </c>
      <c r="I105" s="1">
        <v>72.754999999999995</v>
      </c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</row>
    <row r="106" spans="1:20" x14ac:dyDescent="0.2">
      <c r="A106" s="1" t="s">
        <v>311</v>
      </c>
      <c r="B106" s="1" t="s">
        <v>312</v>
      </c>
      <c r="C106" s="1" t="s">
        <v>313</v>
      </c>
      <c r="D106">
        <v>-10.806430000000001</v>
      </c>
      <c r="E106">
        <v>-13.234445000000001</v>
      </c>
      <c r="F106" s="1">
        <v>11</v>
      </c>
      <c r="G106" s="1">
        <v>11</v>
      </c>
      <c r="H106" s="1">
        <v>29.9</v>
      </c>
      <c r="I106" s="1">
        <v>49.689</v>
      </c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</row>
    <row r="107" spans="1:20" x14ac:dyDescent="0.2">
      <c r="A107" s="1" t="s">
        <v>314</v>
      </c>
      <c r="B107" s="1" t="s">
        <v>315</v>
      </c>
      <c r="C107" s="1" t="s">
        <v>316</v>
      </c>
      <c r="D107">
        <v>-12.074059999999999</v>
      </c>
      <c r="E107">
        <v>-14.098935000000001</v>
      </c>
      <c r="F107" s="1">
        <v>11</v>
      </c>
      <c r="G107" s="1">
        <v>11</v>
      </c>
      <c r="H107" s="1">
        <v>24.7</v>
      </c>
      <c r="I107" s="1">
        <v>60.798000000000002</v>
      </c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</row>
    <row r="108" spans="1:20" x14ac:dyDescent="0.2">
      <c r="A108" s="1" t="s">
        <v>317</v>
      </c>
      <c r="B108" s="1" t="s">
        <v>318</v>
      </c>
      <c r="C108" s="1" t="s">
        <v>319</v>
      </c>
      <c r="D108">
        <v>-11.473039999999999</v>
      </c>
      <c r="E108">
        <v>-14.024455</v>
      </c>
      <c r="F108" s="1">
        <v>11</v>
      </c>
      <c r="G108" s="1">
        <v>11</v>
      </c>
      <c r="H108" s="1">
        <v>30.3</v>
      </c>
      <c r="I108" s="1">
        <v>46.146999999999998</v>
      </c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</row>
    <row r="109" spans="1:20" x14ac:dyDescent="0.2">
      <c r="A109" s="1" t="s">
        <v>320</v>
      </c>
      <c r="B109" s="1" t="s">
        <v>321</v>
      </c>
      <c r="C109" s="1" t="s">
        <v>322</v>
      </c>
      <c r="D109">
        <v>-11.13757</v>
      </c>
      <c r="E109">
        <v>-12.309335000000001</v>
      </c>
      <c r="F109" s="1">
        <v>11</v>
      </c>
      <c r="G109" s="1">
        <v>11</v>
      </c>
      <c r="H109" s="1">
        <v>24.1</v>
      </c>
      <c r="I109" s="1">
        <v>58.402000000000001</v>
      </c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</row>
    <row r="110" spans="1:20" x14ac:dyDescent="0.2">
      <c r="A110" s="1" t="s">
        <v>323</v>
      </c>
      <c r="B110" s="1" t="s">
        <v>324</v>
      </c>
      <c r="C110" s="1" t="s">
        <v>325</v>
      </c>
      <c r="D110">
        <v>-12.258010000000001</v>
      </c>
      <c r="E110">
        <v>-13.323869999999999</v>
      </c>
      <c r="F110" s="1">
        <v>11</v>
      </c>
      <c r="G110" s="1">
        <v>11</v>
      </c>
      <c r="H110" s="1">
        <v>16.600000000000001</v>
      </c>
      <c r="I110" s="1">
        <v>83.478999999999999</v>
      </c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</row>
    <row r="111" spans="1:20" x14ac:dyDescent="0.2">
      <c r="A111" s="1" t="s">
        <v>326</v>
      </c>
      <c r="B111" s="1" t="s">
        <v>327</v>
      </c>
      <c r="C111" s="1" t="s">
        <v>328</v>
      </c>
      <c r="D111">
        <v>-11.14963</v>
      </c>
      <c r="E111">
        <v>-12.02112</v>
      </c>
      <c r="F111" s="1">
        <v>11</v>
      </c>
      <c r="G111" s="1">
        <v>11</v>
      </c>
      <c r="H111" s="1">
        <v>28</v>
      </c>
      <c r="I111" s="1">
        <v>54.704000000000001</v>
      </c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</row>
    <row r="112" spans="1:20" x14ac:dyDescent="0.2">
      <c r="A112" s="1" t="s">
        <v>329</v>
      </c>
      <c r="B112" s="1" t="s">
        <v>330</v>
      </c>
      <c r="C112" s="1" t="s">
        <v>331</v>
      </c>
      <c r="D112">
        <v>-12.799250000000001</v>
      </c>
      <c r="E112">
        <v>-13.871955</v>
      </c>
      <c r="F112" s="1">
        <v>11</v>
      </c>
      <c r="G112" s="1">
        <v>10</v>
      </c>
      <c r="H112" s="1">
        <v>14.8</v>
      </c>
      <c r="I112" s="1">
        <v>126.86</v>
      </c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</row>
    <row r="113" spans="1:20" x14ac:dyDescent="0.2">
      <c r="A113" s="1" t="s">
        <v>332</v>
      </c>
      <c r="B113" s="1" t="s">
        <v>333</v>
      </c>
      <c r="C113" s="1" t="s">
        <v>334</v>
      </c>
      <c r="D113">
        <v>-11.930160000000001</v>
      </c>
      <c r="E113">
        <v>-12.77651</v>
      </c>
      <c r="F113" s="1">
        <v>11</v>
      </c>
      <c r="G113" s="1">
        <v>6</v>
      </c>
      <c r="H113" s="1">
        <v>7.2</v>
      </c>
      <c r="I113" s="1">
        <v>214.85</v>
      </c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</row>
    <row r="114" spans="1:20" x14ac:dyDescent="0.2">
      <c r="A114" s="1" t="s">
        <v>335</v>
      </c>
      <c r="B114" s="1" t="s">
        <v>336</v>
      </c>
      <c r="C114" s="1" t="s">
        <v>337</v>
      </c>
      <c r="D114">
        <v>-7.2969939999999998</v>
      </c>
      <c r="E114">
        <v>-8.4902990000000003</v>
      </c>
      <c r="F114" s="1">
        <v>10</v>
      </c>
      <c r="G114" s="1">
        <v>1</v>
      </c>
      <c r="H114" s="1">
        <v>51.6</v>
      </c>
      <c r="I114" s="1">
        <v>20.550999999999998</v>
      </c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</row>
    <row r="115" spans="1:20" x14ac:dyDescent="0.2">
      <c r="A115" s="1" t="s">
        <v>338</v>
      </c>
      <c r="B115" s="1" t="s">
        <v>339</v>
      </c>
      <c r="C115" s="1" t="s">
        <v>340</v>
      </c>
      <c r="D115">
        <v>-5.8358040000000004</v>
      </c>
      <c r="E115">
        <v>-6.8008980000000001</v>
      </c>
      <c r="F115" s="1">
        <v>10</v>
      </c>
      <c r="G115" s="1">
        <v>10</v>
      </c>
      <c r="H115" s="1">
        <v>60.3</v>
      </c>
      <c r="I115" s="1">
        <v>15.803000000000001</v>
      </c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</row>
    <row r="116" spans="1:20" x14ac:dyDescent="0.2">
      <c r="A116" s="1" t="s">
        <v>341</v>
      </c>
      <c r="B116" s="1" t="s">
        <v>342</v>
      </c>
      <c r="C116" s="1" t="s">
        <v>343</v>
      </c>
      <c r="D116">
        <v>-10.160410000000001</v>
      </c>
      <c r="E116">
        <v>-11.243839999999999</v>
      </c>
      <c r="F116" s="1">
        <v>10</v>
      </c>
      <c r="G116" s="1">
        <v>10</v>
      </c>
      <c r="H116" s="1">
        <v>26</v>
      </c>
      <c r="I116" s="1">
        <v>56.956000000000003</v>
      </c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</row>
    <row r="117" spans="1:20" x14ac:dyDescent="0.2">
      <c r="A117" s="1" t="s">
        <v>344</v>
      </c>
      <c r="B117" s="1" t="s">
        <v>345</v>
      </c>
      <c r="C117" s="1" t="s">
        <v>346</v>
      </c>
      <c r="D117">
        <v>-4.605423</v>
      </c>
      <c r="E117">
        <v>-6.2291150000000002</v>
      </c>
      <c r="F117" s="1">
        <v>10</v>
      </c>
      <c r="G117" s="1">
        <v>10</v>
      </c>
      <c r="H117" s="1">
        <v>44.2</v>
      </c>
      <c r="I117" s="1">
        <v>13.909000000000001</v>
      </c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</row>
    <row r="118" spans="1:20" x14ac:dyDescent="0.2">
      <c r="A118" s="1" t="s">
        <v>347</v>
      </c>
      <c r="B118" s="1" t="s">
        <v>348</v>
      </c>
      <c r="C118" s="1" t="s">
        <v>349</v>
      </c>
      <c r="D118">
        <v>-9.5813100000000002</v>
      </c>
      <c r="E118">
        <v>-11.289919999999999</v>
      </c>
      <c r="F118" s="1">
        <v>10</v>
      </c>
      <c r="G118" s="1">
        <v>10</v>
      </c>
      <c r="H118" s="1">
        <v>44.5</v>
      </c>
      <c r="I118" s="1">
        <v>29.564</v>
      </c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</row>
    <row r="119" spans="1:20" x14ac:dyDescent="0.2">
      <c r="A119" s="1" t="s">
        <v>350</v>
      </c>
      <c r="B119" s="1" t="s">
        <v>351</v>
      </c>
      <c r="C119" s="1" t="s">
        <v>352</v>
      </c>
      <c r="D119">
        <v>-6.2567440000000003</v>
      </c>
      <c r="E119">
        <v>-8.5074989999999993</v>
      </c>
      <c r="F119" s="1">
        <v>10</v>
      </c>
      <c r="G119" s="1">
        <v>10</v>
      </c>
      <c r="H119" s="1">
        <v>60.8</v>
      </c>
      <c r="I119" s="1">
        <v>14.771000000000001</v>
      </c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</row>
    <row r="120" spans="1:20" x14ac:dyDescent="0.2">
      <c r="A120" s="1" t="s">
        <v>353</v>
      </c>
      <c r="B120" s="1" t="s">
        <v>354</v>
      </c>
      <c r="C120" s="1" t="s">
        <v>355</v>
      </c>
      <c r="D120">
        <v>-11.602639999999999</v>
      </c>
      <c r="E120">
        <v>-12.285465</v>
      </c>
      <c r="F120" s="1">
        <v>10</v>
      </c>
      <c r="G120" s="1">
        <v>1</v>
      </c>
      <c r="H120" s="1">
        <v>29.4</v>
      </c>
      <c r="I120" s="1">
        <v>56.584000000000003</v>
      </c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</row>
    <row r="121" spans="1:20" x14ac:dyDescent="0.2">
      <c r="A121" s="1" t="s">
        <v>356</v>
      </c>
      <c r="B121" s="1" t="s">
        <v>357</v>
      </c>
      <c r="C121" s="1" t="s">
        <v>358</v>
      </c>
      <c r="D121">
        <v>-12.06071</v>
      </c>
      <c r="E121">
        <v>-13.779005</v>
      </c>
      <c r="F121" s="1">
        <v>10</v>
      </c>
      <c r="G121" s="1">
        <v>10</v>
      </c>
      <c r="H121" s="1">
        <v>11.7</v>
      </c>
      <c r="I121" s="1">
        <v>119.35</v>
      </c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</row>
    <row r="122" spans="1:20" x14ac:dyDescent="0.2">
      <c r="A122" s="1" t="s">
        <v>359</v>
      </c>
      <c r="B122" s="1" t="s">
        <v>360</v>
      </c>
      <c r="C122" s="1" t="s">
        <v>361</v>
      </c>
      <c r="D122">
        <v>-10.957700000000001</v>
      </c>
      <c r="E122">
        <v>-13.471035000000001</v>
      </c>
      <c r="F122" s="1">
        <v>10</v>
      </c>
      <c r="G122" s="1">
        <v>10</v>
      </c>
      <c r="H122" s="1">
        <v>10.1</v>
      </c>
      <c r="I122" s="1">
        <v>126.14</v>
      </c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</row>
    <row r="123" spans="1:20" x14ac:dyDescent="0.2">
      <c r="A123" s="1" t="s">
        <v>362</v>
      </c>
      <c r="B123" s="1" t="s">
        <v>363</v>
      </c>
      <c r="C123" s="1" t="s">
        <v>364</v>
      </c>
      <c r="D123">
        <v>-8.2974739999999994</v>
      </c>
      <c r="E123">
        <v>-9.8569715000000002</v>
      </c>
      <c r="F123" s="1">
        <v>10</v>
      </c>
      <c r="G123" s="1">
        <v>10</v>
      </c>
      <c r="H123" s="1">
        <v>34.299999999999997</v>
      </c>
      <c r="I123" s="1">
        <v>33.716999999999999</v>
      </c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</row>
    <row r="124" spans="1:20" x14ac:dyDescent="0.2">
      <c r="A124" s="1" t="s">
        <v>365</v>
      </c>
      <c r="B124" s="1" t="s">
        <v>366</v>
      </c>
      <c r="C124" s="1" t="s">
        <v>367</v>
      </c>
      <c r="D124">
        <v>-13.037990000000001</v>
      </c>
      <c r="E124">
        <v>-14.99793</v>
      </c>
      <c r="F124" s="1">
        <v>10</v>
      </c>
      <c r="G124" s="1">
        <v>10</v>
      </c>
      <c r="H124" s="1">
        <v>15.4</v>
      </c>
      <c r="I124" s="1">
        <v>90.745999999999995</v>
      </c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</row>
    <row r="125" spans="1:20" x14ac:dyDescent="0.2">
      <c r="A125" s="1" t="s">
        <v>368</v>
      </c>
      <c r="B125" s="1" t="s">
        <v>369</v>
      </c>
      <c r="C125" s="1" t="s">
        <v>370</v>
      </c>
      <c r="D125">
        <v>-12.98326</v>
      </c>
      <c r="E125">
        <v>-13.786294999999999</v>
      </c>
      <c r="F125" s="1">
        <v>10</v>
      </c>
      <c r="G125" s="1">
        <v>10</v>
      </c>
      <c r="H125" s="1">
        <v>11.4</v>
      </c>
      <c r="I125" s="1">
        <v>119.07</v>
      </c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</row>
    <row r="126" spans="1:20" x14ac:dyDescent="0.2">
      <c r="A126" s="1" t="s">
        <v>371</v>
      </c>
      <c r="B126" s="1" t="s">
        <v>372</v>
      </c>
      <c r="C126" s="1" t="s">
        <v>373</v>
      </c>
      <c r="D126">
        <v>-13.14472</v>
      </c>
      <c r="E126">
        <v>-14.353770000000001</v>
      </c>
      <c r="F126" s="1">
        <v>10</v>
      </c>
      <c r="G126" s="1">
        <v>10</v>
      </c>
      <c r="H126" s="1">
        <v>23.7</v>
      </c>
      <c r="I126" s="1">
        <v>57.707999999999998</v>
      </c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</row>
    <row r="127" spans="1:20" x14ac:dyDescent="0.2">
      <c r="A127" s="1" t="s">
        <v>374</v>
      </c>
      <c r="B127" s="1" t="s">
        <v>375</v>
      </c>
      <c r="C127" s="1" t="s">
        <v>376</v>
      </c>
      <c r="D127">
        <v>-8.8007980000000003</v>
      </c>
      <c r="E127">
        <v>-12.546455</v>
      </c>
      <c r="F127" s="1">
        <v>10</v>
      </c>
      <c r="G127" s="1">
        <v>10</v>
      </c>
      <c r="H127" s="1">
        <v>44.9</v>
      </c>
      <c r="I127" s="1">
        <v>27.289000000000001</v>
      </c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</row>
    <row r="128" spans="1:20" x14ac:dyDescent="0.2">
      <c r="A128" s="1" t="s">
        <v>377</v>
      </c>
      <c r="B128" s="1" t="s">
        <v>378</v>
      </c>
      <c r="C128" s="1" t="s">
        <v>379</v>
      </c>
      <c r="D128">
        <v>-7.7180960000000001</v>
      </c>
      <c r="E128">
        <v>-9.5616210000000006</v>
      </c>
      <c r="F128" s="1">
        <v>9</v>
      </c>
      <c r="G128" s="1">
        <v>9</v>
      </c>
      <c r="H128" s="1">
        <v>57.7</v>
      </c>
      <c r="I128" s="1">
        <v>14.625999999999999</v>
      </c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</row>
    <row r="129" spans="1:20" x14ac:dyDescent="0.2">
      <c r="A129" s="1" t="s">
        <v>380</v>
      </c>
      <c r="B129" s="1" t="s">
        <v>381</v>
      </c>
      <c r="C129" s="1" t="s">
        <v>382</v>
      </c>
      <c r="D129">
        <v>-7.7040620000000004</v>
      </c>
      <c r="E129">
        <v>-9.4517540000000011</v>
      </c>
      <c r="F129" s="1">
        <v>9</v>
      </c>
      <c r="G129" s="1">
        <v>9</v>
      </c>
      <c r="H129" s="1">
        <v>51.7</v>
      </c>
      <c r="I129" s="1">
        <v>16.721</v>
      </c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</row>
    <row r="130" spans="1:20" x14ac:dyDescent="0.2">
      <c r="A130" s="1" t="s">
        <v>383</v>
      </c>
      <c r="B130" s="1" t="s">
        <v>384</v>
      </c>
      <c r="C130" s="1" t="s">
        <v>385</v>
      </c>
      <c r="D130">
        <v>-5.0634100000000002</v>
      </c>
      <c r="E130">
        <v>-7.5853120000000001</v>
      </c>
      <c r="F130" s="1">
        <v>9</v>
      </c>
      <c r="G130" s="1">
        <v>9</v>
      </c>
      <c r="H130" s="1">
        <v>53.3</v>
      </c>
      <c r="I130" s="1">
        <v>10.494999999999999</v>
      </c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</row>
    <row r="131" spans="1:20" x14ac:dyDescent="0.2">
      <c r="A131" s="1" t="s">
        <v>386</v>
      </c>
      <c r="B131" s="1" t="s">
        <v>387</v>
      </c>
      <c r="C131" s="1" t="s">
        <v>388</v>
      </c>
      <c r="D131">
        <v>-12.85361</v>
      </c>
      <c r="E131">
        <v>-14.87519</v>
      </c>
      <c r="F131" s="1">
        <v>9</v>
      </c>
      <c r="G131" s="1">
        <v>9</v>
      </c>
      <c r="H131" s="1">
        <v>42.6</v>
      </c>
      <c r="I131" s="1">
        <v>19.393000000000001</v>
      </c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</row>
    <row r="132" spans="1:20" x14ac:dyDescent="0.2">
      <c r="A132" s="1" t="s">
        <v>389</v>
      </c>
      <c r="B132" s="1" t="s">
        <v>390</v>
      </c>
      <c r="C132" s="1" t="s">
        <v>391</v>
      </c>
      <c r="D132">
        <v>-8.2076650000000004</v>
      </c>
      <c r="E132">
        <v>-9.0159380000000002</v>
      </c>
      <c r="F132" s="1">
        <v>9</v>
      </c>
      <c r="G132" s="1">
        <v>7</v>
      </c>
      <c r="H132" s="1">
        <v>58</v>
      </c>
      <c r="I132" s="1">
        <v>17.114000000000001</v>
      </c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</row>
    <row r="133" spans="1:20" x14ac:dyDescent="0.2">
      <c r="A133" s="1" t="s">
        <v>392</v>
      </c>
      <c r="B133" s="1" t="s">
        <v>393</v>
      </c>
      <c r="C133" s="1" t="s">
        <v>394</v>
      </c>
      <c r="D133">
        <v>-10.546150000000001</v>
      </c>
      <c r="E133">
        <v>-11.225380000000001</v>
      </c>
      <c r="F133" s="1">
        <v>9</v>
      </c>
      <c r="G133" s="1">
        <v>9</v>
      </c>
      <c r="H133" s="1">
        <v>48.8</v>
      </c>
      <c r="I133" s="1">
        <v>23.777000000000001</v>
      </c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</row>
    <row r="134" spans="1:20" x14ac:dyDescent="0.2">
      <c r="A134" s="1" t="s">
        <v>395</v>
      </c>
      <c r="B134" s="1" t="s">
        <v>396</v>
      </c>
      <c r="C134" s="1" t="s">
        <v>397</v>
      </c>
      <c r="D134">
        <v>-10.76745</v>
      </c>
      <c r="E134">
        <v>-12.359954999999999</v>
      </c>
      <c r="F134" s="1">
        <v>9</v>
      </c>
      <c r="G134" s="1">
        <v>9</v>
      </c>
      <c r="H134" s="1">
        <v>44.8</v>
      </c>
      <c r="I134" s="1">
        <v>20.277000000000001</v>
      </c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</row>
    <row r="135" spans="1:20" x14ac:dyDescent="0.2">
      <c r="A135" s="1" t="s">
        <v>398</v>
      </c>
      <c r="B135" s="1" t="s">
        <v>399</v>
      </c>
      <c r="C135" s="1" t="s">
        <v>400</v>
      </c>
      <c r="D135">
        <v>-6.8947880000000001</v>
      </c>
      <c r="E135">
        <v>-8.5930759999999999</v>
      </c>
      <c r="F135" s="1">
        <v>9</v>
      </c>
      <c r="G135" s="1">
        <v>9</v>
      </c>
      <c r="H135" s="1">
        <v>41.5</v>
      </c>
      <c r="I135" s="1">
        <v>15.329000000000001</v>
      </c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</row>
    <row r="136" spans="1:20" x14ac:dyDescent="0.2">
      <c r="A136" s="1" t="s">
        <v>401</v>
      </c>
      <c r="B136" s="1" t="s">
        <v>402</v>
      </c>
      <c r="C136" s="1" t="s">
        <v>403</v>
      </c>
      <c r="D136">
        <v>-9.2595170000000007</v>
      </c>
      <c r="E136">
        <v>-9.741555</v>
      </c>
      <c r="F136" s="1">
        <v>9</v>
      </c>
      <c r="G136" s="1">
        <v>9</v>
      </c>
      <c r="H136" s="1">
        <v>27</v>
      </c>
      <c r="I136" s="1">
        <v>44.456000000000003</v>
      </c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</row>
    <row r="137" spans="1:20" x14ac:dyDescent="0.2">
      <c r="A137" s="1" t="s">
        <v>404</v>
      </c>
      <c r="B137" s="1" t="s">
        <v>405</v>
      </c>
      <c r="C137" s="1" t="s">
        <v>406</v>
      </c>
      <c r="D137">
        <v>-10.006309999999999</v>
      </c>
      <c r="E137">
        <v>-12.817934999999999</v>
      </c>
      <c r="F137" s="1">
        <v>9</v>
      </c>
      <c r="G137" s="1">
        <v>6</v>
      </c>
      <c r="H137" s="1">
        <v>42.9</v>
      </c>
      <c r="I137" s="1">
        <v>22.248999999999999</v>
      </c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</row>
    <row r="138" spans="1:20" x14ac:dyDescent="0.2">
      <c r="A138" s="1" t="s">
        <v>407</v>
      </c>
      <c r="B138" s="1" t="s">
        <v>408</v>
      </c>
      <c r="C138" s="1" t="s">
        <v>409</v>
      </c>
      <c r="D138">
        <v>-9.022888</v>
      </c>
      <c r="E138">
        <v>-10.629259999999999</v>
      </c>
      <c r="F138" s="1">
        <v>9</v>
      </c>
      <c r="G138" s="1">
        <v>9</v>
      </c>
      <c r="H138" s="1">
        <v>34.4</v>
      </c>
      <c r="I138" s="1">
        <v>21.704000000000001</v>
      </c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</row>
    <row r="139" spans="1:20" x14ac:dyDescent="0.2">
      <c r="A139" s="1" t="s">
        <v>410</v>
      </c>
      <c r="B139" s="1" t="s">
        <v>411</v>
      </c>
      <c r="C139" s="1" t="s">
        <v>412</v>
      </c>
      <c r="D139">
        <v>-10.91004</v>
      </c>
      <c r="E139">
        <v>-14.030460000000001</v>
      </c>
      <c r="F139" s="1">
        <v>9</v>
      </c>
      <c r="G139" s="1">
        <v>9</v>
      </c>
      <c r="H139" s="1">
        <v>39.5</v>
      </c>
      <c r="I139" s="1">
        <v>27.132000000000001</v>
      </c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</row>
    <row r="140" spans="1:20" x14ac:dyDescent="0.2">
      <c r="A140" s="1" t="s">
        <v>413</v>
      </c>
      <c r="B140" s="1" t="s">
        <v>414</v>
      </c>
      <c r="C140" s="1" t="s">
        <v>415</v>
      </c>
      <c r="D140">
        <v>-11.27699</v>
      </c>
      <c r="E140">
        <v>-13.671329999999999</v>
      </c>
      <c r="F140" s="1">
        <v>9</v>
      </c>
      <c r="G140" s="1">
        <v>9</v>
      </c>
      <c r="H140" s="1">
        <v>44.7</v>
      </c>
      <c r="I140" s="1">
        <v>31.169</v>
      </c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</row>
    <row r="141" spans="1:20" x14ac:dyDescent="0.2">
      <c r="A141" s="1" t="s">
        <v>416</v>
      </c>
      <c r="B141" s="1" t="s">
        <v>417</v>
      </c>
      <c r="C141" s="1" t="s">
        <v>418</v>
      </c>
      <c r="D141">
        <v>-13.246079999999999</v>
      </c>
      <c r="E141">
        <v>-14.185130000000001</v>
      </c>
      <c r="F141" s="1">
        <v>9</v>
      </c>
      <c r="G141" s="1">
        <v>9</v>
      </c>
      <c r="H141" s="1">
        <v>23.3</v>
      </c>
      <c r="I141" s="1">
        <v>46.667000000000002</v>
      </c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</row>
    <row r="142" spans="1:20" x14ac:dyDescent="0.2">
      <c r="A142" s="1" t="s">
        <v>419</v>
      </c>
      <c r="B142" s="1" t="s">
        <v>420</v>
      </c>
      <c r="C142" s="1" t="s">
        <v>421</v>
      </c>
      <c r="D142">
        <v>-11.69524</v>
      </c>
      <c r="E142">
        <v>-12.750824999999999</v>
      </c>
      <c r="F142" s="1">
        <v>9</v>
      </c>
      <c r="G142" s="1">
        <v>9</v>
      </c>
      <c r="H142" s="1">
        <v>30.7</v>
      </c>
      <c r="I142" s="1">
        <v>43.320999999999998</v>
      </c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</row>
    <row r="143" spans="1:20" x14ac:dyDescent="0.2">
      <c r="A143" s="1" t="s">
        <v>422</v>
      </c>
      <c r="B143" s="1" t="s">
        <v>423</v>
      </c>
      <c r="C143" s="1" t="s">
        <v>424</v>
      </c>
      <c r="D143">
        <v>-11.374829999999999</v>
      </c>
      <c r="E143">
        <v>-13.669319999999999</v>
      </c>
      <c r="F143" s="1">
        <v>9</v>
      </c>
      <c r="G143" s="1">
        <v>9</v>
      </c>
      <c r="H143" s="1">
        <v>17.600000000000001</v>
      </c>
      <c r="I143" s="1">
        <v>58.826000000000001</v>
      </c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</row>
    <row r="144" spans="1:20" x14ac:dyDescent="0.2">
      <c r="A144" s="1" t="s">
        <v>425</v>
      </c>
      <c r="B144" s="1" t="s">
        <v>426</v>
      </c>
      <c r="C144" s="1" t="s">
        <v>427</v>
      </c>
      <c r="D144">
        <v>-11.865550000000001</v>
      </c>
      <c r="E144">
        <v>-12.808990000000001</v>
      </c>
      <c r="F144" s="1">
        <v>9</v>
      </c>
      <c r="G144" s="1">
        <v>9</v>
      </c>
      <c r="H144" s="1">
        <v>13.7</v>
      </c>
      <c r="I144" s="1">
        <v>75.432000000000002</v>
      </c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</row>
    <row r="145" spans="1:20" x14ac:dyDescent="0.2">
      <c r="A145" s="1" t="s">
        <v>428</v>
      </c>
      <c r="B145" s="1" t="s">
        <v>429</v>
      </c>
      <c r="C145" s="1" t="s">
        <v>430</v>
      </c>
      <c r="D145">
        <v>-11.27802</v>
      </c>
      <c r="E145">
        <v>-14.546184999999999</v>
      </c>
      <c r="F145" s="1">
        <v>9</v>
      </c>
      <c r="G145" s="1">
        <v>9</v>
      </c>
      <c r="H145" s="1">
        <v>20.9</v>
      </c>
      <c r="I145" s="1">
        <v>62.316000000000003</v>
      </c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</row>
    <row r="146" spans="1:20" x14ac:dyDescent="0.2">
      <c r="A146" s="1" t="s">
        <v>431</v>
      </c>
      <c r="B146" s="1" t="s">
        <v>432</v>
      </c>
      <c r="C146" s="1" t="s">
        <v>433</v>
      </c>
      <c r="D146">
        <v>-10.113659999999999</v>
      </c>
      <c r="E146">
        <v>-14.413724999999999</v>
      </c>
      <c r="F146" s="1">
        <v>9</v>
      </c>
      <c r="G146" s="1">
        <v>9</v>
      </c>
      <c r="H146" s="1">
        <v>10.199999999999999</v>
      </c>
      <c r="I146" s="1">
        <v>109.29</v>
      </c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</row>
    <row r="147" spans="1:20" x14ac:dyDescent="0.2">
      <c r="A147" s="1" t="s">
        <v>434</v>
      </c>
      <c r="B147" s="1" t="s">
        <v>435</v>
      </c>
      <c r="C147" s="1" t="s">
        <v>436</v>
      </c>
      <c r="D147">
        <v>-7.5058319999999998</v>
      </c>
      <c r="E147">
        <v>-9.2393274999999999</v>
      </c>
      <c r="F147" s="1">
        <v>8</v>
      </c>
      <c r="G147" s="1">
        <v>8</v>
      </c>
      <c r="H147" s="1">
        <v>51.2</v>
      </c>
      <c r="I147" s="1">
        <v>13.907</v>
      </c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</row>
    <row r="148" spans="1:20" x14ac:dyDescent="0.2">
      <c r="A148" s="1" t="s">
        <v>437</v>
      </c>
      <c r="B148" s="1" t="s">
        <v>438</v>
      </c>
      <c r="C148" s="1" t="s">
        <v>439</v>
      </c>
      <c r="D148">
        <v>-5.6684720000000004</v>
      </c>
      <c r="E148">
        <v>-8.2785900000000012</v>
      </c>
      <c r="F148" s="1">
        <v>8</v>
      </c>
      <c r="G148" s="1">
        <v>6</v>
      </c>
      <c r="H148" s="1">
        <v>73.2</v>
      </c>
      <c r="I148" s="1">
        <v>6.6605999999999996</v>
      </c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</row>
    <row r="149" spans="1:20" x14ac:dyDescent="0.2">
      <c r="A149" s="1" t="s">
        <v>440</v>
      </c>
      <c r="B149" s="1" t="s">
        <v>441</v>
      </c>
      <c r="C149" s="1" t="s">
        <v>442</v>
      </c>
      <c r="D149">
        <v>-7.2608759999999997</v>
      </c>
      <c r="E149">
        <v>-8.079858999999999</v>
      </c>
      <c r="F149" s="1">
        <v>8</v>
      </c>
      <c r="G149" s="1">
        <v>8</v>
      </c>
      <c r="H149" s="1">
        <v>37.299999999999997</v>
      </c>
      <c r="I149" s="1">
        <v>17.434999999999999</v>
      </c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</row>
    <row r="150" spans="1:20" x14ac:dyDescent="0.2">
      <c r="A150" s="1" t="s">
        <v>443</v>
      </c>
      <c r="B150" s="1" t="s">
        <v>444</v>
      </c>
      <c r="C150" s="1" t="s">
        <v>445</v>
      </c>
      <c r="D150">
        <v>-8.8691619999999993</v>
      </c>
      <c r="E150">
        <v>-9.8340540000000001</v>
      </c>
      <c r="F150" s="1">
        <v>8</v>
      </c>
      <c r="G150" s="1">
        <v>8</v>
      </c>
      <c r="H150" s="1">
        <v>52.9</v>
      </c>
      <c r="I150" s="1">
        <v>15.505000000000001</v>
      </c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</row>
    <row r="151" spans="1:20" x14ac:dyDescent="0.2">
      <c r="A151" s="1" t="s">
        <v>446</v>
      </c>
      <c r="B151" s="1" t="s">
        <v>447</v>
      </c>
      <c r="C151" s="1" t="s">
        <v>448</v>
      </c>
      <c r="D151">
        <v>-8.6191630000000004</v>
      </c>
      <c r="E151">
        <v>-9.1797325000000001</v>
      </c>
      <c r="F151" s="1">
        <v>8</v>
      </c>
      <c r="G151" s="1">
        <v>8</v>
      </c>
      <c r="H151" s="1">
        <v>15.4</v>
      </c>
      <c r="I151" s="1">
        <v>74.375</v>
      </c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</row>
    <row r="152" spans="1:20" x14ac:dyDescent="0.2">
      <c r="A152" s="1" t="s">
        <v>449</v>
      </c>
      <c r="B152" s="1" t="s">
        <v>450</v>
      </c>
      <c r="C152" s="1" t="s">
        <v>451</v>
      </c>
      <c r="D152">
        <v>-12.54984</v>
      </c>
      <c r="E152">
        <v>-13.994235</v>
      </c>
      <c r="F152" s="1">
        <v>8</v>
      </c>
      <c r="G152" s="1">
        <v>8</v>
      </c>
      <c r="H152" s="1">
        <v>36.1</v>
      </c>
      <c r="I152" s="1">
        <v>27.603000000000002</v>
      </c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</row>
    <row r="153" spans="1:20" x14ac:dyDescent="0.2">
      <c r="A153" s="1" t="s">
        <v>452</v>
      </c>
      <c r="B153" s="1" t="s">
        <v>453</v>
      </c>
      <c r="C153" s="1" t="s">
        <v>454</v>
      </c>
      <c r="D153">
        <v>-6.9047109999999998</v>
      </c>
      <c r="E153">
        <v>-7.7184065000000004</v>
      </c>
      <c r="F153" s="1">
        <v>8</v>
      </c>
      <c r="G153" s="1">
        <v>3</v>
      </c>
      <c r="H153" s="1">
        <v>48.7</v>
      </c>
      <c r="I153" s="1">
        <v>17.216000000000001</v>
      </c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</row>
    <row r="154" spans="1:20" x14ac:dyDescent="0.2">
      <c r="A154" s="1" t="s">
        <v>455</v>
      </c>
      <c r="B154" s="1" t="s">
        <v>456</v>
      </c>
      <c r="C154" s="1" t="s">
        <v>457</v>
      </c>
      <c r="D154">
        <v>-11.973039999999999</v>
      </c>
      <c r="E154">
        <v>-13.692785000000001</v>
      </c>
      <c r="F154" s="1">
        <v>8</v>
      </c>
      <c r="G154" s="1">
        <v>8</v>
      </c>
      <c r="H154" s="1">
        <v>39.5</v>
      </c>
      <c r="I154" s="1">
        <v>21.19</v>
      </c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</row>
    <row r="155" spans="1:20" x14ac:dyDescent="0.2">
      <c r="A155" s="1" t="s">
        <v>458</v>
      </c>
      <c r="B155" s="1" t="s">
        <v>459</v>
      </c>
      <c r="C155" s="1" t="s">
        <v>460</v>
      </c>
      <c r="D155">
        <v>-12.01179</v>
      </c>
      <c r="E155">
        <v>-12.542729999999999</v>
      </c>
      <c r="F155" s="1">
        <v>8</v>
      </c>
      <c r="G155" s="1">
        <v>8</v>
      </c>
      <c r="H155" s="1">
        <v>47.5</v>
      </c>
      <c r="I155" s="1">
        <v>20.373999999999999</v>
      </c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</row>
    <row r="156" spans="1:20" x14ac:dyDescent="0.2">
      <c r="A156" s="1" t="s">
        <v>461</v>
      </c>
      <c r="B156" s="1" t="s">
        <v>462</v>
      </c>
      <c r="C156" s="1" t="s">
        <v>463</v>
      </c>
      <c r="D156">
        <v>-10.88138</v>
      </c>
      <c r="E156">
        <v>-13.323855</v>
      </c>
      <c r="F156" s="1">
        <v>8</v>
      </c>
      <c r="G156" s="1">
        <v>8</v>
      </c>
      <c r="H156" s="1">
        <v>35.4</v>
      </c>
      <c r="I156" s="1">
        <v>29.747</v>
      </c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</row>
    <row r="157" spans="1:20" x14ac:dyDescent="0.2">
      <c r="A157" s="1" t="s">
        <v>464</v>
      </c>
      <c r="B157" s="1" t="s">
        <v>465</v>
      </c>
      <c r="C157" s="1" t="s">
        <v>466</v>
      </c>
      <c r="D157">
        <v>-7.9515890000000002</v>
      </c>
      <c r="E157">
        <v>-9.0523224999999989</v>
      </c>
      <c r="F157" s="1">
        <v>8</v>
      </c>
      <c r="G157" s="1">
        <v>8</v>
      </c>
      <c r="H157" s="1">
        <v>48.8</v>
      </c>
      <c r="I157" s="1">
        <v>18.274000000000001</v>
      </c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</row>
    <row r="158" spans="1:20" x14ac:dyDescent="0.2">
      <c r="A158" s="1" t="s">
        <v>467</v>
      </c>
      <c r="B158" s="1" t="s">
        <v>468</v>
      </c>
      <c r="C158" s="1" t="s">
        <v>469</v>
      </c>
      <c r="D158">
        <v>-11.092930000000001</v>
      </c>
      <c r="E158">
        <v>-14.006070000000001</v>
      </c>
      <c r="F158" s="1">
        <v>8</v>
      </c>
      <c r="G158" s="1">
        <v>8</v>
      </c>
      <c r="H158" s="1">
        <v>52.1</v>
      </c>
      <c r="I158" s="1">
        <v>21.571000000000002</v>
      </c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</row>
    <row r="159" spans="1:20" x14ac:dyDescent="0.2">
      <c r="A159" s="1" t="s">
        <v>470</v>
      </c>
      <c r="B159" s="1" t="s">
        <v>471</v>
      </c>
      <c r="C159" s="1" t="s">
        <v>472</v>
      </c>
      <c r="D159">
        <v>-13.68554</v>
      </c>
      <c r="E159">
        <v>-14.6074</v>
      </c>
      <c r="F159" s="1">
        <v>8</v>
      </c>
      <c r="G159" s="1">
        <v>8</v>
      </c>
      <c r="H159" s="1">
        <v>24.1</v>
      </c>
      <c r="I159" s="1">
        <v>41.069000000000003</v>
      </c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</row>
    <row r="160" spans="1:20" x14ac:dyDescent="0.2">
      <c r="A160" s="1" t="s">
        <v>473</v>
      </c>
      <c r="B160" s="1" t="s">
        <v>474</v>
      </c>
      <c r="C160" s="1" t="s">
        <v>475</v>
      </c>
      <c r="D160">
        <v>-8.8759650000000008</v>
      </c>
      <c r="E160">
        <v>-10.338775</v>
      </c>
      <c r="F160" s="1">
        <v>8</v>
      </c>
      <c r="G160" s="1">
        <v>8</v>
      </c>
      <c r="H160" s="1">
        <v>37.299999999999997</v>
      </c>
      <c r="I160" s="1">
        <v>25.446999999999999</v>
      </c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</row>
    <row r="161" spans="1:20" x14ac:dyDescent="0.2">
      <c r="A161" s="1" t="s">
        <v>476</v>
      </c>
      <c r="B161" s="1" t="s">
        <v>477</v>
      </c>
      <c r="C161" s="1" t="s">
        <v>478</v>
      </c>
      <c r="D161">
        <v>-13.39086</v>
      </c>
      <c r="E161">
        <v>-14.641095</v>
      </c>
      <c r="F161" s="1">
        <v>8</v>
      </c>
      <c r="G161" s="1">
        <v>8</v>
      </c>
      <c r="H161" s="1">
        <v>11.1</v>
      </c>
      <c r="I161" s="1">
        <v>81.16</v>
      </c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</row>
    <row r="162" spans="1:20" x14ac:dyDescent="0.2">
      <c r="A162" s="1" t="s">
        <v>479</v>
      </c>
      <c r="B162" s="1" t="s">
        <v>480</v>
      </c>
      <c r="C162" s="1" t="s">
        <v>481</v>
      </c>
      <c r="D162">
        <v>-11.279489999999999</v>
      </c>
      <c r="E162">
        <v>-13.027744999999999</v>
      </c>
      <c r="F162" s="1">
        <v>8</v>
      </c>
      <c r="G162" s="1">
        <v>8</v>
      </c>
      <c r="H162" s="1">
        <v>15.2</v>
      </c>
      <c r="I162" s="1">
        <v>70.259</v>
      </c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</row>
    <row r="163" spans="1:20" x14ac:dyDescent="0.2">
      <c r="A163" s="1" t="s">
        <v>482</v>
      </c>
      <c r="B163" s="1" t="s">
        <v>483</v>
      </c>
      <c r="C163" s="1" t="s">
        <v>484</v>
      </c>
      <c r="D163">
        <v>-11.478059999999999</v>
      </c>
      <c r="E163">
        <v>-14.300990000000001</v>
      </c>
      <c r="F163" s="1">
        <v>8</v>
      </c>
      <c r="G163" s="1">
        <v>8</v>
      </c>
      <c r="H163" s="1">
        <v>20.6</v>
      </c>
      <c r="I163" s="1">
        <v>46.667000000000002</v>
      </c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</row>
    <row r="164" spans="1:20" x14ac:dyDescent="0.2">
      <c r="A164" s="1" t="s">
        <v>485</v>
      </c>
      <c r="B164" s="1" t="s">
        <v>486</v>
      </c>
      <c r="C164" s="1" t="s">
        <v>487</v>
      </c>
      <c r="D164">
        <v>-5.0614290000000004</v>
      </c>
      <c r="E164">
        <v>-5.9633795000000003</v>
      </c>
      <c r="F164" s="1">
        <v>7</v>
      </c>
      <c r="G164" s="1">
        <v>7</v>
      </c>
      <c r="H164" s="1">
        <v>54.7</v>
      </c>
      <c r="I164" s="1">
        <v>6.9412000000000003</v>
      </c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</row>
    <row r="165" spans="1:20" x14ac:dyDescent="0.2">
      <c r="A165" s="1" t="s">
        <v>488</v>
      </c>
      <c r="B165" s="1" t="s">
        <v>489</v>
      </c>
      <c r="C165" s="1" t="s">
        <v>490</v>
      </c>
      <c r="D165">
        <v>-4.6283180000000002</v>
      </c>
      <c r="E165">
        <v>-7.7806800000000003</v>
      </c>
      <c r="F165" s="1">
        <v>7</v>
      </c>
      <c r="G165" s="1">
        <v>7</v>
      </c>
      <c r="H165" s="1">
        <v>62.8</v>
      </c>
      <c r="I165" s="1">
        <v>9.8337000000000003</v>
      </c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</row>
    <row r="166" spans="1:20" x14ac:dyDescent="0.2">
      <c r="A166" s="1" t="s">
        <v>491</v>
      </c>
      <c r="B166" s="1" t="s">
        <v>492</v>
      </c>
      <c r="C166" s="1" t="s">
        <v>493</v>
      </c>
      <c r="D166">
        <v>-8.8277979999999996</v>
      </c>
      <c r="E166">
        <v>-9.6034299999999995</v>
      </c>
      <c r="F166" s="1">
        <v>7</v>
      </c>
      <c r="G166" s="1">
        <v>7</v>
      </c>
      <c r="H166" s="1">
        <v>59.3</v>
      </c>
      <c r="I166" s="1">
        <v>12.311999999999999</v>
      </c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</row>
    <row r="167" spans="1:20" x14ac:dyDescent="0.2">
      <c r="A167" s="1" t="s">
        <v>494</v>
      </c>
      <c r="B167" s="1" t="s">
        <v>495</v>
      </c>
      <c r="C167" s="1" t="s">
        <v>496</v>
      </c>
      <c r="D167">
        <v>-6.5904049999999996</v>
      </c>
      <c r="E167">
        <v>-8.7178649999999998</v>
      </c>
      <c r="F167" s="1">
        <v>7</v>
      </c>
      <c r="G167" s="1">
        <v>5</v>
      </c>
      <c r="H167" s="1">
        <v>78.599999999999994</v>
      </c>
      <c r="I167" s="1">
        <v>6.7275999999999998</v>
      </c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</row>
    <row r="168" spans="1:20" x14ac:dyDescent="0.2">
      <c r="A168" s="1" t="s">
        <v>497</v>
      </c>
      <c r="B168" s="1" t="s">
        <v>498</v>
      </c>
      <c r="C168" s="1" t="s">
        <v>499</v>
      </c>
      <c r="D168">
        <v>-8.5764739999999993</v>
      </c>
      <c r="E168">
        <v>-9.7561210000000003</v>
      </c>
      <c r="F168" s="1">
        <v>7</v>
      </c>
      <c r="G168" s="1">
        <v>1</v>
      </c>
      <c r="H168" s="1">
        <v>38.700000000000003</v>
      </c>
      <c r="I168" s="1">
        <v>22.524999999999999</v>
      </c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</row>
    <row r="169" spans="1:20" x14ac:dyDescent="0.2">
      <c r="A169" s="1" t="s">
        <v>500</v>
      </c>
      <c r="B169" s="1" t="s">
        <v>501</v>
      </c>
      <c r="C169" s="1" t="s">
        <v>502</v>
      </c>
      <c r="D169">
        <v>-9.6982510000000008</v>
      </c>
      <c r="E169">
        <v>-10.80988</v>
      </c>
      <c r="F169" s="1">
        <v>7</v>
      </c>
      <c r="G169" s="1">
        <v>7</v>
      </c>
      <c r="H169" s="1">
        <v>39</v>
      </c>
      <c r="I169" s="1">
        <v>20.437000000000001</v>
      </c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</row>
    <row r="170" spans="1:20" x14ac:dyDescent="0.2">
      <c r="A170" s="1" t="s">
        <v>503</v>
      </c>
      <c r="B170" s="1" t="s">
        <v>504</v>
      </c>
      <c r="C170" s="1" t="s">
        <v>505</v>
      </c>
      <c r="D170">
        <v>-11.140169999999999</v>
      </c>
      <c r="E170">
        <v>-14.50104</v>
      </c>
      <c r="F170" s="1">
        <v>7</v>
      </c>
      <c r="G170" s="1">
        <v>7</v>
      </c>
      <c r="H170" s="1">
        <v>63.1</v>
      </c>
      <c r="I170" s="1">
        <v>9.6143999999999998</v>
      </c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</row>
    <row r="171" spans="1:20" x14ac:dyDescent="0.2">
      <c r="A171" s="1" t="s">
        <v>506</v>
      </c>
      <c r="B171" s="1" t="s">
        <v>507</v>
      </c>
      <c r="C171" s="1" t="s">
        <v>508</v>
      </c>
      <c r="D171">
        <v>-10.118209999999999</v>
      </c>
      <c r="E171">
        <v>-11.024975000000001</v>
      </c>
      <c r="F171" s="1">
        <v>7</v>
      </c>
      <c r="G171" s="1">
        <v>7</v>
      </c>
      <c r="H171" s="1">
        <v>35.4</v>
      </c>
      <c r="I171" s="1">
        <v>23.152000000000001</v>
      </c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</row>
    <row r="172" spans="1:20" x14ac:dyDescent="0.2">
      <c r="A172" s="1" t="s">
        <v>509</v>
      </c>
      <c r="B172" s="1" t="s">
        <v>510</v>
      </c>
      <c r="C172" s="1" t="s">
        <v>511</v>
      </c>
      <c r="D172">
        <v>-8.737266</v>
      </c>
      <c r="E172">
        <v>-10.010097</v>
      </c>
      <c r="F172" s="1">
        <v>7</v>
      </c>
      <c r="G172" s="1">
        <v>7</v>
      </c>
      <c r="H172" s="1">
        <v>39</v>
      </c>
      <c r="I172" s="1">
        <v>22.489000000000001</v>
      </c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</row>
    <row r="173" spans="1:20" x14ac:dyDescent="0.2">
      <c r="A173" s="1" t="s">
        <v>512</v>
      </c>
      <c r="B173" s="1" t="s">
        <v>513</v>
      </c>
      <c r="C173" s="1" t="s">
        <v>514</v>
      </c>
      <c r="D173">
        <v>-9.3681979999999996</v>
      </c>
      <c r="E173">
        <v>-10.234103999999999</v>
      </c>
      <c r="F173" s="1">
        <v>7</v>
      </c>
      <c r="G173" s="1">
        <v>7</v>
      </c>
      <c r="H173" s="1">
        <v>31.9</v>
      </c>
      <c r="I173" s="1">
        <v>24.422000000000001</v>
      </c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</row>
    <row r="174" spans="1:20" x14ac:dyDescent="0.2">
      <c r="A174" s="1" t="s">
        <v>515</v>
      </c>
      <c r="B174" s="1" t="s">
        <v>516</v>
      </c>
      <c r="C174" s="1" t="s">
        <v>517</v>
      </c>
      <c r="D174">
        <v>-12.07681</v>
      </c>
      <c r="E174">
        <v>-13.449195</v>
      </c>
      <c r="F174" s="1">
        <v>7</v>
      </c>
      <c r="G174" s="1">
        <v>6</v>
      </c>
      <c r="H174" s="1">
        <v>21.5</v>
      </c>
      <c r="I174" s="1">
        <v>77.489999999999995</v>
      </c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</row>
    <row r="175" spans="1:20" x14ac:dyDescent="0.2">
      <c r="A175" s="1" t="s">
        <v>518</v>
      </c>
      <c r="B175" s="1" t="s">
        <v>519</v>
      </c>
      <c r="C175" s="1" t="s">
        <v>520</v>
      </c>
      <c r="D175">
        <v>-12.786199999999999</v>
      </c>
      <c r="E175">
        <v>-14.537520000000001</v>
      </c>
      <c r="F175" s="1">
        <v>7</v>
      </c>
      <c r="G175" s="1">
        <v>7</v>
      </c>
      <c r="H175" s="1">
        <v>24.7</v>
      </c>
      <c r="I175" s="1">
        <v>26.35</v>
      </c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</row>
    <row r="176" spans="1:20" x14ac:dyDescent="0.2">
      <c r="A176" s="1" t="s">
        <v>521</v>
      </c>
      <c r="B176" s="1" t="s">
        <v>522</v>
      </c>
      <c r="C176" s="1" t="s">
        <v>523</v>
      </c>
      <c r="D176">
        <v>-11.82306</v>
      </c>
      <c r="E176">
        <v>-13.68018</v>
      </c>
      <c r="F176" s="1">
        <v>7</v>
      </c>
      <c r="G176" s="1">
        <v>7</v>
      </c>
      <c r="H176" s="1">
        <v>31.6</v>
      </c>
      <c r="I176" s="1">
        <v>28.283000000000001</v>
      </c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</row>
    <row r="177" spans="1:20" x14ac:dyDescent="0.2">
      <c r="A177" s="1" t="s">
        <v>524</v>
      </c>
      <c r="B177" s="1" t="s">
        <v>525</v>
      </c>
      <c r="C177" s="1" t="s">
        <v>526</v>
      </c>
      <c r="D177">
        <v>-9.9669159999999994</v>
      </c>
      <c r="E177">
        <v>-14.64682</v>
      </c>
      <c r="F177" s="1">
        <v>7</v>
      </c>
      <c r="G177" s="1">
        <v>7</v>
      </c>
      <c r="H177" s="1">
        <v>50</v>
      </c>
      <c r="I177" s="1">
        <v>17.39</v>
      </c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</row>
    <row r="178" spans="1:20" x14ac:dyDescent="0.2">
      <c r="A178" s="1" t="s">
        <v>527</v>
      </c>
      <c r="B178" s="1" t="s">
        <v>528</v>
      </c>
      <c r="C178" s="1" t="s">
        <v>529</v>
      </c>
      <c r="D178">
        <v>-13.381589999999999</v>
      </c>
      <c r="E178">
        <v>-14.170185</v>
      </c>
      <c r="F178" s="1">
        <v>7</v>
      </c>
      <c r="G178" s="1">
        <v>7</v>
      </c>
      <c r="H178" s="1">
        <v>10.7</v>
      </c>
      <c r="I178" s="1">
        <v>85.384</v>
      </c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</row>
    <row r="179" spans="1:20" x14ac:dyDescent="0.2">
      <c r="A179" s="1" t="s">
        <v>530</v>
      </c>
      <c r="B179" s="1" t="s">
        <v>531</v>
      </c>
      <c r="C179" s="1" t="s">
        <v>532</v>
      </c>
      <c r="D179">
        <v>-12.3569</v>
      </c>
      <c r="E179">
        <v>-13.90821</v>
      </c>
      <c r="F179" s="1">
        <v>7</v>
      </c>
      <c r="G179" s="1">
        <v>7</v>
      </c>
      <c r="H179" s="1">
        <v>11.4</v>
      </c>
      <c r="I179" s="1">
        <v>85.537000000000006</v>
      </c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</row>
    <row r="180" spans="1:20" x14ac:dyDescent="0.2">
      <c r="A180" s="1" t="s">
        <v>533</v>
      </c>
      <c r="B180" s="1" t="s">
        <v>534</v>
      </c>
      <c r="C180" s="1" t="s">
        <v>535</v>
      </c>
      <c r="D180">
        <v>-12.358129999999999</v>
      </c>
      <c r="E180">
        <v>-14.929964999999999</v>
      </c>
      <c r="F180" s="1">
        <v>7</v>
      </c>
      <c r="G180" s="1">
        <v>7</v>
      </c>
      <c r="H180" s="1">
        <v>11.4</v>
      </c>
      <c r="I180" s="1">
        <v>55.968000000000004</v>
      </c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</row>
    <row r="181" spans="1:20" x14ac:dyDescent="0.2">
      <c r="A181" s="1" t="s">
        <v>536</v>
      </c>
      <c r="B181" s="1" t="s">
        <v>537</v>
      </c>
      <c r="C181" s="1" t="s">
        <v>538</v>
      </c>
      <c r="D181">
        <v>-12.10383</v>
      </c>
      <c r="E181">
        <v>-14.78144</v>
      </c>
      <c r="F181" s="1">
        <v>7</v>
      </c>
      <c r="G181" s="1">
        <v>7</v>
      </c>
      <c r="H181" s="1">
        <v>14.7</v>
      </c>
      <c r="I181" s="1">
        <v>56.122</v>
      </c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</row>
    <row r="182" spans="1:20" x14ac:dyDescent="0.2">
      <c r="A182" s="1" t="s">
        <v>539</v>
      </c>
      <c r="B182" s="1" t="s">
        <v>540</v>
      </c>
      <c r="C182" s="1" t="s">
        <v>541</v>
      </c>
      <c r="D182">
        <v>-12.13955</v>
      </c>
      <c r="E182">
        <v>-14.885265</v>
      </c>
      <c r="F182" s="1">
        <v>7</v>
      </c>
      <c r="G182" s="1">
        <v>2</v>
      </c>
      <c r="H182" s="1">
        <v>22.8</v>
      </c>
      <c r="I182" s="1">
        <v>49.723999999999997</v>
      </c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</row>
    <row r="183" spans="1:20" x14ac:dyDescent="0.2">
      <c r="A183" s="1" t="s">
        <v>542</v>
      </c>
      <c r="B183" s="1" t="s">
        <v>543</v>
      </c>
      <c r="C183" s="1" t="s">
        <v>544</v>
      </c>
      <c r="D183">
        <v>-13.78182</v>
      </c>
      <c r="E183">
        <v>-14.816665</v>
      </c>
      <c r="F183" s="1">
        <v>7</v>
      </c>
      <c r="G183" s="1">
        <v>7</v>
      </c>
      <c r="H183" s="1">
        <v>21.1</v>
      </c>
      <c r="I183" s="1">
        <v>40.701000000000001</v>
      </c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</row>
    <row r="184" spans="1:20" x14ac:dyDescent="0.2">
      <c r="A184" s="1" t="s">
        <v>545</v>
      </c>
      <c r="B184" s="1" t="s">
        <v>546</v>
      </c>
      <c r="C184" s="1" t="s">
        <v>547</v>
      </c>
      <c r="D184">
        <v>-13.31981</v>
      </c>
      <c r="E184">
        <v>-15.337285</v>
      </c>
      <c r="F184" s="1">
        <v>7</v>
      </c>
      <c r="G184" s="1">
        <v>7</v>
      </c>
      <c r="H184" s="1">
        <v>11.8</v>
      </c>
      <c r="I184" s="1">
        <v>82.534999999999997</v>
      </c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</row>
    <row r="185" spans="1:20" x14ac:dyDescent="0.2">
      <c r="A185" s="1" t="s">
        <v>548</v>
      </c>
      <c r="B185" s="1" t="s">
        <v>549</v>
      </c>
      <c r="C185" s="1" t="s">
        <v>550</v>
      </c>
      <c r="D185">
        <v>-13.30659</v>
      </c>
      <c r="E185">
        <v>-14.502230000000001</v>
      </c>
      <c r="F185" s="1">
        <v>7</v>
      </c>
      <c r="G185" s="1">
        <v>7</v>
      </c>
      <c r="H185" s="1">
        <v>11.2</v>
      </c>
      <c r="I185" s="1">
        <v>72.042000000000002</v>
      </c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</row>
    <row r="186" spans="1:20" x14ac:dyDescent="0.2">
      <c r="A186" s="1" t="s">
        <v>551</v>
      </c>
      <c r="B186" s="1" t="s">
        <v>552</v>
      </c>
      <c r="C186" s="1" t="s">
        <v>553</v>
      </c>
      <c r="D186">
        <v>-5.4382989999999998</v>
      </c>
      <c r="E186">
        <v>-6.1539525000000008</v>
      </c>
      <c r="F186" s="1">
        <v>6</v>
      </c>
      <c r="G186" s="1">
        <v>6</v>
      </c>
      <c r="H186" s="1">
        <v>29.9</v>
      </c>
      <c r="I186" s="1">
        <v>19.748999999999999</v>
      </c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</row>
    <row r="187" spans="1:20" x14ac:dyDescent="0.2">
      <c r="A187" s="1" t="s">
        <v>554</v>
      </c>
      <c r="B187" s="1" t="s">
        <v>555</v>
      </c>
      <c r="C187" s="1" t="s">
        <v>556</v>
      </c>
      <c r="D187">
        <v>-11.549160000000001</v>
      </c>
      <c r="E187">
        <v>-12.474830000000001</v>
      </c>
      <c r="F187" s="1">
        <v>6</v>
      </c>
      <c r="G187" s="1">
        <v>6</v>
      </c>
      <c r="H187" s="1">
        <v>18.899999999999999</v>
      </c>
      <c r="I187" s="1">
        <v>35.906999999999996</v>
      </c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</row>
    <row r="188" spans="1:20" x14ac:dyDescent="0.2">
      <c r="A188" s="1" t="s">
        <v>557</v>
      </c>
      <c r="B188" s="1" t="s">
        <v>558</v>
      </c>
      <c r="C188" s="1" t="s">
        <v>2465</v>
      </c>
      <c r="D188">
        <v>-6.9619559999999998</v>
      </c>
      <c r="E188">
        <v>-8.183527999999999</v>
      </c>
      <c r="F188" s="1">
        <v>6</v>
      </c>
      <c r="G188" s="1">
        <v>6</v>
      </c>
      <c r="H188" s="1">
        <v>45.7</v>
      </c>
      <c r="I188" s="1">
        <v>20.151</v>
      </c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</row>
    <row r="189" spans="1:20" x14ac:dyDescent="0.2">
      <c r="A189" s="1" t="s">
        <v>559</v>
      </c>
      <c r="B189" s="1" t="s">
        <v>560</v>
      </c>
      <c r="C189" s="1" t="s">
        <v>561</v>
      </c>
      <c r="D189">
        <v>-12.488770000000001</v>
      </c>
      <c r="E189">
        <v>-13.615534999999999</v>
      </c>
      <c r="F189" s="1">
        <v>6</v>
      </c>
      <c r="G189" s="1">
        <v>6</v>
      </c>
      <c r="H189" s="1">
        <v>17.399999999999999</v>
      </c>
      <c r="I189" s="1">
        <v>40.793999999999997</v>
      </c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</row>
    <row r="190" spans="1:20" x14ac:dyDescent="0.2">
      <c r="A190" s="1" t="s">
        <v>562</v>
      </c>
      <c r="B190" s="1" t="s">
        <v>563</v>
      </c>
      <c r="C190" s="1" t="s">
        <v>564</v>
      </c>
      <c r="D190">
        <v>-5.6582879999999998</v>
      </c>
      <c r="E190">
        <v>-7.6722645000000007</v>
      </c>
      <c r="F190" s="1">
        <v>6</v>
      </c>
      <c r="G190" s="1">
        <v>6</v>
      </c>
      <c r="H190" s="1">
        <v>48.8</v>
      </c>
      <c r="I190" s="1">
        <v>8.8652999999999995</v>
      </c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</row>
    <row r="191" spans="1:20" x14ac:dyDescent="0.2">
      <c r="A191" s="1" t="s">
        <v>565</v>
      </c>
      <c r="B191" s="1" t="s">
        <v>566</v>
      </c>
      <c r="C191" s="1" t="s">
        <v>567</v>
      </c>
      <c r="D191">
        <v>-13.36933</v>
      </c>
      <c r="E191">
        <v>-14.120810000000001</v>
      </c>
      <c r="F191" s="1">
        <v>6</v>
      </c>
      <c r="G191" s="1">
        <v>6</v>
      </c>
      <c r="H191" s="1">
        <v>15</v>
      </c>
      <c r="I191" s="1">
        <v>57.11</v>
      </c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</row>
    <row r="192" spans="1:20" x14ac:dyDescent="0.2">
      <c r="A192" s="1" t="s">
        <v>568</v>
      </c>
      <c r="B192" s="1" t="s">
        <v>569</v>
      </c>
      <c r="C192" s="1" t="s">
        <v>570</v>
      </c>
      <c r="D192">
        <v>-12.33934</v>
      </c>
      <c r="E192">
        <v>-13.810635</v>
      </c>
      <c r="F192" s="1">
        <v>6</v>
      </c>
      <c r="G192" s="1">
        <v>6</v>
      </c>
      <c r="H192" s="1">
        <v>20.9</v>
      </c>
      <c r="I192" s="1">
        <v>38.807000000000002</v>
      </c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</row>
    <row r="193" spans="1:20" x14ac:dyDescent="0.2">
      <c r="A193" s="1" t="s">
        <v>571</v>
      </c>
      <c r="B193" s="1" t="s">
        <v>572</v>
      </c>
      <c r="C193" s="1" t="s">
        <v>573</v>
      </c>
      <c r="D193">
        <v>-11.67962</v>
      </c>
      <c r="E193">
        <v>-14.812429999999999</v>
      </c>
      <c r="F193" s="1">
        <v>6</v>
      </c>
      <c r="G193" s="1">
        <v>6</v>
      </c>
      <c r="H193" s="1">
        <v>27.9</v>
      </c>
      <c r="I193" s="1">
        <v>24.802</v>
      </c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</row>
    <row r="194" spans="1:20" x14ac:dyDescent="0.2">
      <c r="A194" s="1" t="s">
        <v>574</v>
      </c>
      <c r="B194" s="1" t="s">
        <v>575</v>
      </c>
      <c r="C194" s="1" t="s">
        <v>576</v>
      </c>
      <c r="D194">
        <v>-11.36012</v>
      </c>
      <c r="E194">
        <v>-12.53111</v>
      </c>
      <c r="F194" s="1">
        <v>6</v>
      </c>
      <c r="G194" s="1">
        <v>2</v>
      </c>
      <c r="H194" s="1">
        <v>42.1</v>
      </c>
      <c r="I194" s="1">
        <v>12.154</v>
      </c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</row>
    <row r="195" spans="1:20" x14ac:dyDescent="0.2">
      <c r="A195" s="1" t="s">
        <v>577</v>
      </c>
      <c r="B195" s="1" t="s">
        <v>578</v>
      </c>
      <c r="C195" s="1" t="s">
        <v>579</v>
      </c>
      <c r="D195">
        <v>-9.8250829999999993</v>
      </c>
      <c r="E195">
        <v>-14.93032</v>
      </c>
      <c r="F195" s="1">
        <v>6</v>
      </c>
      <c r="G195" s="1">
        <v>6</v>
      </c>
      <c r="H195" s="1">
        <v>32.5</v>
      </c>
      <c r="I195" s="1">
        <v>27.962</v>
      </c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</row>
    <row r="196" spans="1:20" x14ac:dyDescent="0.2">
      <c r="A196" s="1" t="s">
        <v>580</v>
      </c>
      <c r="B196" s="1" t="s">
        <v>581</v>
      </c>
      <c r="C196" s="1" t="s">
        <v>582</v>
      </c>
      <c r="D196">
        <v>-11.40545</v>
      </c>
      <c r="E196">
        <v>-14.716559999999999</v>
      </c>
      <c r="F196" s="1">
        <v>6</v>
      </c>
      <c r="G196" s="1">
        <v>6</v>
      </c>
      <c r="H196" s="1">
        <v>7.5</v>
      </c>
      <c r="I196" s="1">
        <v>101.2</v>
      </c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</row>
    <row r="197" spans="1:20" x14ac:dyDescent="0.2">
      <c r="A197" s="1" t="s">
        <v>583</v>
      </c>
      <c r="B197" s="1" t="s">
        <v>584</v>
      </c>
      <c r="C197" s="1" t="s">
        <v>585</v>
      </c>
      <c r="D197">
        <v>-11.309620000000001</v>
      </c>
      <c r="E197">
        <v>-14.3383</v>
      </c>
      <c r="F197" s="1">
        <v>6</v>
      </c>
      <c r="G197" s="1">
        <v>6</v>
      </c>
      <c r="H197" s="1">
        <v>11.8</v>
      </c>
      <c r="I197" s="1">
        <v>66.429000000000002</v>
      </c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</row>
    <row r="198" spans="1:20" x14ac:dyDescent="0.2">
      <c r="A198" s="1" t="s">
        <v>586</v>
      </c>
      <c r="B198" s="1" t="s">
        <v>587</v>
      </c>
      <c r="C198" s="1" t="s">
        <v>588</v>
      </c>
      <c r="D198">
        <v>-13.404870000000001</v>
      </c>
      <c r="E198">
        <v>-14.122399999999999</v>
      </c>
      <c r="F198" s="1">
        <v>6</v>
      </c>
      <c r="G198" s="1">
        <v>6</v>
      </c>
      <c r="H198" s="1">
        <v>15.8</v>
      </c>
      <c r="I198" s="1">
        <v>53.872999999999998</v>
      </c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</row>
    <row r="199" spans="1:20" x14ac:dyDescent="0.2">
      <c r="A199" s="1" t="s">
        <v>589</v>
      </c>
      <c r="B199" s="1" t="s">
        <v>590</v>
      </c>
      <c r="C199" s="1" t="s">
        <v>591</v>
      </c>
      <c r="D199">
        <v>-11.380269999999999</v>
      </c>
      <c r="E199">
        <v>-14.866644999999998</v>
      </c>
      <c r="F199" s="1">
        <v>6</v>
      </c>
      <c r="G199" s="1">
        <v>6</v>
      </c>
      <c r="H199" s="1">
        <v>23.8</v>
      </c>
      <c r="I199" s="1">
        <v>33.887</v>
      </c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</row>
    <row r="200" spans="1:20" x14ac:dyDescent="0.2">
      <c r="A200" s="1" t="s">
        <v>592</v>
      </c>
      <c r="B200" s="1" t="s">
        <v>593</v>
      </c>
      <c r="C200" s="1" t="s">
        <v>594</v>
      </c>
      <c r="D200">
        <v>-9.6464750000000006</v>
      </c>
      <c r="E200">
        <v>-11.28769</v>
      </c>
      <c r="F200" s="1">
        <v>5</v>
      </c>
      <c r="G200" s="1">
        <v>5</v>
      </c>
      <c r="H200" s="1">
        <v>41.8</v>
      </c>
      <c r="I200" s="1">
        <v>7.5917000000000003</v>
      </c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</row>
    <row r="201" spans="1:20" x14ac:dyDescent="0.2">
      <c r="A201" s="1" t="s">
        <v>595</v>
      </c>
      <c r="B201" s="1" t="s">
        <v>596</v>
      </c>
      <c r="C201" s="1" t="s">
        <v>597</v>
      </c>
      <c r="D201">
        <v>-10.119529999999999</v>
      </c>
      <c r="E201">
        <v>-15.27904</v>
      </c>
      <c r="F201" s="1">
        <v>5</v>
      </c>
      <c r="G201" s="1">
        <v>5</v>
      </c>
      <c r="H201" s="1">
        <v>40.4</v>
      </c>
      <c r="I201" s="1">
        <v>11.476000000000001</v>
      </c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</row>
    <row r="202" spans="1:20" x14ac:dyDescent="0.2">
      <c r="A202" s="1" t="s">
        <v>598</v>
      </c>
      <c r="B202" s="1" t="s">
        <v>599</v>
      </c>
      <c r="C202" s="1" t="s">
        <v>600</v>
      </c>
      <c r="D202">
        <v>-12.383850000000001</v>
      </c>
      <c r="E202">
        <v>-14.765124999999999</v>
      </c>
      <c r="F202" s="1">
        <v>5</v>
      </c>
      <c r="G202" s="1">
        <v>3</v>
      </c>
      <c r="H202" s="1">
        <v>34.4</v>
      </c>
      <c r="I202" s="1">
        <v>17.131</v>
      </c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</row>
    <row r="203" spans="1:20" x14ac:dyDescent="0.2">
      <c r="A203" s="1" t="s">
        <v>601</v>
      </c>
      <c r="B203" s="1" t="s">
        <v>602</v>
      </c>
      <c r="C203" s="1" t="s">
        <v>603</v>
      </c>
      <c r="D203">
        <v>-12.41215</v>
      </c>
      <c r="E203">
        <v>-13.562339999999999</v>
      </c>
      <c r="F203" s="1">
        <v>5</v>
      </c>
      <c r="G203" s="1">
        <v>5</v>
      </c>
      <c r="H203" s="1">
        <v>20.5</v>
      </c>
      <c r="I203" s="1">
        <v>33.101999999999997</v>
      </c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</row>
    <row r="204" spans="1:20" x14ac:dyDescent="0.2">
      <c r="A204" s="1" t="s">
        <v>604</v>
      </c>
      <c r="B204" s="1" t="s">
        <v>605</v>
      </c>
      <c r="C204" s="1" t="s">
        <v>606</v>
      </c>
      <c r="D204">
        <v>-9.0321320000000007</v>
      </c>
      <c r="E204">
        <v>-10.584295000000001</v>
      </c>
      <c r="F204" s="1">
        <v>5</v>
      </c>
      <c r="G204" s="1">
        <v>5</v>
      </c>
      <c r="H204" s="1">
        <v>46</v>
      </c>
      <c r="I204" s="1">
        <v>9.7597000000000005</v>
      </c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</row>
    <row r="205" spans="1:20" x14ac:dyDescent="0.2">
      <c r="A205" s="1" t="s">
        <v>607</v>
      </c>
      <c r="B205" s="1" t="s">
        <v>608</v>
      </c>
      <c r="C205" s="1" t="s">
        <v>609</v>
      </c>
      <c r="D205">
        <v>-5.8574869999999999</v>
      </c>
      <c r="E205">
        <v>-7.1302750000000001</v>
      </c>
      <c r="F205" s="1">
        <v>5</v>
      </c>
      <c r="G205" s="1">
        <v>5</v>
      </c>
      <c r="H205" s="1">
        <v>33.299999999999997</v>
      </c>
      <c r="I205" s="1">
        <v>7.1184000000000003</v>
      </c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</row>
    <row r="206" spans="1:20" x14ac:dyDescent="0.2">
      <c r="A206" s="1" t="s">
        <v>610</v>
      </c>
      <c r="B206" s="1" t="s">
        <v>611</v>
      </c>
      <c r="C206" s="1" t="s">
        <v>612</v>
      </c>
      <c r="D206">
        <v>-13.27413</v>
      </c>
      <c r="E206">
        <v>-14.355399999999999</v>
      </c>
      <c r="F206" s="1">
        <v>5</v>
      </c>
      <c r="G206" s="1">
        <v>5</v>
      </c>
      <c r="H206" s="1">
        <v>62.2</v>
      </c>
      <c r="I206" s="1">
        <v>7.7407000000000004</v>
      </c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</row>
    <row r="207" spans="1:20" x14ac:dyDescent="0.2">
      <c r="A207" s="1" t="s">
        <v>613</v>
      </c>
      <c r="B207" s="1" t="s">
        <v>614</v>
      </c>
      <c r="C207" s="1" t="s">
        <v>615</v>
      </c>
      <c r="D207">
        <v>-10.30053</v>
      </c>
      <c r="E207">
        <v>-12.470714999999998</v>
      </c>
      <c r="F207" s="1">
        <v>5</v>
      </c>
      <c r="G207" s="1">
        <v>4</v>
      </c>
      <c r="H207" s="1">
        <v>18.399999999999999</v>
      </c>
      <c r="I207" s="1">
        <v>43.902999999999999</v>
      </c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</row>
    <row r="208" spans="1:20" x14ac:dyDescent="0.2">
      <c r="A208" s="1" t="s">
        <v>616</v>
      </c>
      <c r="B208" s="1" t="s">
        <v>617</v>
      </c>
      <c r="C208" s="1" t="s">
        <v>618</v>
      </c>
      <c r="D208">
        <v>-7.4329369999999999</v>
      </c>
      <c r="E208">
        <v>-11.9762255</v>
      </c>
      <c r="F208" s="1">
        <v>5</v>
      </c>
      <c r="G208" s="1">
        <v>5</v>
      </c>
      <c r="H208" s="1">
        <v>32.4</v>
      </c>
      <c r="I208" s="1">
        <v>12.039</v>
      </c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</row>
    <row r="209" spans="1:20" x14ac:dyDescent="0.2">
      <c r="A209" s="1" t="s">
        <v>619</v>
      </c>
      <c r="B209" s="1" t="s">
        <v>620</v>
      </c>
      <c r="C209" s="1" t="s">
        <v>621</v>
      </c>
      <c r="D209">
        <v>-12.45946</v>
      </c>
      <c r="E209">
        <v>-14.541184999999999</v>
      </c>
      <c r="F209" s="1">
        <v>5</v>
      </c>
      <c r="G209" s="1">
        <v>5</v>
      </c>
      <c r="H209" s="1">
        <v>5.2</v>
      </c>
      <c r="I209" s="1">
        <v>102.85</v>
      </c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</row>
    <row r="210" spans="1:20" x14ac:dyDescent="0.2">
      <c r="A210" s="1" t="s">
        <v>622</v>
      </c>
      <c r="B210" s="1" t="s">
        <v>623</v>
      </c>
      <c r="C210" s="1" t="s">
        <v>624</v>
      </c>
      <c r="D210">
        <v>-7.1560990000000002</v>
      </c>
      <c r="E210">
        <v>-14.134444999999999</v>
      </c>
      <c r="F210" s="1">
        <v>5</v>
      </c>
      <c r="G210" s="1">
        <v>5</v>
      </c>
      <c r="H210" s="1">
        <v>52.5</v>
      </c>
      <c r="I210" s="1">
        <v>6.6687000000000003</v>
      </c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</row>
    <row r="211" spans="1:20" x14ac:dyDescent="0.2">
      <c r="A211" s="1" t="s">
        <v>625</v>
      </c>
      <c r="B211" s="1" t="s">
        <v>626</v>
      </c>
      <c r="C211" s="1" t="s">
        <v>627</v>
      </c>
      <c r="D211">
        <v>-13.00193</v>
      </c>
      <c r="E211">
        <v>-14.75048</v>
      </c>
      <c r="F211" s="1">
        <v>5</v>
      </c>
      <c r="G211" s="1">
        <v>5</v>
      </c>
      <c r="H211" s="1">
        <v>39.700000000000003</v>
      </c>
      <c r="I211" s="1">
        <v>22.33</v>
      </c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</row>
    <row r="212" spans="1:20" x14ac:dyDescent="0.2">
      <c r="A212" s="1" t="s">
        <v>628</v>
      </c>
      <c r="B212" s="1" t="s">
        <v>629</v>
      </c>
      <c r="C212" s="1" t="s">
        <v>630</v>
      </c>
      <c r="D212">
        <v>-10.42863</v>
      </c>
      <c r="E212">
        <v>-15.133109999999999</v>
      </c>
      <c r="F212" s="1">
        <v>5</v>
      </c>
      <c r="G212" s="1">
        <v>5</v>
      </c>
      <c r="H212" s="1">
        <v>25.6</v>
      </c>
      <c r="I212" s="1">
        <v>17.122</v>
      </c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</row>
    <row r="213" spans="1:20" x14ac:dyDescent="0.2">
      <c r="A213" s="1" t="s">
        <v>631</v>
      </c>
      <c r="B213" s="1" t="s">
        <v>632</v>
      </c>
      <c r="C213" s="1" t="s">
        <v>633</v>
      </c>
      <c r="D213">
        <v>-13.57578</v>
      </c>
      <c r="E213">
        <v>-14.513185</v>
      </c>
      <c r="F213" s="1">
        <v>5</v>
      </c>
      <c r="G213" s="1">
        <v>5</v>
      </c>
      <c r="H213" s="1">
        <v>6.9</v>
      </c>
      <c r="I213" s="1">
        <v>104.79</v>
      </c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</row>
    <row r="214" spans="1:20" x14ac:dyDescent="0.2">
      <c r="A214" s="1" t="s">
        <v>634</v>
      </c>
      <c r="B214" s="1" t="s">
        <v>635</v>
      </c>
      <c r="C214" s="1" t="s">
        <v>636</v>
      </c>
      <c r="D214">
        <v>-10.954879999999999</v>
      </c>
      <c r="E214">
        <v>-11.563644999999999</v>
      </c>
      <c r="F214" s="1">
        <v>4</v>
      </c>
      <c r="G214" s="1">
        <v>4</v>
      </c>
      <c r="H214" s="1">
        <v>34.5</v>
      </c>
      <c r="I214" s="1">
        <v>11.05</v>
      </c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</row>
    <row r="215" spans="1:20" x14ac:dyDescent="0.2">
      <c r="A215" s="1" t="s">
        <v>637</v>
      </c>
      <c r="B215" s="1" t="s">
        <v>638</v>
      </c>
      <c r="C215" s="1" t="s">
        <v>639</v>
      </c>
      <c r="D215">
        <v>-11.82625</v>
      </c>
      <c r="E215">
        <v>-13.87504</v>
      </c>
      <c r="F215" s="1">
        <v>4</v>
      </c>
      <c r="G215" s="1">
        <v>4</v>
      </c>
      <c r="H215" s="1">
        <v>16.5</v>
      </c>
      <c r="I215" s="1">
        <v>32.814</v>
      </c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</row>
    <row r="216" spans="1:20" x14ac:dyDescent="0.2">
      <c r="A216" s="1" t="s">
        <v>640</v>
      </c>
      <c r="B216" s="1" t="s">
        <v>641</v>
      </c>
      <c r="C216" s="1" t="s">
        <v>642</v>
      </c>
      <c r="D216">
        <v>-5.6744469999999998</v>
      </c>
      <c r="E216">
        <v>-7.3900445000000001</v>
      </c>
      <c r="F216" s="1">
        <v>4</v>
      </c>
      <c r="G216" s="1">
        <v>4</v>
      </c>
      <c r="H216" s="1">
        <v>38</v>
      </c>
      <c r="I216" s="1">
        <v>16.001999999999999</v>
      </c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</row>
    <row r="217" spans="1:20" x14ac:dyDescent="0.2">
      <c r="A217" s="1" t="s">
        <v>643</v>
      </c>
      <c r="B217" s="1" t="s">
        <v>644</v>
      </c>
      <c r="C217" s="1" t="s">
        <v>645</v>
      </c>
      <c r="D217">
        <v>-10.477729999999999</v>
      </c>
      <c r="E217">
        <v>-11.404450000000001</v>
      </c>
      <c r="F217" s="1">
        <v>4</v>
      </c>
      <c r="G217" s="1">
        <v>4</v>
      </c>
      <c r="H217" s="1">
        <v>14.8</v>
      </c>
      <c r="I217" s="1">
        <v>28.212</v>
      </c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</row>
    <row r="218" spans="1:20" x14ac:dyDescent="0.2">
      <c r="A218" s="1" t="s">
        <v>646</v>
      </c>
      <c r="B218" s="1" t="s">
        <v>647</v>
      </c>
      <c r="C218" s="1" t="s">
        <v>648</v>
      </c>
      <c r="D218">
        <v>-11.80663</v>
      </c>
      <c r="E218">
        <v>-14.639389999999999</v>
      </c>
      <c r="F218" s="1">
        <v>4</v>
      </c>
      <c r="G218" s="1">
        <v>4</v>
      </c>
      <c r="H218" s="1">
        <v>22.4</v>
      </c>
      <c r="I218" s="1">
        <v>22.952999999999999</v>
      </c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</row>
    <row r="219" spans="1:20" x14ac:dyDescent="0.2">
      <c r="A219" s="1" t="s">
        <v>649</v>
      </c>
      <c r="B219" s="1" t="s">
        <v>650</v>
      </c>
      <c r="C219" s="1" t="s">
        <v>651</v>
      </c>
      <c r="D219">
        <v>-12.16644</v>
      </c>
      <c r="E219">
        <v>-13.110984999999999</v>
      </c>
      <c r="F219" s="1">
        <v>4</v>
      </c>
      <c r="G219" s="1">
        <v>4</v>
      </c>
      <c r="H219" s="1">
        <v>14.3</v>
      </c>
      <c r="I219" s="1">
        <v>47.046999999999997</v>
      </c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</row>
    <row r="220" spans="1:20" x14ac:dyDescent="0.2">
      <c r="A220" s="1" t="s">
        <v>652</v>
      </c>
      <c r="B220" s="1" t="s">
        <v>653</v>
      </c>
      <c r="C220" s="1" t="s">
        <v>654</v>
      </c>
      <c r="D220">
        <v>-12.478569999999999</v>
      </c>
      <c r="E220">
        <v>-14.57714</v>
      </c>
      <c r="F220" s="1">
        <v>4</v>
      </c>
      <c r="G220" s="1">
        <v>4</v>
      </c>
      <c r="H220" s="1">
        <v>11.9</v>
      </c>
      <c r="I220" s="1">
        <v>39.514000000000003</v>
      </c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</row>
    <row r="221" spans="1:20" x14ac:dyDescent="0.2">
      <c r="A221" s="1" t="s">
        <v>655</v>
      </c>
      <c r="B221" s="1" t="s">
        <v>656</v>
      </c>
      <c r="C221" s="1" t="s">
        <v>657</v>
      </c>
      <c r="D221">
        <v>-11.241099999999999</v>
      </c>
      <c r="E221">
        <v>-14.415970000000002</v>
      </c>
      <c r="F221" s="1">
        <v>4</v>
      </c>
      <c r="G221" s="1">
        <v>4</v>
      </c>
      <c r="H221" s="1">
        <v>28.4</v>
      </c>
      <c r="I221" s="1">
        <v>25.216000000000001</v>
      </c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</row>
    <row r="222" spans="1:20" x14ac:dyDescent="0.2">
      <c r="A222" s="1" t="s">
        <v>658</v>
      </c>
      <c r="B222" s="1" t="s">
        <v>659</v>
      </c>
      <c r="C222" s="1" t="s">
        <v>660</v>
      </c>
      <c r="D222">
        <v>-10.87063</v>
      </c>
      <c r="E222">
        <v>-14.818770000000001</v>
      </c>
      <c r="F222" s="1">
        <v>4</v>
      </c>
      <c r="G222" s="1">
        <v>4</v>
      </c>
      <c r="H222" s="1">
        <v>6.1</v>
      </c>
      <c r="I222" s="1">
        <v>66.951999999999998</v>
      </c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</row>
    <row r="223" spans="1:20" x14ac:dyDescent="0.2">
      <c r="A223" s="1" t="s">
        <v>661</v>
      </c>
      <c r="B223" s="1" t="s">
        <v>662</v>
      </c>
      <c r="C223" s="1" t="s">
        <v>663</v>
      </c>
      <c r="D223">
        <v>-13.02177</v>
      </c>
      <c r="E223">
        <v>-14.242895000000001</v>
      </c>
      <c r="F223" s="1">
        <v>4</v>
      </c>
      <c r="G223" s="1">
        <v>4</v>
      </c>
      <c r="H223" s="1">
        <v>9.6999999999999993</v>
      </c>
      <c r="I223" s="1">
        <v>57.542999999999999</v>
      </c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</row>
    <row r="224" spans="1:20" x14ac:dyDescent="0.2">
      <c r="A224" s="1" t="s">
        <v>664</v>
      </c>
      <c r="B224" s="1" t="s">
        <v>665</v>
      </c>
      <c r="C224" s="1" t="s">
        <v>666</v>
      </c>
      <c r="D224">
        <v>-9.236402</v>
      </c>
      <c r="E224">
        <v>-13.705414999999999</v>
      </c>
      <c r="F224" s="1">
        <v>4</v>
      </c>
      <c r="G224" s="1">
        <v>3</v>
      </c>
      <c r="H224" s="1">
        <v>22.7</v>
      </c>
      <c r="I224" s="1">
        <v>13.989000000000001</v>
      </c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</row>
    <row r="225" spans="1:20" x14ac:dyDescent="0.2">
      <c r="A225" s="1" t="s">
        <v>667</v>
      </c>
      <c r="B225" s="1" t="s">
        <v>668</v>
      </c>
      <c r="C225" s="1" t="s">
        <v>669</v>
      </c>
      <c r="D225">
        <v>-12.536049999999999</v>
      </c>
      <c r="E225">
        <v>-14.347745</v>
      </c>
      <c r="F225" s="1">
        <v>4</v>
      </c>
      <c r="G225" s="1">
        <v>4</v>
      </c>
      <c r="H225" s="1">
        <v>7.8</v>
      </c>
      <c r="I225" s="1">
        <v>103.36</v>
      </c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</row>
    <row r="226" spans="1:20" x14ac:dyDescent="0.2">
      <c r="A226" s="1" t="s">
        <v>670</v>
      </c>
      <c r="B226" s="1" t="s">
        <v>671</v>
      </c>
      <c r="C226" s="1" t="s">
        <v>672</v>
      </c>
      <c r="D226">
        <v>-13.467230000000001</v>
      </c>
      <c r="E226">
        <v>-14.40973</v>
      </c>
      <c r="F226" s="1">
        <v>4</v>
      </c>
      <c r="G226" s="1">
        <v>4</v>
      </c>
      <c r="H226" s="1">
        <v>21.9</v>
      </c>
      <c r="I226" s="1">
        <v>28.271000000000001</v>
      </c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</row>
    <row r="227" spans="1:20" x14ac:dyDescent="0.2">
      <c r="A227" s="1" t="s">
        <v>673</v>
      </c>
      <c r="B227" s="1" t="s">
        <v>674</v>
      </c>
      <c r="C227" s="1" t="s">
        <v>675</v>
      </c>
      <c r="D227">
        <v>-11.1479</v>
      </c>
      <c r="E227">
        <v>-14.75577</v>
      </c>
      <c r="F227" s="1">
        <v>4</v>
      </c>
      <c r="G227" s="1">
        <v>4</v>
      </c>
      <c r="H227" s="1">
        <v>3.5</v>
      </c>
      <c r="I227" s="1">
        <v>137.51</v>
      </c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</row>
    <row r="228" spans="1:20" x14ac:dyDescent="0.2">
      <c r="A228" s="1" t="s">
        <v>676</v>
      </c>
      <c r="B228" s="1" t="s">
        <v>677</v>
      </c>
      <c r="C228" s="1" t="s">
        <v>678</v>
      </c>
      <c r="D228">
        <v>-11.39798</v>
      </c>
      <c r="E228">
        <v>-13.289349999999999</v>
      </c>
      <c r="F228" s="1">
        <v>4</v>
      </c>
      <c r="G228" s="1">
        <v>4</v>
      </c>
      <c r="H228" s="1">
        <v>46.5</v>
      </c>
      <c r="I228" s="1">
        <v>11.597</v>
      </c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</row>
    <row r="229" spans="1:20" x14ac:dyDescent="0.2">
      <c r="A229" s="1" t="s">
        <v>679</v>
      </c>
      <c r="B229" s="1" t="s">
        <v>680</v>
      </c>
      <c r="C229" s="1" t="s">
        <v>681</v>
      </c>
      <c r="D229">
        <v>-9.4321370000000009</v>
      </c>
      <c r="E229">
        <v>-13.709925</v>
      </c>
      <c r="F229" s="1">
        <v>3</v>
      </c>
      <c r="G229" s="1">
        <v>3</v>
      </c>
      <c r="H229" s="1">
        <v>55.4</v>
      </c>
      <c r="I229" s="1">
        <v>13.693</v>
      </c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</row>
    <row r="230" spans="1:20" x14ac:dyDescent="0.2">
      <c r="A230" s="1" t="s">
        <v>682</v>
      </c>
      <c r="B230" s="1" t="s">
        <v>683</v>
      </c>
      <c r="C230" s="1" t="s">
        <v>684</v>
      </c>
      <c r="D230">
        <v>-12.68295</v>
      </c>
      <c r="E230">
        <v>-14.93127</v>
      </c>
      <c r="F230" s="1">
        <v>3</v>
      </c>
      <c r="G230" s="1">
        <v>3</v>
      </c>
      <c r="H230" s="1">
        <v>30.3</v>
      </c>
      <c r="I230" s="1">
        <v>12.782</v>
      </c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</row>
    <row r="231" spans="1:20" x14ac:dyDescent="0.2">
      <c r="A231" s="1" t="s">
        <v>685</v>
      </c>
      <c r="B231" s="1" t="s">
        <v>686</v>
      </c>
      <c r="C231" s="1" t="s">
        <v>687</v>
      </c>
      <c r="D231">
        <v>-12.103</v>
      </c>
      <c r="E231">
        <v>-15.132484999999999</v>
      </c>
      <c r="F231" s="1">
        <v>3</v>
      </c>
      <c r="G231" s="1">
        <v>3</v>
      </c>
      <c r="H231" s="1">
        <v>19.600000000000001</v>
      </c>
      <c r="I231" s="1">
        <v>18.050999999999998</v>
      </c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</row>
    <row r="232" spans="1:20" x14ac:dyDescent="0.2">
      <c r="A232" s="1" t="s">
        <v>688</v>
      </c>
      <c r="B232" s="1" t="s">
        <v>689</v>
      </c>
      <c r="C232" s="1" t="s">
        <v>690</v>
      </c>
      <c r="D232">
        <v>-13.482010000000001</v>
      </c>
      <c r="E232">
        <v>-14.808665</v>
      </c>
      <c r="F232" s="1">
        <v>3</v>
      </c>
      <c r="G232" s="1">
        <v>3</v>
      </c>
      <c r="H232" s="1">
        <v>4.4000000000000004</v>
      </c>
      <c r="I232" s="1">
        <v>81.733000000000004</v>
      </c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</row>
    <row r="233" spans="1:20" x14ac:dyDescent="0.2">
      <c r="A233" s="1" t="s">
        <v>691</v>
      </c>
      <c r="B233" s="1" t="s">
        <v>692</v>
      </c>
      <c r="C233" s="1" t="s">
        <v>693</v>
      </c>
      <c r="D233">
        <v>-12.89405</v>
      </c>
      <c r="E233">
        <v>-14.663799999999998</v>
      </c>
      <c r="F233" s="1">
        <v>3</v>
      </c>
      <c r="G233" s="1">
        <v>3</v>
      </c>
      <c r="H233" s="1">
        <v>9.5</v>
      </c>
      <c r="I233" s="1">
        <v>59.582000000000001</v>
      </c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</row>
    <row r="234" spans="1:20" x14ac:dyDescent="0.2">
      <c r="A234" s="1" t="s">
        <v>694</v>
      </c>
      <c r="B234" s="1" t="s">
        <v>695</v>
      </c>
      <c r="C234" s="1" t="s">
        <v>696</v>
      </c>
      <c r="D234">
        <v>-12.934620000000001</v>
      </c>
      <c r="E234">
        <v>-14.357675</v>
      </c>
      <c r="F234" s="1">
        <v>2</v>
      </c>
      <c r="G234" s="1">
        <v>2</v>
      </c>
      <c r="H234" s="1">
        <v>18.3</v>
      </c>
      <c r="I234" s="1">
        <v>16.151</v>
      </c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</row>
    <row r="235" spans="1:20" x14ac:dyDescent="0.2">
      <c r="A235" s="1" t="s">
        <v>697</v>
      </c>
      <c r="B235" s="1" t="s">
        <v>698</v>
      </c>
      <c r="C235" s="1" t="s">
        <v>699</v>
      </c>
      <c r="D235">
        <v>-4.6960259999999998</v>
      </c>
      <c r="E235">
        <v>-4.1204095000000001</v>
      </c>
      <c r="F235" s="1">
        <v>56</v>
      </c>
      <c r="G235" s="1">
        <v>56</v>
      </c>
      <c r="H235" s="1">
        <v>58.3</v>
      </c>
      <c r="I235" s="1">
        <v>93.415999999999997</v>
      </c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</row>
    <row r="236" spans="1:20" x14ac:dyDescent="0.2">
      <c r="A236" s="1" t="s">
        <v>700</v>
      </c>
      <c r="B236" s="1" t="s">
        <v>701</v>
      </c>
      <c r="C236" s="1" t="s">
        <v>702</v>
      </c>
      <c r="D236">
        <v>-6.9026129999999997</v>
      </c>
      <c r="E236">
        <v>-6.2092535</v>
      </c>
      <c r="F236" s="1">
        <v>52</v>
      </c>
      <c r="G236" s="1">
        <v>52</v>
      </c>
      <c r="H236" s="1">
        <v>41.1</v>
      </c>
      <c r="I236" s="1">
        <v>130.86000000000001</v>
      </c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</row>
    <row r="237" spans="1:20" x14ac:dyDescent="0.2">
      <c r="A237" s="1" t="s">
        <v>703</v>
      </c>
      <c r="B237" s="1" t="s">
        <v>704</v>
      </c>
      <c r="C237" s="1" t="s">
        <v>705</v>
      </c>
      <c r="D237">
        <v>-12.250439999999999</v>
      </c>
      <c r="E237">
        <v>-8.4414194999999985</v>
      </c>
      <c r="F237" s="1">
        <v>47</v>
      </c>
      <c r="G237" s="1">
        <v>47</v>
      </c>
      <c r="H237" s="1">
        <v>62.5</v>
      </c>
      <c r="I237" s="1">
        <v>113.61</v>
      </c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</row>
    <row r="238" spans="1:20" x14ac:dyDescent="0.2">
      <c r="A238" s="1" t="s">
        <v>706</v>
      </c>
      <c r="B238" s="1" t="s">
        <v>707</v>
      </c>
      <c r="C238" s="1" t="s">
        <v>708</v>
      </c>
      <c r="D238">
        <v>-7.9452920000000002</v>
      </c>
      <c r="E238">
        <v>-7.3039719999999999</v>
      </c>
      <c r="F238" s="1">
        <v>45</v>
      </c>
      <c r="G238" s="1">
        <v>45</v>
      </c>
      <c r="H238" s="1">
        <v>31.2</v>
      </c>
      <c r="I238" s="1">
        <v>147.04</v>
      </c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</row>
    <row r="239" spans="1:20" x14ac:dyDescent="0.2">
      <c r="A239" s="1" t="s">
        <v>709</v>
      </c>
      <c r="B239" s="1" t="s">
        <v>710</v>
      </c>
      <c r="C239" s="1" t="s">
        <v>711</v>
      </c>
      <c r="D239">
        <v>-5.4157840000000004</v>
      </c>
      <c r="E239">
        <v>-4.9857290000000001</v>
      </c>
      <c r="F239" s="1">
        <v>40</v>
      </c>
      <c r="G239" s="1">
        <v>40</v>
      </c>
      <c r="H239" s="1">
        <v>56.5</v>
      </c>
      <c r="I239" s="1">
        <v>65.582999999999998</v>
      </c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</row>
    <row r="240" spans="1:20" x14ac:dyDescent="0.2">
      <c r="A240" s="1" t="s">
        <v>712</v>
      </c>
      <c r="B240" s="1" t="s">
        <v>713</v>
      </c>
      <c r="C240" s="1" t="s">
        <v>714</v>
      </c>
      <c r="D240">
        <v>-6.8927170000000002</v>
      </c>
      <c r="E240">
        <v>-6.3099974999999997</v>
      </c>
      <c r="F240" s="1">
        <v>33</v>
      </c>
      <c r="G240" s="1">
        <v>33</v>
      </c>
      <c r="H240" s="1">
        <v>66.400000000000006</v>
      </c>
      <c r="I240" s="1">
        <v>65.781000000000006</v>
      </c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</row>
    <row r="241" spans="1:20" x14ac:dyDescent="0.2">
      <c r="A241" s="1" t="s">
        <v>715</v>
      </c>
      <c r="B241" s="1" t="s">
        <v>716</v>
      </c>
      <c r="C241" s="1" t="s">
        <v>717</v>
      </c>
      <c r="D241">
        <v>-11.024279999999999</v>
      </c>
      <c r="E241">
        <v>-9.5085645000000003</v>
      </c>
      <c r="F241" s="1">
        <v>31</v>
      </c>
      <c r="G241" s="1">
        <v>10</v>
      </c>
      <c r="H241" s="1">
        <v>27.7</v>
      </c>
      <c r="I241" s="1">
        <v>130.1</v>
      </c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</row>
    <row r="242" spans="1:20" x14ac:dyDescent="0.2">
      <c r="A242" s="1" t="s">
        <v>718</v>
      </c>
      <c r="B242" s="1" t="s">
        <v>719</v>
      </c>
      <c r="C242" s="1" t="s">
        <v>720</v>
      </c>
      <c r="D242">
        <v>-8.4995700000000003</v>
      </c>
      <c r="E242">
        <v>-6.7201490000000002</v>
      </c>
      <c r="F242" s="1">
        <v>29</v>
      </c>
      <c r="G242" s="1">
        <v>29</v>
      </c>
      <c r="H242" s="1">
        <v>53.9</v>
      </c>
      <c r="I242" s="1">
        <v>58.606999999999999</v>
      </c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</row>
    <row r="243" spans="1:20" x14ac:dyDescent="0.2">
      <c r="A243" s="1" t="s">
        <v>721</v>
      </c>
      <c r="B243" s="1" t="s">
        <v>722</v>
      </c>
      <c r="C243" s="1" t="s">
        <v>723</v>
      </c>
      <c r="D243">
        <v>-10.79594</v>
      </c>
      <c r="E243">
        <v>-9.6682729999999992</v>
      </c>
      <c r="F243" s="1">
        <v>27</v>
      </c>
      <c r="G243" s="1">
        <v>20</v>
      </c>
      <c r="H243" s="1">
        <v>47.3</v>
      </c>
      <c r="I243" s="1">
        <v>67.915999999999997</v>
      </c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</row>
    <row r="244" spans="1:20" x14ac:dyDescent="0.2">
      <c r="A244" s="1" t="s">
        <v>724</v>
      </c>
      <c r="B244" s="1" t="s">
        <v>725</v>
      </c>
      <c r="C244" s="1" t="s">
        <v>726</v>
      </c>
      <c r="D244">
        <v>-10.05857</v>
      </c>
      <c r="E244">
        <v>-9.2427689999999991</v>
      </c>
      <c r="F244" s="1">
        <v>27</v>
      </c>
      <c r="G244" s="1">
        <v>27</v>
      </c>
      <c r="H244" s="1">
        <v>45</v>
      </c>
      <c r="I244" s="1">
        <v>85.367000000000004</v>
      </c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</row>
    <row r="245" spans="1:20" x14ac:dyDescent="0.2">
      <c r="A245" s="1" t="s">
        <v>727</v>
      </c>
      <c r="B245" s="1" t="s">
        <v>728</v>
      </c>
      <c r="C245" s="1" t="s">
        <v>729</v>
      </c>
      <c r="D245">
        <v>-8.8809570000000004</v>
      </c>
      <c r="E245">
        <v>-7.2134865000000001</v>
      </c>
      <c r="F245" s="1">
        <v>27</v>
      </c>
      <c r="G245" s="1">
        <v>26</v>
      </c>
      <c r="H245" s="1">
        <v>46.2</v>
      </c>
      <c r="I245" s="1">
        <v>62.773000000000003</v>
      </c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</row>
    <row r="246" spans="1:20" x14ac:dyDescent="0.2">
      <c r="A246" s="1" t="s">
        <v>730</v>
      </c>
      <c r="B246" s="1" t="s">
        <v>731</v>
      </c>
      <c r="C246" s="1" t="s">
        <v>732</v>
      </c>
      <c r="D246">
        <v>-9.7695089999999993</v>
      </c>
      <c r="E246">
        <v>-7.5812194999999996</v>
      </c>
      <c r="F246" s="1">
        <v>27</v>
      </c>
      <c r="G246" s="1">
        <v>27</v>
      </c>
      <c r="H246" s="1">
        <v>66.3</v>
      </c>
      <c r="I246" s="1">
        <v>54.792999999999999</v>
      </c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</row>
    <row r="247" spans="1:20" x14ac:dyDescent="0.2">
      <c r="A247" s="1" t="s">
        <v>733</v>
      </c>
      <c r="B247" s="1" t="s">
        <v>734</v>
      </c>
      <c r="C247" s="1" t="s">
        <v>735</v>
      </c>
      <c r="D247">
        <v>-5.6161989999999999</v>
      </c>
      <c r="E247">
        <v>-4.608009</v>
      </c>
      <c r="F247" s="1">
        <v>26</v>
      </c>
      <c r="G247" s="1">
        <v>26</v>
      </c>
      <c r="H247" s="1">
        <v>61</v>
      </c>
      <c r="I247" s="1">
        <v>53.707999999999998</v>
      </c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</row>
    <row r="248" spans="1:20" x14ac:dyDescent="0.2">
      <c r="A248" s="1" t="s">
        <v>736</v>
      </c>
      <c r="B248" s="1" t="s">
        <v>737</v>
      </c>
      <c r="C248" s="1" t="s">
        <v>738</v>
      </c>
      <c r="D248">
        <v>-11.792960000000001</v>
      </c>
      <c r="E248">
        <v>-11.057015</v>
      </c>
      <c r="F248" s="1">
        <v>26</v>
      </c>
      <c r="G248" s="1">
        <v>9</v>
      </c>
      <c r="H248" s="1">
        <v>48</v>
      </c>
      <c r="I248" s="1">
        <v>69.650000000000006</v>
      </c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</row>
    <row r="249" spans="1:20" x14ac:dyDescent="0.2">
      <c r="A249" s="1" t="s">
        <v>739</v>
      </c>
      <c r="B249" s="1" t="s">
        <v>740</v>
      </c>
      <c r="C249" s="1" t="s">
        <v>741</v>
      </c>
      <c r="D249">
        <v>-10.61242</v>
      </c>
      <c r="E249">
        <v>-9.3976574999999993</v>
      </c>
      <c r="F249" s="1">
        <v>24</v>
      </c>
      <c r="G249" s="1">
        <v>24</v>
      </c>
      <c r="H249" s="1">
        <v>47.2</v>
      </c>
      <c r="I249" s="1">
        <v>64.582999999999998</v>
      </c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</row>
    <row r="250" spans="1:20" x14ac:dyDescent="0.2">
      <c r="A250" s="1" t="s">
        <v>742</v>
      </c>
      <c r="B250" s="1" t="s">
        <v>743</v>
      </c>
      <c r="C250" s="1" t="s">
        <v>744</v>
      </c>
      <c r="D250">
        <v>-10.322469999999999</v>
      </c>
      <c r="E250">
        <v>-8.8013720000000006</v>
      </c>
      <c r="F250" s="1">
        <v>24</v>
      </c>
      <c r="G250" s="1">
        <v>24</v>
      </c>
      <c r="H250" s="1">
        <v>55.4</v>
      </c>
      <c r="I250" s="1">
        <v>54.414000000000001</v>
      </c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</row>
    <row r="251" spans="1:20" x14ac:dyDescent="0.2">
      <c r="A251" s="1" t="s">
        <v>745</v>
      </c>
      <c r="B251" s="1" t="s">
        <v>746</v>
      </c>
      <c r="C251" s="1" t="s">
        <v>747</v>
      </c>
      <c r="D251">
        <v>-12.545970000000001</v>
      </c>
      <c r="E251">
        <v>-10.966564999999999</v>
      </c>
      <c r="F251" s="1">
        <v>23</v>
      </c>
      <c r="G251" s="1">
        <v>23</v>
      </c>
      <c r="H251" s="1">
        <v>22.8</v>
      </c>
      <c r="I251" s="1">
        <v>124.5</v>
      </c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</row>
    <row r="252" spans="1:20" x14ac:dyDescent="0.2">
      <c r="A252" s="1" t="s">
        <v>748</v>
      </c>
      <c r="B252" s="1" t="s">
        <v>749</v>
      </c>
      <c r="C252" s="1" t="s">
        <v>750</v>
      </c>
      <c r="D252">
        <v>-7.3366860000000003</v>
      </c>
      <c r="E252">
        <v>-6.4601699999999997</v>
      </c>
      <c r="F252" s="1">
        <v>23</v>
      </c>
      <c r="G252" s="1">
        <v>23</v>
      </c>
      <c r="H252" s="1">
        <v>61</v>
      </c>
      <c r="I252" s="1">
        <v>46.987000000000002</v>
      </c>
      <c r="J252" s="1"/>
      <c r="K252" s="1"/>
      <c r="L252" s="22"/>
      <c r="M252" s="1"/>
      <c r="N252" s="1"/>
      <c r="O252" s="1"/>
      <c r="P252" s="1"/>
      <c r="Q252" s="1"/>
      <c r="R252" s="1"/>
      <c r="S252" s="1"/>
      <c r="T252" s="1"/>
    </row>
    <row r="253" spans="1:20" x14ac:dyDescent="0.2">
      <c r="A253" s="1" t="s">
        <v>751</v>
      </c>
      <c r="B253" s="1" t="s">
        <v>752</v>
      </c>
      <c r="C253" s="1" t="s">
        <v>753</v>
      </c>
      <c r="D253">
        <v>-11.78044</v>
      </c>
      <c r="E253">
        <v>-9.6556654999999996</v>
      </c>
      <c r="F253" s="1">
        <v>22</v>
      </c>
      <c r="G253" s="1">
        <v>22</v>
      </c>
      <c r="H253" s="1">
        <v>58.2</v>
      </c>
      <c r="I253" s="1">
        <v>40.478000000000002</v>
      </c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</row>
    <row r="254" spans="1:20" x14ac:dyDescent="0.2">
      <c r="A254" s="1" t="s">
        <v>754</v>
      </c>
      <c r="B254" s="1" t="s">
        <v>755</v>
      </c>
      <c r="C254" s="1" t="s">
        <v>756</v>
      </c>
      <c r="D254">
        <v>-14.1244</v>
      </c>
      <c r="E254">
        <v>-9.2016589999999994</v>
      </c>
      <c r="F254" s="1">
        <v>22</v>
      </c>
      <c r="G254" s="1">
        <v>22</v>
      </c>
      <c r="H254" s="1">
        <v>45.9</v>
      </c>
      <c r="I254" s="1">
        <v>60.982999999999997</v>
      </c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</row>
    <row r="255" spans="1:20" x14ac:dyDescent="0.2">
      <c r="A255" s="1" t="s">
        <v>757</v>
      </c>
      <c r="B255" s="1" t="s">
        <v>758</v>
      </c>
      <c r="C255" s="1" t="s">
        <v>759</v>
      </c>
      <c r="D255">
        <v>-11.47447</v>
      </c>
      <c r="E255">
        <v>-9.9047839999999994</v>
      </c>
      <c r="F255" s="1">
        <v>21</v>
      </c>
      <c r="G255" s="1">
        <v>21</v>
      </c>
      <c r="H255" s="1">
        <v>42.6</v>
      </c>
      <c r="I255" s="1">
        <v>61.268999999999998</v>
      </c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</row>
    <row r="256" spans="1:20" x14ac:dyDescent="0.2">
      <c r="A256" s="1" t="s">
        <v>760</v>
      </c>
      <c r="B256" s="1" t="s">
        <v>761</v>
      </c>
      <c r="C256" s="1" t="s">
        <v>762</v>
      </c>
      <c r="D256">
        <v>-13.98799</v>
      </c>
      <c r="E256">
        <v>-10.893219999999999</v>
      </c>
      <c r="F256" s="1">
        <v>20</v>
      </c>
      <c r="G256" s="1">
        <v>16</v>
      </c>
      <c r="H256" s="1">
        <v>50.2</v>
      </c>
      <c r="I256" s="1">
        <v>46.561999999999998</v>
      </c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</row>
    <row r="257" spans="1:20" x14ac:dyDescent="0.2">
      <c r="A257" s="1" t="s">
        <v>763</v>
      </c>
      <c r="B257" s="1" t="s">
        <v>764</v>
      </c>
      <c r="C257" s="1" t="s">
        <v>765</v>
      </c>
      <c r="D257">
        <v>-13.58994</v>
      </c>
      <c r="E257">
        <v>-12.111004999999999</v>
      </c>
      <c r="F257" s="1">
        <v>20</v>
      </c>
      <c r="G257" s="1">
        <v>20</v>
      </c>
      <c r="H257" s="1">
        <v>15</v>
      </c>
      <c r="I257" s="1">
        <v>174.75</v>
      </c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</row>
    <row r="258" spans="1:20" x14ac:dyDescent="0.2">
      <c r="A258" s="1" t="s">
        <v>766</v>
      </c>
      <c r="B258" s="1" t="s">
        <v>767</v>
      </c>
      <c r="C258" s="1" t="s">
        <v>2466</v>
      </c>
      <c r="D258">
        <v>-11.8034</v>
      </c>
      <c r="E258">
        <v>-9.9150539999999996</v>
      </c>
      <c r="F258" s="1">
        <v>19</v>
      </c>
      <c r="G258" s="1">
        <v>19</v>
      </c>
      <c r="H258" s="1">
        <v>42.1</v>
      </c>
      <c r="I258" s="1">
        <v>57.820999999999998</v>
      </c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</row>
    <row r="259" spans="1:20" x14ac:dyDescent="0.2">
      <c r="A259" s="1" t="s">
        <v>768</v>
      </c>
      <c r="B259" s="1" t="s">
        <v>769</v>
      </c>
      <c r="C259" s="1" t="s">
        <v>770</v>
      </c>
      <c r="D259">
        <v>-12.91657</v>
      </c>
      <c r="E259">
        <v>-11.34704</v>
      </c>
      <c r="F259" s="1">
        <v>19</v>
      </c>
      <c r="G259" s="1">
        <v>19</v>
      </c>
      <c r="H259" s="1">
        <v>11.7</v>
      </c>
      <c r="I259" s="1">
        <v>180.18</v>
      </c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</row>
    <row r="260" spans="1:20" x14ac:dyDescent="0.2">
      <c r="A260" s="1" t="s">
        <v>771</v>
      </c>
      <c r="B260" s="1" t="s">
        <v>772</v>
      </c>
      <c r="C260" s="1" t="s">
        <v>773</v>
      </c>
      <c r="D260">
        <v>-14.952109999999999</v>
      </c>
      <c r="E260">
        <v>-10.3109705</v>
      </c>
      <c r="F260" s="1">
        <v>18</v>
      </c>
      <c r="G260" s="1">
        <v>18</v>
      </c>
      <c r="H260" s="1">
        <v>40.1</v>
      </c>
      <c r="I260" s="1">
        <v>53.359000000000002</v>
      </c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</row>
    <row r="261" spans="1:20" x14ac:dyDescent="0.2">
      <c r="A261" s="1" t="s">
        <v>774</v>
      </c>
      <c r="B261" s="1" t="s">
        <v>775</v>
      </c>
      <c r="C261" s="1" t="s">
        <v>776</v>
      </c>
      <c r="D261">
        <v>-12.727399999999999</v>
      </c>
      <c r="E261">
        <v>-12.152284999999999</v>
      </c>
      <c r="F261" s="1">
        <v>18</v>
      </c>
      <c r="G261" s="1">
        <v>18</v>
      </c>
      <c r="H261" s="1">
        <v>22.7</v>
      </c>
      <c r="I261" s="1">
        <v>99.177000000000007</v>
      </c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</row>
    <row r="262" spans="1:20" x14ac:dyDescent="0.2">
      <c r="A262" s="1" t="s">
        <v>777</v>
      </c>
      <c r="B262" s="1" t="s">
        <v>778</v>
      </c>
      <c r="C262" s="1" t="s">
        <v>779</v>
      </c>
      <c r="D262">
        <v>-12.486739999999999</v>
      </c>
      <c r="E262">
        <v>-11.163209999999999</v>
      </c>
      <c r="F262" s="1">
        <v>18</v>
      </c>
      <c r="G262" s="1">
        <v>18</v>
      </c>
      <c r="H262" s="1">
        <v>17.5</v>
      </c>
      <c r="I262" s="1">
        <v>150.94</v>
      </c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</row>
    <row r="263" spans="1:20" x14ac:dyDescent="0.2">
      <c r="A263" s="1" t="s">
        <v>780</v>
      </c>
      <c r="B263" s="1" t="s">
        <v>781</v>
      </c>
      <c r="C263" s="1" t="s">
        <v>782</v>
      </c>
      <c r="D263">
        <v>-14.38062</v>
      </c>
      <c r="E263">
        <v>-12.276309999999999</v>
      </c>
      <c r="F263" s="1">
        <v>18</v>
      </c>
      <c r="G263" s="1">
        <v>17</v>
      </c>
      <c r="H263" s="1">
        <v>32.4</v>
      </c>
      <c r="I263" s="1">
        <v>79.14</v>
      </c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</row>
    <row r="264" spans="1:20" x14ac:dyDescent="0.2">
      <c r="A264" s="1" t="s">
        <v>783</v>
      </c>
      <c r="B264" s="1" t="s">
        <v>784</v>
      </c>
      <c r="C264" s="1" t="s">
        <v>785</v>
      </c>
      <c r="D264">
        <v>-10.423159999999999</v>
      </c>
      <c r="E264">
        <v>-9.9066375000000004</v>
      </c>
      <c r="F264" s="1">
        <v>17</v>
      </c>
      <c r="G264" s="1">
        <v>17</v>
      </c>
      <c r="H264" s="1">
        <v>31.8</v>
      </c>
      <c r="I264" s="1">
        <v>80.046000000000006</v>
      </c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</row>
    <row r="265" spans="1:20" x14ac:dyDescent="0.2">
      <c r="A265" s="1" t="s">
        <v>786</v>
      </c>
      <c r="B265" s="1" t="s">
        <v>787</v>
      </c>
      <c r="C265" s="1" t="s">
        <v>788</v>
      </c>
      <c r="D265">
        <v>-12.266640000000001</v>
      </c>
      <c r="E265">
        <v>-11.642054999999999</v>
      </c>
      <c r="F265" s="1">
        <v>17</v>
      </c>
      <c r="G265" s="1">
        <v>17</v>
      </c>
      <c r="H265" s="1">
        <v>16.5</v>
      </c>
      <c r="I265" s="1">
        <v>125.77</v>
      </c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</row>
    <row r="266" spans="1:20" x14ac:dyDescent="0.2">
      <c r="A266" s="1" t="s">
        <v>789</v>
      </c>
      <c r="B266" s="1" t="s">
        <v>790</v>
      </c>
      <c r="C266" s="1" t="s">
        <v>791</v>
      </c>
      <c r="D266">
        <v>-13.00517</v>
      </c>
      <c r="E266">
        <v>-11.943185</v>
      </c>
      <c r="F266" s="1">
        <v>17</v>
      </c>
      <c r="G266" s="1">
        <v>17</v>
      </c>
      <c r="H266" s="1">
        <v>17.899999999999999</v>
      </c>
      <c r="I266" s="1">
        <v>124.33</v>
      </c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</row>
    <row r="267" spans="1:20" x14ac:dyDescent="0.2">
      <c r="A267" s="1" t="s">
        <v>792</v>
      </c>
      <c r="B267" s="1" t="s">
        <v>793</v>
      </c>
      <c r="C267" s="1" t="s">
        <v>794</v>
      </c>
      <c r="D267">
        <v>-11.103730000000001</v>
      </c>
      <c r="E267">
        <v>-9.3669905</v>
      </c>
      <c r="F267" s="1">
        <v>16</v>
      </c>
      <c r="G267" s="1">
        <v>16</v>
      </c>
      <c r="H267" s="1">
        <v>30.2</v>
      </c>
      <c r="I267" s="1">
        <v>49.360999999999997</v>
      </c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</row>
    <row r="268" spans="1:20" x14ac:dyDescent="0.2">
      <c r="A268" s="1" t="s">
        <v>795</v>
      </c>
      <c r="B268" s="1" t="s">
        <v>796</v>
      </c>
      <c r="C268" s="1" t="s">
        <v>797</v>
      </c>
      <c r="D268">
        <v>-14.16098</v>
      </c>
      <c r="E268">
        <v>-11.773914999999999</v>
      </c>
      <c r="F268" s="1">
        <v>16</v>
      </c>
      <c r="G268" s="1">
        <v>16</v>
      </c>
      <c r="H268" s="1">
        <v>36.5</v>
      </c>
      <c r="I268" s="1">
        <v>59.588000000000001</v>
      </c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</row>
    <row r="269" spans="1:20" x14ac:dyDescent="0.2">
      <c r="A269" s="1" t="s">
        <v>798</v>
      </c>
      <c r="B269" s="1" t="s">
        <v>799</v>
      </c>
      <c r="C269" s="1" t="s">
        <v>2467</v>
      </c>
      <c r="D269">
        <v>-14.27258</v>
      </c>
      <c r="E269">
        <v>-12.319215</v>
      </c>
      <c r="F269" s="1">
        <v>16</v>
      </c>
      <c r="G269" s="1">
        <v>16</v>
      </c>
      <c r="H269" s="1">
        <v>14.9</v>
      </c>
      <c r="I269" s="1">
        <v>126.62</v>
      </c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</row>
    <row r="270" spans="1:20" x14ac:dyDescent="0.2">
      <c r="A270" s="1" t="s">
        <v>800</v>
      </c>
      <c r="B270" s="1" t="s">
        <v>801</v>
      </c>
      <c r="C270" s="1" t="s">
        <v>802</v>
      </c>
      <c r="D270">
        <v>-7.356077</v>
      </c>
      <c r="E270">
        <v>-6.8671290000000003</v>
      </c>
      <c r="F270" s="1">
        <v>16</v>
      </c>
      <c r="G270" s="1">
        <v>16</v>
      </c>
      <c r="H270" s="1">
        <v>48.5</v>
      </c>
      <c r="I270" s="1">
        <v>39.81</v>
      </c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</row>
    <row r="271" spans="1:20" x14ac:dyDescent="0.2">
      <c r="A271" s="1" t="s">
        <v>803</v>
      </c>
      <c r="B271" s="1" t="s">
        <v>804</v>
      </c>
      <c r="C271" s="1" t="s">
        <v>805</v>
      </c>
      <c r="D271">
        <v>-9.2421509999999998</v>
      </c>
      <c r="E271">
        <v>-8.2218589999999985</v>
      </c>
      <c r="F271" s="1">
        <v>15</v>
      </c>
      <c r="G271" s="1">
        <v>15</v>
      </c>
      <c r="H271" s="1">
        <v>44.1</v>
      </c>
      <c r="I271" s="1">
        <v>34.35</v>
      </c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</row>
    <row r="272" spans="1:20" x14ac:dyDescent="0.2">
      <c r="A272" s="1" t="s">
        <v>806</v>
      </c>
      <c r="B272" s="1" t="s">
        <v>807</v>
      </c>
      <c r="C272" s="1" t="s">
        <v>808</v>
      </c>
      <c r="D272">
        <v>-7.7335089999999997</v>
      </c>
      <c r="E272">
        <v>-7.1219489999999999</v>
      </c>
      <c r="F272" s="1">
        <v>15</v>
      </c>
      <c r="G272" s="1">
        <v>15</v>
      </c>
      <c r="H272" s="1">
        <v>56.5</v>
      </c>
      <c r="I272" s="1">
        <v>30.428000000000001</v>
      </c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</row>
    <row r="273" spans="1:20" x14ac:dyDescent="0.2">
      <c r="A273" s="1" t="s">
        <v>809</v>
      </c>
      <c r="B273" s="1" t="s">
        <v>810</v>
      </c>
      <c r="C273" s="1" t="s">
        <v>811</v>
      </c>
      <c r="D273">
        <v>-11.71974</v>
      </c>
      <c r="E273">
        <v>-9.4052325000000003</v>
      </c>
      <c r="F273" s="1">
        <v>15</v>
      </c>
      <c r="G273" s="1">
        <v>15</v>
      </c>
      <c r="H273" s="1">
        <v>23.1</v>
      </c>
      <c r="I273" s="1">
        <v>70.228999999999999</v>
      </c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</row>
    <row r="274" spans="1:20" x14ac:dyDescent="0.2">
      <c r="A274" s="1" t="s">
        <v>812</v>
      </c>
      <c r="B274" s="1" t="s">
        <v>813</v>
      </c>
      <c r="C274" s="1" t="s">
        <v>814</v>
      </c>
      <c r="D274">
        <v>-15.077109999999999</v>
      </c>
      <c r="E274">
        <v>-12.454934999999999</v>
      </c>
      <c r="F274" s="1">
        <v>15</v>
      </c>
      <c r="G274" s="1">
        <v>15</v>
      </c>
      <c r="H274" s="1">
        <v>21.9</v>
      </c>
      <c r="I274" s="1">
        <v>72.388000000000005</v>
      </c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</row>
    <row r="275" spans="1:20" x14ac:dyDescent="0.2">
      <c r="A275" s="1" t="s">
        <v>815</v>
      </c>
      <c r="B275" s="1" t="s">
        <v>816</v>
      </c>
      <c r="C275" s="1" t="s">
        <v>817</v>
      </c>
      <c r="D275">
        <v>-14.11083</v>
      </c>
      <c r="E275">
        <v>-12.596544999999999</v>
      </c>
      <c r="F275" s="1">
        <v>15</v>
      </c>
      <c r="G275" s="1">
        <v>15</v>
      </c>
      <c r="H275" s="1">
        <v>22.5</v>
      </c>
      <c r="I275" s="1">
        <v>88.844999999999999</v>
      </c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</row>
    <row r="276" spans="1:20" x14ac:dyDescent="0.2">
      <c r="A276" s="1" t="s">
        <v>818</v>
      </c>
      <c r="B276" s="1" t="s">
        <v>819</v>
      </c>
      <c r="C276" s="1" t="s">
        <v>820</v>
      </c>
      <c r="D276">
        <v>-8.1423909999999999</v>
      </c>
      <c r="E276">
        <v>-7.1865845000000004</v>
      </c>
      <c r="F276" s="1">
        <v>14</v>
      </c>
      <c r="G276" s="1">
        <v>10</v>
      </c>
      <c r="H276" s="1">
        <v>42.1</v>
      </c>
      <c r="I276" s="1">
        <v>34.426000000000002</v>
      </c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</row>
    <row r="277" spans="1:20" x14ac:dyDescent="0.2">
      <c r="A277" s="1" t="s">
        <v>821</v>
      </c>
      <c r="B277" s="1" t="s">
        <v>822</v>
      </c>
      <c r="C277" s="1" t="s">
        <v>823</v>
      </c>
      <c r="D277">
        <v>-15.15657</v>
      </c>
      <c r="E277">
        <v>-11.593814999999999</v>
      </c>
      <c r="F277" s="1">
        <v>14</v>
      </c>
      <c r="G277" s="1">
        <v>14</v>
      </c>
      <c r="H277" s="1">
        <v>22</v>
      </c>
      <c r="I277" s="1">
        <v>79.945999999999998</v>
      </c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</row>
    <row r="278" spans="1:20" x14ac:dyDescent="0.2">
      <c r="A278" s="1" t="s">
        <v>824</v>
      </c>
      <c r="B278" s="1" t="s">
        <v>825</v>
      </c>
      <c r="C278" s="1" t="s">
        <v>826</v>
      </c>
      <c r="D278">
        <v>-11.29106</v>
      </c>
      <c r="E278">
        <v>-9.7203140000000001</v>
      </c>
      <c r="F278" s="1">
        <v>13</v>
      </c>
      <c r="G278" s="1">
        <v>13</v>
      </c>
      <c r="H278" s="1">
        <v>67</v>
      </c>
      <c r="I278" s="1">
        <v>22.814</v>
      </c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</row>
    <row r="279" spans="1:20" x14ac:dyDescent="0.2">
      <c r="A279" s="1" t="s">
        <v>827</v>
      </c>
      <c r="B279" s="1" t="s">
        <v>828</v>
      </c>
      <c r="C279" s="1" t="s">
        <v>829</v>
      </c>
      <c r="D279">
        <v>-15.09629</v>
      </c>
      <c r="E279">
        <v>-11.6351</v>
      </c>
      <c r="F279" s="1">
        <v>13</v>
      </c>
      <c r="G279" s="1">
        <v>13</v>
      </c>
      <c r="H279" s="1">
        <v>38.299999999999997</v>
      </c>
      <c r="I279" s="1">
        <v>39.323999999999998</v>
      </c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</row>
    <row r="280" spans="1:20" x14ac:dyDescent="0.2">
      <c r="A280" s="1" t="s">
        <v>830</v>
      </c>
      <c r="B280" s="1" t="s">
        <v>831</v>
      </c>
      <c r="C280" s="1" t="s">
        <v>832</v>
      </c>
      <c r="D280">
        <v>-14.23671</v>
      </c>
      <c r="E280">
        <v>-11.534005000000001</v>
      </c>
      <c r="F280" s="1">
        <v>13</v>
      </c>
      <c r="G280" s="1">
        <v>13</v>
      </c>
      <c r="H280" s="1">
        <v>48.8</v>
      </c>
      <c r="I280" s="1">
        <v>35.65</v>
      </c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</row>
    <row r="281" spans="1:20" x14ac:dyDescent="0.2">
      <c r="A281" s="1" t="s">
        <v>833</v>
      </c>
      <c r="B281" s="1" t="s">
        <v>834</v>
      </c>
      <c r="C281" s="1" t="s">
        <v>835</v>
      </c>
      <c r="D281">
        <v>-11.808859999999999</v>
      </c>
      <c r="E281">
        <v>-9.7679089999999995</v>
      </c>
      <c r="F281" s="1">
        <v>13</v>
      </c>
      <c r="G281" s="1">
        <v>13</v>
      </c>
      <c r="H281" s="1">
        <v>44.7</v>
      </c>
      <c r="I281" s="1">
        <v>26.925000000000001</v>
      </c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</row>
    <row r="282" spans="1:20" x14ac:dyDescent="0.2">
      <c r="A282" s="1" t="s">
        <v>836</v>
      </c>
      <c r="B282" s="1" t="s">
        <v>837</v>
      </c>
      <c r="C282" s="1" t="s">
        <v>838</v>
      </c>
      <c r="D282">
        <v>-14.14392</v>
      </c>
      <c r="E282">
        <v>-10.726940000000001</v>
      </c>
      <c r="F282" s="1">
        <v>12</v>
      </c>
      <c r="G282" s="1">
        <v>12</v>
      </c>
      <c r="H282" s="1">
        <v>32.9</v>
      </c>
      <c r="I282" s="1">
        <v>57.091999999999999</v>
      </c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</row>
    <row r="283" spans="1:20" x14ac:dyDescent="0.2">
      <c r="A283" s="1" t="s">
        <v>839</v>
      </c>
      <c r="B283" s="1" t="s">
        <v>840</v>
      </c>
      <c r="C283" s="1" t="s">
        <v>841</v>
      </c>
      <c r="D283">
        <v>-13.56953</v>
      </c>
      <c r="E283">
        <v>-12.40188</v>
      </c>
      <c r="F283" s="1">
        <v>12</v>
      </c>
      <c r="G283" s="1">
        <v>12</v>
      </c>
      <c r="H283" s="1">
        <v>23.2</v>
      </c>
      <c r="I283" s="1">
        <v>65.292000000000002</v>
      </c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</row>
    <row r="284" spans="1:20" x14ac:dyDescent="0.2">
      <c r="A284" s="1" t="s">
        <v>842</v>
      </c>
      <c r="B284" s="1" t="s">
        <v>843</v>
      </c>
      <c r="C284" s="1" t="s">
        <v>844</v>
      </c>
      <c r="D284">
        <v>-10.068049999999999</v>
      </c>
      <c r="E284">
        <v>-9.5407314999999997</v>
      </c>
      <c r="F284" s="1">
        <v>12</v>
      </c>
      <c r="G284" s="1">
        <v>12</v>
      </c>
      <c r="H284" s="1">
        <v>38.6</v>
      </c>
      <c r="I284" s="1">
        <v>32.811999999999998</v>
      </c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</row>
    <row r="285" spans="1:20" x14ac:dyDescent="0.2">
      <c r="A285" s="1" t="s">
        <v>845</v>
      </c>
      <c r="B285" s="1" t="s">
        <v>846</v>
      </c>
      <c r="C285" s="1" t="s">
        <v>847</v>
      </c>
      <c r="D285">
        <v>-14.36595</v>
      </c>
      <c r="E285">
        <v>-12.478854999999999</v>
      </c>
      <c r="F285" s="1">
        <v>12</v>
      </c>
      <c r="G285" s="1">
        <v>12</v>
      </c>
      <c r="H285" s="1">
        <v>28.1</v>
      </c>
      <c r="I285" s="1">
        <v>57.521000000000001</v>
      </c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</row>
    <row r="286" spans="1:20" x14ac:dyDescent="0.2">
      <c r="A286" s="1" t="s">
        <v>848</v>
      </c>
      <c r="B286" s="1" t="s">
        <v>849</v>
      </c>
      <c r="C286" s="1" t="s">
        <v>850</v>
      </c>
      <c r="D286">
        <v>-13.078340000000001</v>
      </c>
      <c r="E286">
        <v>-11.235130000000002</v>
      </c>
      <c r="F286" s="1">
        <v>12</v>
      </c>
      <c r="G286" s="1">
        <v>8</v>
      </c>
      <c r="H286" s="1">
        <v>30.1</v>
      </c>
      <c r="I286" s="1">
        <v>41.624000000000002</v>
      </c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</row>
    <row r="287" spans="1:20" x14ac:dyDescent="0.2">
      <c r="A287" s="1" t="s">
        <v>851</v>
      </c>
      <c r="B287" s="1" t="s">
        <v>852</v>
      </c>
      <c r="C287" s="1" t="s">
        <v>853</v>
      </c>
      <c r="D287">
        <v>-9.9365459999999999</v>
      </c>
      <c r="E287">
        <v>-7.9338855000000006</v>
      </c>
      <c r="F287" s="1">
        <v>11</v>
      </c>
      <c r="G287" s="1">
        <v>11</v>
      </c>
      <c r="H287" s="1">
        <v>68.900000000000006</v>
      </c>
      <c r="I287" s="1">
        <v>19.228999999999999</v>
      </c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</row>
    <row r="288" spans="1:20" x14ac:dyDescent="0.2">
      <c r="A288" s="1" t="s">
        <v>854</v>
      </c>
      <c r="B288" s="1" t="s">
        <v>855</v>
      </c>
      <c r="C288" s="1" t="s">
        <v>856</v>
      </c>
      <c r="D288">
        <v>-14.456759999999999</v>
      </c>
      <c r="E288">
        <v>-10.489165</v>
      </c>
      <c r="F288" s="1">
        <v>11</v>
      </c>
      <c r="G288" s="1">
        <v>11</v>
      </c>
      <c r="H288" s="1">
        <v>23.9</v>
      </c>
      <c r="I288" s="1">
        <v>61.287999999999997</v>
      </c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</row>
    <row r="289" spans="1:20" x14ac:dyDescent="0.2">
      <c r="A289" s="1" t="s">
        <v>857</v>
      </c>
      <c r="B289" s="1" t="s">
        <v>858</v>
      </c>
      <c r="C289" s="1" t="s">
        <v>859</v>
      </c>
      <c r="D289">
        <v>-9.5837880000000002</v>
      </c>
      <c r="E289">
        <v>-8.6864695000000012</v>
      </c>
      <c r="F289" s="1">
        <v>11</v>
      </c>
      <c r="G289" s="1">
        <v>1</v>
      </c>
      <c r="H289" s="1">
        <v>21.8</v>
      </c>
      <c r="I289" s="1">
        <v>62.704000000000001</v>
      </c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</row>
    <row r="290" spans="1:20" x14ac:dyDescent="0.2">
      <c r="A290" s="1" t="s">
        <v>860</v>
      </c>
      <c r="B290" s="1" t="s">
        <v>861</v>
      </c>
      <c r="C290" s="1" t="s">
        <v>862</v>
      </c>
      <c r="D290">
        <v>-14.65784</v>
      </c>
      <c r="E290">
        <v>-12.153974999999999</v>
      </c>
      <c r="F290" s="1">
        <v>11</v>
      </c>
      <c r="G290" s="1">
        <v>11</v>
      </c>
      <c r="H290" s="1">
        <v>28.3</v>
      </c>
      <c r="I290" s="1">
        <v>61.081000000000003</v>
      </c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</row>
    <row r="291" spans="1:20" x14ac:dyDescent="0.2">
      <c r="A291" s="1" t="s">
        <v>863</v>
      </c>
      <c r="B291" s="1" t="s">
        <v>864</v>
      </c>
      <c r="C291" s="1" t="s">
        <v>865</v>
      </c>
      <c r="D291">
        <v>-14.66371</v>
      </c>
      <c r="E291">
        <v>-13.125845</v>
      </c>
      <c r="F291" s="1">
        <v>11</v>
      </c>
      <c r="G291" s="1">
        <v>11</v>
      </c>
      <c r="H291" s="1">
        <v>19</v>
      </c>
      <c r="I291" s="1">
        <v>63.207000000000001</v>
      </c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</row>
    <row r="292" spans="1:20" x14ac:dyDescent="0.2">
      <c r="A292" s="1" t="s">
        <v>866</v>
      </c>
      <c r="B292" s="1" t="s">
        <v>867</v>
      </c>
      <c r="C292" s="1" t="s">
        <v>868</v>
      </c>
      <c r="D292">
        <v>-11.34487</v>
      </c>
      <c r="E292">
        <v>-9.7538415000000001</v>
      </c>
      <c r="F292" s="1">
        <v>10</v>
      </c>
      <c r="G292" s="1">
        <v>10</v>
      </c>
      <c r="H292" s="1">
        <v>39.1</v>
      </c>
      <c r="I292" s="1">
        <v>21.140999999999998</v>
      </c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</row>
    <row r="293" spans="1:20" x14ac:dyDescent="0.2">
      <c r="A293" s="1" t="s">
        <v>869</v>
      </c>
      <c r="B293" s="1" t="s">
        <v>870</v>
      </c>
      <c r="C293" s="1" t="s">
        <v>871</v>
      </c>
      <c r="D293">
        <v>-6.3916110000000002</v>
      </c>
      <c r="E293">
        <v>-5.6456280000000003</v>
      </c>
      <c r="F293" s="1">
        <v>10</v>
      </c>
      <c r="G293" s="1">
        <v>10</v>
      </c>
      <c r="H293" s="1">
        <v>64.2</v>
      </c>
      <c r="I293" s="1">
        <v>14.473000000000001</v>
      </c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</row>
    <row r="294" spans="1:20" x14ac:dyDescent="0.2">
      <c r="A294" s="1" t="s">
        <v>872</v>
      </c>
      <c r="B294" s="1" t="s">
        <v>873</v>
      </c>
      <c r="C294" s="1" t="s">
        <v>874</v>
      </c>
      <c r="D294">
        <v>-13.041880000000001</v>
      </c>
      <c r="E294">
        <v>-11.86595</v>
      </c>
      <c r="F294" s="1">
        <v>10</v>
      </c>
      <c r="G294" s="1">
        <v>10</v>
      </c>
      <c r="H294" s="1">
        <v>38.200000000000003</v>
      </c>
      <c r="I294" s="1">
        <v>27.088999999999999</v>
      </c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</row>
    <row r="295" spans="1:20" x14ac:dyDescent="0.2">
      <c r="A295" s="1" t="s">
        <v>875</v>
      </c>
      <c r="B295" s="1" t="s">
        <v>876</v>
      </c>
      <c r="C295" s="1" t="s">
        <v>877</v>
      </c>
      <c r="D295">
        <v>-13.584009999999999</v>
      </c>
      <c r="E295">
        <v>-12.070435</v>
      </c>
      <c r="F295" s="1">
        <v>10</v>
      </c>
      <c r="G295" s="1">
        <v>10</v>
      </c>
      <c r="H295" s="1">
        <v>21.1</v>
      </c>
      <c r="I295" s="1">
        <v>53.488999999999997</v>
      </c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</row>
    <row r="296" spans="1:20" x14ac:dyDescent="0.2">
      <c r="A296" s="1" t="s">
        <v>878</v>
      </c>
      <c r="B296" s="1" t="s">
        <v>879</v>
      </c>
      <c r="C296" s="1" t="s">
        <v>880</v>
      </c>
      <c r="D296">
        <v>-14.38752</v>
      </c>
      <c r="E296">
        <v>-11.619994999999999</v>
      </c>
      <c r="F296" s="1">
        <v>10</v>
      </c>
      <c r="G296" s="1">
        <v>10</v>
      </c>
      <c r="H296" s="1">
        <v>12.2</v>
      </c>
      <c r="I296" s="1">
        <v>103.86</v>
      </c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</row>
    <row r="297" spans="1:20" x14ac:dyDescent="0.2">
      <c r="A297" s="1" t="s">
        <v>881</v>
      </c>
      <c r="B297" s="1" t="s">
        <v>882</v>
      </c>
      <c r="C297" s="1" t="s">
        <v>883</v>
      </c>
      <c r="D297">
        <v>-13.22058</v>
      </c>
      <c r="E297">
        <v>-10.78425</v>
      </c>
      <c r="F297" s="1">
        <v>10</v>
      </c>
      <c r="G297" s="1">
        <v>10</v>
      </c>
      <c r="H297" s="1">
        <v>49.5</v>
      </c>
      <c r="I297" s="1">
        <v>24.594000000000001</v>
      </c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</row>
    <row r="298" spans="1:20" x14ac:dyDescent="0.2">
      <c r="A298" s="1" t="s">
        <v>884</v>
      </c>
      <c r="B298" s="1" t="s">
        <v>885</v>
      </c>
      <c r="C298" s="1" t="s">
        <v>886</v>
      </c>
      <c r="D298">
        <v>-14.612539999999999</v>
      </c>
      <c r="E298">
        <v>-12.158595</v>
      </c>
      <c r="F298" s="1">
        <v>10</v>
      </c>
      <c r="G298" s="1">
        <v>10</v>
      </c>
      <c r="H298" s="1">
        <v>14.8</v>
      </c>
      <c r="I298" s="1">
        <v>77.765000000000001</v>
      </c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</row>
    <row r="299" spans="1:20" x14ac:dyDescent="0.2">
      <c r="A299" s="1" t="s">
        <v>887</v>
      </c>
      <c r="B299" s="1" t="s">
        <v>888</v>
      </c>
      <c r="C299" s="1" t="s">
        <v>889</v>
      </c>
      <c r="D299">
        <v>-13.9504</v>
      </c>
      <c r="E299">
        <v>-12.323435</v>
      </c>
      <c r="F299" s="1">
        <v>10</v>
      </c>
      <c r="G299" s="1">
        <v>10</v>
      </c>
      <c r="H299" s="1">
        <v>23.2</v>
      </c>
      <c r="I299" s="1">
        <v>56.594000000000001</v>
      </c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</row>
    <row r="300" spans="1:20" x14ac:dyDescent="0.2">
      <c r="A300" s="1" t="s">
        <v>890</v>
      </c>
      <c r="B300" s="1" t="s">
        <v>891</v>
      </c>
      <c r="C300" s="1" t="s">
        <v>892</v>
      </c>
      <c r="D300">
        <v>-13.21804</v>
      </c>
      <c r="E300">
        <v>-12.218015000000001</v>
      </c>
      <c r="F300" s="1">
        <v>10</v>
      </c>
      <c r="G300" s="1">
        <v>10</v>
      </c>
      <c r="H300" s="1">
        <v>61.2</v>
      </c>
      <c r="I300" s="1">
        <v>25.097000000000001</v>
      </c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</row>
    <row r="301" spans="1:20" x14ac:dyDescent="0.2">
      <c r="A301" s="1" t="s">
        <v>893</v>
      </c>
      <c r="B301" s="1" t="s">
        <v>894</v>
      </c>
      <c r="C301" s="1" t="s">
        <v>895</v>
      </c>
      <c r="D301">
        <v>-10.58686</v>
      </c>
      <c r="E301">
        <v>-8.7576815000000003</v>
      </c>
      <c r="F301" s="1">
        <v>9</v>
      </c>
      <c r="G301" s="1">
        <v>9</v>
      </c>
      <c r="H301" s="1">
        <v>70.599999999999994</v>
      </c>
      <c r="I301" s="1">
        <v>11.693</v>
      </c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</row>
    <row r="302" spans="1:20" x14ac:dyDescent="0.2">
      <c r="A302" s="1" t="s">
        <v>896</v>
      </c>
      <c r="B302" s="1" t="s">
        <v>897</v>
      </c>
      <c r="C302" s="1" t="s">
        <v>898</v>
      </c>
      <c r="D302">
        <v>-14.30147</v>
      </c>
      <c r="E302">
        <v>-13.027470000000001</v>
      </c>
      <c r="F302" s="1">
        <v>9</v>
      </c>
      <c r="G302" s="1">
        <v>9</v>
      </c>
      <c r="H302" s="1">
        <v>18</v>
      </c>
      <c r="I302" s="1">
        <v>77.352000000000004</v>
      </c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</row>
    <row r="303" spans="1:20" x14ac:dyDescent="0.2">
      <c r="A303" s="1" t="s">
        <v>899</v>
      </c>
      <c r="B303" s="1" t="s">
        <v>900</v>
      </c>
      <c r="C303" s="1" t="s">
        <v>901</v>
      </c>
      <c r="D303">
        <v>-12.47715</v>
      </c>
      <c r="E303">
        <v>-9.5371220000000001</v>
      </c>
      <c r="F303" s="1">
        <v>9</v>
      </c>
      <c r="G303" s="1">
        <v>9</v>
      </c>
      <c r="H303" s="1">
        <v>28.3</v>
      </c>
      <c r="I303" s="1">
        <v>41.395000000000003</v>
      </c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</row>
    <row r="304" spans="1:20" x14ac:dyDescent="0.2">
      <c r="A304" s="1" t="s">
        <v>902</v>
      </c>
      <c r="B304" s="1" t="s">
        <v>903</v>
      </c>
      <c r="C304" s="1" t="s">
        <v>904</v>
      </c>
      <c r="D304">
        <v>-14.783989999999999</v>
      </c>
      <c r="E304">
        <v>-12.907025000000001</v>
      </c>
      <c r="F304" s="1">
        <v>9</v>
      </c>
      <c r="G304" s="1">
        <v>9</v>
      </c>
      <c r="H304" s="1">
        <v>19.600000000000001</v>
      </c>
      <c r="I304" s="1">
        <v>58.710999999999999</v>
      </c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</row>
    <row r="305" spans="1:20" x14ac:dyDescent="0.2">
      <c r="A305" s="1" t="s">
        <v>905</v>
      </c>
      <c r="B305" s="1" t="s">
        <v>906</v>
      </c>
      <c r="C305" s="1" t="s">
        <v>907</v>
      </c>
      <c r="D305">
        <v>-10.910119999999999</v>
      </c>
      <c r="E305">
        <v>-9.0692430000000002</v>
      </c>
      <c r="F305" s="1">
        <v>8</v>
      </c>
      <c r="G305" s="1">
        <v>6</v>
      </c>
      <c r="H305" s="1">
        <v>58.7</v>
      </c>
      <c r="I305" s="1">
        <v>12.182</v>
      </c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</row>
    <row r="306" spans="1:20" x14ac:dyDescent="0.2">
      <c r="A306" s="1" t="s">
        <v>908</v>
      </c>
      <c r="B306" s="1" t="s">
        <v>909</v>
      </c>
      <c r="C306" s="1" t="s">
        <v>910</v>
      </c>
      <c r="D306">
        <v>-15.162879999999999</v>
      </c>
      <c r="E306">
        <v>-12.82662</v>
      </c>
      <c r="F306" s="1">
        <v>8</v>
      </c>
      <c r="G306" s="1">
        <v>8</v>
      </c>
      <c r="H306" s="1">
        <v>30</v>
      </c>
      <c r="I306" s="1">
        <v>36.945999999999998</v>
      </c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</row>
    <row r="307" spans="1:20" x14ac:dyDescent="0.2">
      <c r="A307" s="1" t="s">
        <v>911</v>
      </c>
      <c r="B307" s="1" t="s">
        <v>912</v>
      </c>
      <c r="C307" s="1" t="s">
        <v>913</v>
      </c>
      <c r="D307">
        <v>-11.17075</v>
      </c>
      <c r="E307">
        <v>-10.132225</v>
      </c>
      <c r="F307" s="1">
        <v>8</v>
      </c>
      <c r="G307" s="1">
        <v>8</v>
      </c>
      <c r="H307" s="1">
        <v>38.5</v>
      </c>
      <c r="I307" s="1">
        <v>34.054000000000002</v>
      </c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</row>
    <row r="308" spans="1:20" x14ac:dyDescent="0.2">
      <c r="A308" s="1" t="s">
        <v>914</v>
      </c>
      <c r="B308" s="1" t="s">
        <v>915</v>
      </c>
      <c r="C308" s="1" t="s">
        <v>916</v>
      </c>
      <c r="D308">
        <v>-14.03016</v>
      </c>
      <c r="E308">
        <v>-10.934505000000001</v>
      </c>
      <c r="F308" s="1">
        <v>8</v>
      </c>
      <c r="G308" s="1">
        <v>8</v>
      </c>
      <c r="H308" s="1">
        <v>67.8</v>
      </c>
      <c r="I308" s="1">
        <v>15.861000000000001</v>
      </c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</row>
    <row r="309" spans="1:20" x14ac:dyDescent="0.2">
      <c r="A309" s="1" t="s">
        <v>917</v>
      </c>
      <c r="B309" s="1" t="s">
        <v>918</v>
      </c>
      <c r="C309" s="1" t="s">
        <v>919</v>
      </c>
      <c r="D309">
        <v>-13.15826</v>
      </c>
      <c r="E309">
        <v>-12.264374999999999</v>
      </c>
      <c r="F309" s="1">
        <v>8</v>
      </c>
      <c r="G309" s="1">
        <v>8</v>
      </c>
      <c r="H309" s="1">
        <v>48</v>
      </c>
      <c r="I309" s="1">
        <v>17.341000000000001</v>
      </c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</row>
    <row r="310" spans="1:20" x14ac:dyDescent="0.2">
      <c r="A310" s="1" t="s">
        <v>920</v>
      </c>
      <c r="B310" s="1" t="s">
        <v>921</v>
      </c>
      <c r="C310" s="1" t="s">
        <v>922</v>
      </c>
      <c r="D310">
        <v>-14.698779999999999</v>
      </c>
      <c r="E310">
        <v>-12.094325000000001</v>
      </c>
      <c r="F310" s="1">
        <v>8</v>
      </c>
      <c r="G310" s="1">
        <v>8</v>
      </c>
      <c r="H310" s="1">
        <v>16.5</v>
      </c>
      <c r="I310" s="1">
        <v>62.408000000000001</v>
      </c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</row>
    <row r="311" spans="1:20" x14ac:dyDescent="0.2">
      <c r="A311" s="1" t="s">
        <v>923</v>
      </c>
      <c r="B311" s="1" t="s">
        <v>924</v>
      </c>
      <c r="C311" s="1" t="s">
        <v>2468</v>
      </c>
      <c r="D311">
        <v>-14.344429999999999</v>
      </c>
      <c r="E311">
        <v>-12.4495</v>
      </c>
      <c r="F311" s="1">
        <v>8</v>
      </c>
      <c r="G311" s="1">
        <v>8</v>
      </c>
      <c r="H311" s="1">
        <v>19.100000000000001</v>
      </c>
      <c r="I311" s="1">
        <v>54.128</v>
      </c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</row>
    <row r="312" spans="1:20" x14ac:dyDescent="0.2">
      <c r="A312" s="1" t="s">
        <v>925</v>
      </c>
      <c r="B312" s="1" t="s">
        <v>926</v>
      </c>
      <c r="C312" s="1" t="s">
        <v>927</v>
      </c>
      <c r="D312">
        <v>-14.184329999999999</v>
      </c>
      <c r="E312">
        <v>-11.57203</v>
      </c>
      <c r="F312" s="1">
        <v>8</v>
      </c>
      <c r="G312" s="1">
        <v>8</v>
      </c>
      <c r="H312" s="1">
        <v>20.7</v>
      </c>
      <c r="I312" s="1">
        <v>33.527999999999999</v>
      </c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</row>
    <row r="313" spans="1:20" x14ac:dyDescent="0.2">
      <c r="A313" s="1" t="s">
        <v>928</v>
      </c>
      <c r="B313" s="1" t="s">
        <v>929</v>
      </c>
      <c r="C313" s="1" t="s">
        <v>2469</v>
      </c>
      <c r="D313">
        <v>-15.7598</v>
      </c>
      <c r="E313">
        <v>-13.606400000000001</v>
      </c>
      <c r="F313" s="1">
        <v>8</v>
      </c>
      <c r="G313" s="1">
        <v>8</v>
      </c>
      <c r="H313" s="1">
        <v>8.5</v>
      </c>
      <c r="I313" s="1">
        <v>125.38</v>
      </c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</row>
    <row r="314" spans="1:20" x14ac:dyDescent="0.2">
      <c r="A314" s="1" t="s">
        <v>930</v>
      </c>
      <c r="B314" s="1" t="s">
        <v>931</v>
      </c>
      <c r="C314" s="1" t="s">
        <v>932</v>
      </c>
      <c r="D314">
        <v>-14.693770000000001</v>
      </c>
      <c r="E314">
        <v>-12.603864999999999</v>
      </c>
      <c r="F314" s="1">
        <v>8</v>
      </c>
      <c r="G314" s="1">
        <v>8</v>
      </c>
      <c r="H314" s="1">
        <v>11.6</v>
      </c>
      <c r="I314" s="1">
        <v>85.694999999999993</v>
      </c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</row>
    <row r="315" spans="1:20" x14ac:dyDescent="0.2">
      <c r="A315" s="1" t="s">
        <v>933</v>
      </c>
      <c r="B315" s="1" t="s">
        <v>934</v>
      </c>
      <c r="C315" s="1" t="s">
        <v>935</v>
      </c>
      <c r="D315">
        <v>-14.631740000000001</v>
      </c>
      <c r="E315">
        <v>-12.925550000000001</v>
      </c>
      <c r="F315" s="1">
        <v>7</v>
      </c>
      <c r="G315" s="1">
        <v>7</v>
      </c>
      <c r="H315" s="1">
        <v>12.8</v>
      </c>
      <c r="I315" s="1">
        <v>82.192999999999998</v>
      </c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</row>
    <row r="316" spans="1:20" x14ac:dyDescent="0.2">
      <c r="A316" s="1" t="s">
        <v>936</v>
      </c>
      <c r="B316" s="1" t="s">
        <v>937</v>
      </c>
      <c r="C316" s="1" t="s">
        <v>938</v>
      </c>
      <c r="D316">
        <v>-8.8844139999999996</v>
      </c>
      <c r="E316">
        <v>-8.3378219999999992</v>
      </c>
      <c r="F316" s="1">
        <v>7</v>
      </c>
      <c r="G316" s="1">
        <v>5</v>
      </c>
      <c r="H316" s="1">
        <v>72.8</v>
      </c>
      <c r="I316" s="1">
        <v>11.234999999999999</v>
      </c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</row>
    <row r="317" spans="1:20" x14ac:dyDescent="0.2">
      <c r="A317" s="1" t="s">
        <v>939</v>
      </c>
      <c r="B317" s="1" t="s">
        <v>940</v>
      </c>
      <c r="C317" s="1" t="s">
        <v>941</v>
      </c>
      <c r="D317">
        <v>-14.505850000000001</v>
      </c>
      <c r="E317">
        <v>-11.58226</v>
      </c>
      <c r="F317" s="1">
        <v>7</v>
      </c>
      <c r="G317" s="1">
        <v>7</v>
      </c>
      <c r="H317" s="1">
        <v>61.4</v>
      </c>
      <c r="I317" s="1">
        <v>14.565</v>
      </c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</row>
    <row r="318" spans="1:20" x14ac:dyDescent="0.2">
      <c r="A318" s="1" t="s">
        <v>942</v>
      </c>
      <c r="B318" s="1" t="s">
        <v>943</v>
      </c>
      <c r="C318" s="1" t="s">
        <v>944</v>
      </c>
      <c r="D318">
        <v>-14.45941</v>
      </c>
      <c r="E318">
        <v>-13.672335</v>
      </c>
      <c r="F318" s="1">
        <v>7</v>
      </c>
      <c r="G318" s="1">
        <v>7</v>
      </c>
      <c r="H318" s="1">
        <v>34.200000000000003</v>
      </c>
      <c r="I318" s="1">
        <v>36.933999999999997</v>
      </c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</row>
    <row r="319" spans="1:20" x14ac:dyDescent="0.2">
      <c r="A319" s="1" t="s">
        <v>945</v>
      </c>
      <c r="B319" s="1" t="s">
        <v>946</v>
      </c>
      <c r="C319" s="1" t="s">
        <v>947</v>
      </c>
      <c r="D319">
        <v>-15.08347</v>
      </c>
      <c r="E319">
        <v>-11.93317</v>
      </c>
      <c r="F319" s="1">
        <v>7</v>
      </c>
      <c r="G319" s="1">
        <v>7</v>
      </c>
      <c r="H319" s="1">
        <v>20.399999999999999</v>
      </c>
      <c r="I319" s="1">
        <v>39.402999999999999</v>
      </c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</row>
    <row r="320" spans="1:20" x14ac:dyDescent="0.2">
      <c r="A320" s="1" t="s">
        <v>948</v>
      </c>
      <c r="B320" s="1" t="s">
        <v>949</v>
      </c>
      <c r="C320" s="1" t="s">
        <v>950</v>
      </c>
      <c r="D320">
        <v>-13.04133</v>
      </c>
      <c r="E320">
        <v>-12.205349999999999</v>
      </c>
      <c r="F320" s="1">
        <v>7</v>
      </c>
      <c r="G320" s="1">
        <v>7</v>
      </c>
      <c r="H320" s="1">
        <v>32.6</v>
      </c>
      <c r="I320" s="1">
        <v>26.911999999999999</v>
      </c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</row>
    <row r="321" spans="1:20" x14ac:dyDescent="0.2">
      <c r="A321" s="1" t="s">
        <v>951</v>
      </c>
      <c r="B321" s="1" t="s">
        <v>952</v>
      </c>
      <c r="C321" s="1" t="s">
        <v>953</v>
      </c>
      <c r="D321">
        <v>-14.121840000000001</v>
      </c>
      <c r="E321">
        <v>-10.58347</v>
      </c>
      <c r="F321" s="1">
        <v>7</v>
      </c>
      <c r="G321" s="1">
        <v>7</v>
      </c>
      <c r="H321" s="1">
        <v>22.7</v>
      </c>
      <c r="I321" s="1">
        <v>35.340000000000003</v>
      </c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</row>
    <row r="322" spans="1:20" x14ac:dyDescent="0.2">
      <c r="A322" s="1" t="s">
        <v>954</v>
      </c>
      <c r="B322" s="1" t="s">
        <v>955</v>
      </c>
      <c r="C322" s="1" t="s">
        <v>956</v>
      </c>
      <c r="D322">
        <v>-14.11665</v>
      </c>
      <c r="E322">
        <v>-12.223945000000001</v>
      </c>
      <c r="F322" s="1">
        <v>7</v>
      </c>
      <c r="G322" s="1">
        <v>7</v>
      </c>
      <c r="H322" s="1">
        <v>15.1</v>
      </c>
      <c r="I322" s="1">
        <v>70.906999999999996</v>
      </c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</row>
    <row r="323" spans="1:20" x14ac:dyDescent="0.2">
      <c r="A323" s="1" t="s">
        <v>957</v>
      </c>
      <c r="B323" s="1" t="s">
        <v>958</v>
      </c>
      <c r="C323" s="1" t="s">
        <v>959</v>
      </c>
      <c r="D323">
        <v>-14.06448</v>
      </c>
      <c r="E323">
        <v>-12.753489999999999</v>
      </c>
      <c r="F323" s="1">
        <v>7</v>
      </c>
      <c r="G323" s="1">
        <v>7</v>
      </c>
      <c r="H323" s="1">
        <v>14</v>
      </c>
      <c r="I323" s="1">
        <v>62.779000000000003</v>
      </c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</row>
    <row r="324" spans="1:20" x14ac:dyDescent="0.2">
      <c r="A324" s="1" t="s">
        <v>960</v>
      </c>
      <c r="B324" s="1" t="s">
        <v>961</v>
      </c>
      <c r="C324" s="1" t="s">
        <v>2470</v>
      </c>
      <c r="D324">
        <v>-14.54392</v>
      </c>
      <c r="E324">
        <v>-12.375525</v>
      </c>
      <c r="F324" s="1">
        <v>6</v>
      </c>
      <c r="G324" s="1">
        <v>6</v>
      </c>
      <c r="H324" s="1">
        <v>20.8</v>
      </c>
      <c r="I324" s="1">
        <v>41.634999999999998</v>
      </c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</row>
    <row r="325" spans="1:20" x14ac:dyDescent="0.2">
      <c r="A325" s="1" t="s">
        <v>962</v>
      </c>
      <c r="B325" s="1" t="s">
        <v>963</v>
      </c>
      <c r="C325" s="1" t="s">
        <v>964</v>
      </c>
      <c r="D325">
        <v>-9.8298050000000003</v>
      </c>
      <c r="E325">
        <v>-9.1903289999999984</v>
      </c>
      <c r="F325" s="1">
        <v>5</v>
      </c>
      <c r="G325" s="1">
        <v>4</v>
      </c>
      <c r="H325" s="1">
        <v>14.2</v>
      </c>
      <c r="I325" s="1">
        <v>34.119999999999997</v>
      </c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</row>
    <row r="326" spans="1:20" x14ac:dyDescent="0.2">
      <c r="A326" s="1" t="s">
        <v>965</v>
      </c>
      <c r="B326" s="1" t="s">
        <v>966</v>
      </c>
      <c r="C326" s="1" t="s">
        <v>967</v>
      </c>
      <c r="D326">
        <v>-14.312860000000001</v>
      </c>
      <c r="E326">
        <v>-12.323515</v>
      </c>
      <c r="F326" s="1">
        <v>5</v>
      </c>
      <c r="G326" s="1">
        <v>5</v>
      </c>
      <c r="H326" s="1">
        <v>13.9</v>
      </c>
      <c r="I326" s="1">
        <v>40.902999999999999</v>
      </c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</row>
    <row r="327" spans="1:20" x14ac:dyDescent="0.2">
      <c r="A327" s="1" t="s">
        <v>968</v>
      </c>
      <c r="B327" s="1" t="s">
        <v>969</v>
      </c>
      <c r="C327" s="1" t="s">
        <v>970</v>
      </c>
      <c r="D327">
        <v>-14.53504</v>
      </c>
      <c r="E327">
        <v>-12.935555000000001</v>
      </c>
      <c r="F327" s="1">
        <v>5</v>
      </c>
      <c r="G327" s="1">
        <v>5</v>
      </c>
      <c r="H327" s="1">
        <v>8.6</v>
      </c>
      <c r="I327" s="1">
        <v>81.528000000000006</v>
      </c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</row>
    <row r="328" spans="1:20" x14ac:dyDescent="0.2">
      <c r="A328" s="1" t="s">
        <v>971</v>
      </c>
      <c r="B328" s="1" t="s">
        <v>972</v>
      </c>
      <c r="C328" s="1" t="s">
        <v>973</v>
      </c>
      <c r="D328">
        <v>-14.494540000000001</v>
      </c>
      <c r="E328">
        <v>-13.29908</v>
      </c>
      <c r="F328" s="1">
        <v>5</v>
      </c>
      <c r="G328" s="1">
        <v>5</v>
      </c>
      <c r="H328" s="1">
        <v>12.3</v>
      </c>
      <c r="I328" s="1">
        <v>58.097000000000001</v>
      </c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</row>
    <row r="329" spans="1:20" x14ac:dyDescent="0.2">
      <c r="A329" s="1" t="s">
        <v>974</v>
      </c>
      <c r="B329" s="1" t="s">
        <v>975</v>
      </c>
      <c r="C329" s="1" t="s">
        <v>976</v>
      </c>
      <c r="D329">
        <v>-14.918010000000001</v>
      </c>
      <c r="E329">
        <v>-10.979025</v>
      </c>
      <c r="F329" s="1">
        <v>4</v>
      </c>
      <c r="G329" s="1">
        <v>4</v>
      </c>
      <c r="H329" s="1">
        <v>15.1</v>
      </c>
      <c r="I329" s="1">
        <v>32.091999999999999</v>
      </c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</row>
    <row r="330" spans="1:20" x14ac:dyDescent="0.2">
      <c r="A330" s="1" t="s">
        <v>977</v>
      </c>
      <c r="B330" s="1" t="s">
        <v>978</v>
      </c>
      <c r="C330" s="1" t="s">
        <v>979</v>
      </c>
      <c r="D330">
        <v>-15.49295</v>
      </c>
      <c r="E330">
        <v>-13.078875</v>
      </c>
      <c r="F330" s="1">
        <v>4</v>
      </c>
      <c r="G330" s="1">
        <v>4</v>
      </c>
      <c r="H330" s="1">
        <v>18.2</v>
      </c>
      <c r="I330" s="1">
        <v>28.713999999999999</v>
      </c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</row>
    <row r="331" spans="1:20" x14ac:dyDescent="0.2">
      <c r="A331" s="1" t="s">
        <v>980</v>
      </c>
      <c r="B331" s="1" t="s">
        <v>981</v>
      </c>
      <c r="C331" s="1" t="s">
        <v>982</v>
      </c>
      <c r="D331">
        <v>-14.60206</v>
      </c>
      <c r="E331">
        <v>-12.350960000000001</v>
      </c>
      <c r="F331" s="1">
        <v>4</v>
      </c>
      <c r="G331" s="1">
        <v>4</v>
      </c>
      <c r="H331" s="1">
        <v>32.700000000000003</v>
      </c>
      <c r="I331" s="1">
        <v>17.14</v>
      </c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</row>
    <row r="332" spans="1:20" x14ac:dyDescent="0.2">
      <c r="A332" s="1" t="s">
        <v>983</v>
      </c>
      <c r="B332" s="1" t="s">
        <v>984</v>
      </c>
      <c r="C332" s="1" t="s">
        <v>985</v>
      </c>
      <c r="D332">
        <v>-14.74963</v>
      </c>
      <c r="E332">
        <v>-8.5953534999999999</v>
      </c>
      <c r="F332" s="1">
        <v>4</v>
      </c>
      <c r="G332" s="1">
        <v>4</v>
      </c>
      <c r="H332" s="1">
        <v>42.4</v>
      </c>
      <c r="I332" s="1">
        <v>9.8699999999999992</v>
      </c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</row>
    <row r="333" spans="1:20" x14ac:dyDescent="0.2">
      <c r="A333" s="1" t="s">
        <v>986</v>
      </c>
      <c r="B333" s="1" t="s">
        <v>987</v>
      </c>
      <c r="C333" s="1" t="s">
        <v>988</v>
      </c>
      <c r="D333">
        <v>-15.29565</v>
      </c>
      <c r="E333">
        <v>-12.563614999999999</v>
      </c>
      <c r="F333" s="1">
        <v>4</v>
      </c>
      <c r="G333" s="1">
        <v>4</v>
      </c>
      <c r="H333" s="1">
        <v>21.3</v>
      </c>
      <c r="I333" s="1">
        <v>18.364000000000001</v>
      </c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</row>
    <row r="334" spans="1:20" x14ac:dyDescent="0.2">
      <c r="A334" s="1" t="s">
        <v>989</v>
      </c>
      <c r="B334" s="1" t="s">
        <v>990</v>
      </c>
      <c r="C334" s="1" t="s">
        <v>991</v>
      </c>
      <c r="D334">
        <v>-14.71847</v>
      </c>
      <c r="E334">
        <v>-11.394629999999999</v>
      </c>
      <c r="F334" s="1">
        <v>3</v>
      </c>
      <c r="G334" s="1">
        <v>3</v>
      </c>
      <c r="H334" s="1">
        <v>21.4</v>
      </c>
      <c r="I334" s="1">
        <v>23.15</v>
      </c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</row>
    <row r="335" spans="1:20" x14ac:dyDescent="0.2">
      <c r="A335" s="1" t="s">
        <v>992</v>
      </c>
      <c r="B335" s="1" t="s">
        <v>993</v>
      </c>
      <c r="C335" s="1" t="s">
        <v>994</v>
      </c>
      <c r="D335">
        <v>-14.680339999999999</v>
      </c>
      <c r="E335">
        <v>-12.862885</v>
      </c>
      <c r="F335" s="1">
        <v>3</v>
      </c>
      <c r="G335" s="1">
        <v>3</v>
      </c>
      <c r="H335" s="1">
        <v>6.1</v>
      </c>
      <c r="I335" s="1">
        <v>46.036000000000001</v>
      </c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</row>
    <row r="336" spans="1:20" x14ac:dyDescent="0.2">
      <c r="A336" s="1" t="s">
        <v>995</v>
      </c>
      <c r="B336" s="1" t="s">
        <v>996</v>
      </c>
      <c r="C336" s="1" t="s">
        <v>997</v>
      </c>
      <c r="D336">
        <v>-14.660640000000001</v>
      </c>
      <c r="E336">
        <v>-13.975465</v>
      </c>
      <c r="F336" s="1">
        <v>3</v>
      </c>
      <c r="G336" s="1">
        <v>3</v>
      </c>
      <c r="H336" s="1">
        <v>7.6</v>
      </c>
      <c r="I336" s="1">
        <v>58.045999999999999</v>
      </c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</row>
    <row r="337" spans="1:20" x14ac:dyDescent="0.2">
      <c r="A337" s="1" t="s">
        <v>998</v>
      </c>
      <c r="B337" s="1" t="s">
        <v>999</v>
      </c>
      <c r="C337" s="1" t="s">
        <v>1000</v>
      </c>
      <c r="D337">
        <v>-13.418010000000001</v>
      </c>
      <c r="E337">
        <v>-11.304445000000001</v>
      </c>
      <c r="F337" s="1">
        <v>2</v>
      </c>
      <c r="G337" s="1">
        <v>2</v>
      </c>
      <c r="H337" s="1">
        <v>33.1</v>
      </c>
      <c r="I337" s="1">
        <v>14.128</v>
      </c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</row>
    <row r="338" spans="1:20" x14ac:dyDescent="0.2">
      <c r="A338" s="1" t="s">
        <v>1001</v>
      </c>
      <c r="B338" s="1" t="s">
        <v>1002</v>
      </c>
      <c r="C338" s="1" t="s">
        <v>1003</v>
      </c>
      <c r="D338">
        <v>-14.471539999999999</v>
      </c>
      <c r="E338">
        <v>-13.515065</v>
      </c>
      <c r="F338" s="1">
        <v>2</v>
      </c>
      <c r="G338" s="1">
        <v>2</v>
      </c>
      <c r="H338" s="1">
        <v>11.2</v>
      </c>
      <c r="I338" s="1">
        <v>20.587</v>
      </c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</row>
    <row r="339" spans="1:20" x14ac:dyDescent="0.2">
      <c r="A339" s="1" t="s">
        <v>1004</v>
      </c>
      <c r="B339" s="1" t="s">
        <v>1005</v>
      </c>
      <c r="C339" s="1" t="s">
        <v>1006</v>
      </c>
      <c r="D339">
        <v>0</v>
      </c>
      <c r="E339">
        <v>0</v>
      </c>
      <c r="F339" s="1">
        <v>99</v>
      </c>
      <c r="G339" s="1">
        <v>99</v>
      </c>
      <c r="H339" s="1">
        <v>82.5</v>
      </c>
      <c r="I339" s="1">
        <v>91.995000000000005</v>
      </c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</row>
    <row r="340" spans="1:20" x14ac:dyDescent="0.2">
      <c r="A340" s="1" t="s">
        <v>1007</v>
      </c>
      <c r="B340" s="1" t="s">
        <v>1008</v>
      </c>
      <c r="C340" s="1" t="s">
        <v>1009</v>
      </c>
      <c r="D340">
        <v>-9.7440160000000002</v>
      </c>
      <c r="E340">
        <v>-9.6581849999999996</v>
      </c>
      <c r="F340" s="1">
        <v>82</v>
      </c>
      <c r="G340" s="1">
        <v>80</v>
      </c>
      <c r="H340" s="1">
        <v>40.9</v>
      </c>
      <c r="I340" s="1">
        <v>245.04</v>
      </c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</row>
    <row r="341" spans="1:20" x14ac:dyDescent="0.2">
      <c r="A341" s="1" t="s">
        <v>1010</v>
      </c>
      <c r="B341" s="1" t="s">
        <v>1011</v>
      </c>
      <c r="C341" s="1" t="s">
        <v>1012</v>
      </c>
      <c r="D341">
        <v>-9.7908910000000002</v>
      </c>
      <c r="E341">
        <v>-9.5324535000000008</v>
      </c>
      <c r="F341" s="1">
        <v>64</v>
      </c>
      <c r="G341" s="1">
        <v>61</v>
      </c>
      <c r="H341" s="1">
        <v>34.200000000000003</v>
      </c>
      <c r="I341" s="1">
        <v>250.35</v>
      </c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</row>
    <row r="342" spans="1:20" x14ac:dyDescent="0.2">
      <c r="A342" s="1" t="s">
        <v>1013</v>
      </c>
      <c r="B342" s="1" t="s">
        <v>1014</v>
      </c>
      <c r="C342" s="1" t="s">
        <v>1015</v>
      </c>
      <c r="D342">
        <v>-9.25169</v>
      </c>
      <c r="E342">
        <v>-8.9395424999999999</v>
      </c>
      <c r="F342" s="1">
        <v>63</v>
      </c>
      <c r="G342" s="1">
        <v>63</v>
      </c>
      <c r="H342" s="1">
        <v>23</v>
      </c>
      <c r="I342" s="1">
        <v>357.85</v>
      </c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</row>
    <row r="343" spans="1:20" x14ac:dyDescent="0.2">
      <c r="A343" s="1" t="s">
        <v>1016</v>
      </c>
      <c r="B343" s="1" t="s">
        <v>1017</v>
      </c>
      <c r="C343" s="1" t="s">
        <v>1018</v>
      </c>
      <c r="D343">
        <v>-9.3770910000000001</v>
      </c>
      <c r="E343">
        <v>-10.013370500000001</v>
      </c>
      <c r="F343" s="1">
        <v>56</v>
      </c>
      <c r="G343" s="1">
        <v>56</v>
      </c>
      <c r="H343" s="1">
        <v>35.200000000000003</v>
      </c>
      <c r="I343" s="1">
        <v>206.94</v>
      </c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</row>
    <row r="344" spans="1:20" x14ac:dyDescent="0.2">
      <c r="A344" s="1" t="s">
        <v>1019</v>
      </c>
      <c r="B344" s="1" t="s">
        <v>1020</v>
      </c>
      <c r="C344" s="1" t="s">
        <v>1021</v>
      </c>
      <c r="D344">
        <v>-5.5206619999999997</v>
      </c>
      <c r="E344">
        <v>-6.1904734999999995</v>
      </c>
      <c r="F344" s="1">
        <v>52</v>
      </c>
      <c r="G344" s="1">
        <v>52</v>
      </c>
      <c r="H344" s="1">
        <v>65.3</v>
      </c>
      <c r="I344" s="1">
        <v>85.793000000000006</v>
      </c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</row>
    <row r="345" spans="1:20" x14ac:dyDescent="0.2">
      <c r="A345" s="1" t="s">
        <v>1022</v>
      </c>
      <c r="B345" s="1" t="s">
        <v>1023</v>
      </c>
      <c r="C345" s="1" t="s">
        <v>1024</v>
      </c>
      <c r="D345">
        <v>-6.639818</v>
      </c>
      <c r="E345">
        <v>-7.0637635000000003</v>
      </c>
      <c r="F345" s="1">
        <v>50</v>
      </c>
      <c r="G345" s="1">
        <v>50</v>
      </c>
      <c r="H345" s="1">
        <v>59.9</v>
      </c>
      <c r="I345" s="1">
        <v>103.27</v>
      </c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</row>
    <row r="346" spans="1:20" x14ac:dyDescent="0.2">
      <c r="A346" s="1" t="s">
        <v>1025</v>
      </c>
      <c r="B346" s="1" t="s">
        <v>1026</v>
      </c>
      <c r="C346" s="1" t="s">
        <v>1027</v>
      </c>
      <c r="D346">
        <v>-7.9663019999999998</v>
      </c>
      <c r="E346">
        <v>-8.3816819999999996</v>
      </c>
      <c r="F346" s="1">
        <v>50</v>
      </c>
      <c r="G346" s="1">
        <v>50</v>
      </c>
      <c r="H346" s="1">
        <v>47.3</v>
      </c>
      <c r="I346" s="1">
        <v>118.64</v>
      </c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</row>
    <row r="347" spans="1:20" x14ac:dyDescent="0.2">
      <c r="A347" s="1" t="s">
        <v>1028</v>
      </c>
      <c r="B347" s="1" t="s">
        <v>1029</v>
      </c>
      <c r="C347" s="1" t="s">
        <v>1030</v>
      </c>
      <c r="D347">
        <v>-7.907699</v>
      </c>
      <c r="E347">
        <v>-7.7288305000000008</v>
      </c>
      <c r="F347" s="1">
        <v>47</v>
      </c>
      <c r="G347" s="1">
        <v>47</v>
      </c>
      <c r="H347" s="1">
        <v>44.6</v>
      </c>
      <c r="I347" s="1">
        <v>139.94999999999999</v>
      </c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</row>
    <row r="348" spans="1:20" x14ac:dyDescent="0.2">
      <c r="A348" s="1" t="s">
        <v>1031</v>
      </c>
      <c r="B348" s="1" t="s">
        <v>1032</v>
      </c>
      <c r="C348" s="1" t="s">
        <v>1033</v>
      </c>
      <c r="D348">
        <v>-6.8036459999999996</v>
      </c>
      <c r="E348">
        <v>-6.7722864999999999</v>
      </c>
      <c r="F348" s="1">
        <v>46</v>
      </c>
      <c r="G348" s="1">
        <v>12</v>
      </c>
      <c r="H348" s="1">
        <v>56.6</v>
      </c>
      <c r="I348" s="1">
        <v>80.899000000000001</v>
      </c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</row>
    <row r="349" spans="1:20" x14ac:dyDescent="0.2">
      <c r="A349" s="1" t="s">
        <v>1034</v>
      </c>
      <c r="B349" s="1" t="s">
        <v>1035</v>
      </c>
      <c r="C349" s="1" t="s">
        <v>1036</v>
      </c>
      <c r="D349">
        <v>-5.6643920000000003</v>
      </c>
      <c r="E349">
        <v>-5.7287110000000006</v>
      </c>
      <c r="F349" s="1">
        <v>44</v>
      </c>
      <c r="G349" s="1">
        <v>16</v>
      </c>
      <c r="H349" s="1">
        <v>73.2</v>
      </c>
      <c r="I349" s="1">
        <v>69.656000000000006</v>
      </c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</row>
    <row r="350" spans="1:20" x14ac:dyDescent="0.2">
      <c r="A350" s="1" t="s">
        <v>1037</v>
      </c>
      <c r="B350" s="1" t="s">
        <v>1038</v>
      </c>
      <c r="C350" s="1" t="s">
        <v>1039</v>
      </c>
      <c r="D350">
        <v>-8.1972450000000006</v>
      </c>
      <c r="E350">
        <v>-8.438269</v>
      </c>
      <c r="F350" s="1">
        <v>43</v>
      </c>
      <c r="G350" s="1">
        <v>43</v>
      </c>
      <c r="H350" s="1">
        <v>49.9</v>
      </c>
      <c r="I350" s="1">
        <v>102.03</v>
      </c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</row>
    <row r="351" spans="1:20" x14ac:dyDescent="0.2">
      <c r="A351" s="1" t="s">
        <v>1040</v>
      </c>
      <c r="B351" s="1" t="s">
        <v>1041</v>
      </c>
      <c r="C351" s="1" t="s">
        <v>1042</v>
      </c>
      <c r="D351">
        <v>-6.892722</v>
      </c>
      <c r="E351">
        <v>-6.4276210000000003</v>
      </c>
      <c r="F351" s="1">
        <v>42</v>
      </c>
      <c r="G351" s="1">
        <v>42</v>
      </c>
      <c r="H351" s="1">
        <v>65.099999999999994</v>
      </c>
      <c r="I351" s="1">
        <v>44.58</v>
      </c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</row>
    <row r="352" spans="1:20" x14ac:dyDescent="0.2">
      <c r="A352" s="1" t="s">
        <v>1043</v>
      </c>
      <c r="B352" s="1" t="s">
        <v>1044</v>
      </c>
      <c r="C352" s="1" t="s">
        <v>1045</v>
      </c>
      <c r="D352">
        <v>-8.6471509999999991</v>
      </c>
      <c r="E352">
        <v>-8.9524590000000011</v>
      </c>
      <c r="F352" s="1">
        <v>42</v>
      </c>
      <c r="G352" s="1">
        <v>13</v>
      </c>
      <c r="H352" s="1">
        <v>68.2</v>
      </c>
      <c r="I352" s="1">
        <v>69.468999999999994</v>
      </c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</row>
    <row r="353" spans="1:20" x14ac:dyDescent="0.2">
      <c r="A353" s="1" t="s">
        <v>1046</v>
      </c>
      <c r="B353" s="1" t="s">
        <v>1047</v>
      </c>
      <c r="C353" s="1" t="s">
        <v>1048</v>
      </c>
      <c r="D353">
        <v>-7.4920770000000001</v>
      </c>
      <c r="E353">
        <v>-7.6765084999999997</v>
      </c>
      <c r="F353" s="1">
        <v>42</v>
      </c>
      <c r="G353" s="1">
        <v>41</v>
      </c>
      <c r="H353" s="1">
        <v>48.6</v>
      </c>
      <c r="I353" s="1">
        <v>107.97</v>
      </c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</row>
    <row r="354" spans="1:20" x14ac:dyDescent="0.2">
      <c r="A354" s="1" t="s">
        <v>1049</v>
      </c>
      <c r="B354" s="1" t="s">
        <v>1050</v>
      </c>
      <c r="C354" s="1" t="s">
        <v>1051</v>
      </c>
      <c r="D354">
        <v>-7.258362</v>
      </c>
      <c r="E354">
        <v>-7.4213190000000004</v>
      </c>
      <c r="F354" s="1">
        <v>41</v>
      </c>
      <c r="G354" s="1">
        <v>41</v>
      </c>
      <c r="H354" s="1">
        <v>34</v>
      </c>
      <c r="I354" s="1">
        <v>124.71</v>
      </c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</row>
    <row r="355" spans="1:20" x14ac:dyDescent="0.2">
      <c r="A355" s="1" t="s">
        <v>1052</v>
      </c>
      <c r="B355" s="1" t="s">
        <v>1053</v>
      </c>
      <c r="C355" s="1" t="s">
        <v>1054</v>
      </c>
      <c r="D355">
        <v>-12.10674</v>
      </c>
      <c r="E355">
        <v>-12.1218</v>
      </c>
      <c r="F355" s="1">
        <v>40</v>
      </c>
      <c r="G355" s="1">
        <v>6</v>
      </c>
      <c r="H355" s="1">
        <v>48.2</v>
      </c>
      <c r="I355" s="1">
        <v>81.405000000000001</v>
      </c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</row>
    <row r="356" spans="1:20" x14ac:dyDescent="0.2">
      <c r="A356" s="1" t="s">
        <v>1055</v>
      </c>
      <c r="B356" s="1" t="s">
        <v>1056</v>
      </c>
      <c r="C356" s="1" t="s">
        <v>1057</v>
      </c>
      <c r="D356">
        <v>-8.002535</v>
      </c>
      <c r="E356">
        <v>-8.2348770000000009</v>
      </c>
      <c r="F356" s="1">
        <v>39</v>
      </c>
      <c r="G356" s="1">
        <v>39</v>
      </c>
      <c r="H356" s="1">
        <v>44.3</v>
      </c>
      <c r="I356" s="1">
        <v>105.87</v>
      </c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</row>
    <row r="357" spans="1:20" x14ac:dyDescent="0.2">
      <c r="A357" s="1" t="s">
        <v>1058</v>
      </c>
      <c r="B357" s="1" t="s">
        <v>1059</v>
      </c>
      <c r="C357" s="1" t="s">
        <v>1060</v>
      </c>
      <c r="D357">
        <v>-6.0288029999999999</v>
      </c>
      <c r="E357">
        <v>-6.1998999999999995</v>
      </c>
      <c r="F357" s="1">
        <v>36</v>
      </c>
      <c r="G357" s="1">
        <v>36</v>
      </c>
      <c r="H357" s="1">
        <v>81</v>
      </c>
      <c r="I357" s="1">
        <v>44.738</v>
      </c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</row>
    <row r="358" spans="1:20" x14ac:dyDescent="0.2">
      <c r="A358" s="1" t="s">
        <v>1061</v>
      </c>
      <c r="B358" s="1" t="s">
        <v>1062</v>
      </c>
      <c r="C358" s="1" t="s">
        <v>1063</v>
      </c>
      <c r="D358">
        <v>-6.3536359999999998</v>
      </c>
      <c r="E358">
        <v>-5.8816980000000001</v>
      </c>
      <c r="F358" s="1">
        <v>36</v>
      </c>
      <c r="G358" s="1">
        <v>36</v>
      </c>
      <c r="H358" s="1">
        <v>58.6</v>
      </c>
      <c r="I358" s="1">
        <v>72.545000000000002</v>
      </c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</row>
    <row r="359" spans="1:20" x14ac:dyDescent="0.2">
      <c r="A359" s="1" t="s">
        <v>1064</v>
      </c>
      <c r="B359" s="1" t="s">
        <v>1065</v>
      </c>
      <c r="C359" s="1" t="s">
        <v>1066</v>
      </c>
      <c r="D359">
        <v>-5.3560470000000002</v>
      </c>
      <c r="E359">
        <v>-6.0519094999999998</v>
      </c>
      <c r="F359" s="1">
        <v>36</v>
      </c>
      <c r="G359" s="1">
        <v>35</v>
      </c>
      <c r="H359" s="1">
        <v>73</v>
      </c>
      <c r="I359" s="1">
        <v>54.543999999999997</v>
      </c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</row>
    <row r="360" spans="1:20" x14ac:dyDescent="0.2">
      <c r="A360" s="1" t="s">
        <v>1067</v>
      </c>
      <c r="B360" s="1" t="s">
        <v>1068</v>
      </c>
      <c r="C360" s="1" t="s">
        <v>1069</v>
      </c>
      <c r="D360">
        <v>-7.9552940000000003</v>
      </c>
      <c r="E360">
        <v>-8.3090960000000003</v>
      </c>
      <c r="F360" s="1">
        <v>36</v>
      </c>
      <c r="G360" s="1">
        <v>36</v>
      </c>
      <c r="H360" s="1">
        <v>42</v>
      </c>
      <c r="I360" s="1">
        <v>109.49</v>
      </c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</row>
    <row r="361" spans="1:20" x14ac:dyDescent="0.2">
      <c r="A361" s="1" t="s">
        <v>1070</v>
      </c>
      <c r="B361" s="1" t="s">
        <v>1071</v>
      </c>
      <c r="C361" s="1" t="s">
        <v>1072</v>
      </c>
      <c r="D361">
        <v>-8.2114449999999994</v>
      </c>
      <c r="E361">
        <v>-8.6182739999999995</v>
      </c>
      <c r="F361" s="1">
        <v>36</v>
      </c>
      <c r="G361" s="1">
        <v>36</v>
      </c>
      <c r="H361" s="1">
        <v>31.2</v>
      </c>
      <c r="I361" s="1">
        <v>138.01</v>
      </c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</row>
    <row r="362" spans="1:20" x14ac:dyDescent="0.2">
      <c r="A362" s="1" t="s">
        <v>1073</v>
      </c>
      <c r="B362" s="1" t="s">
        <v>1074</v>
      </c>
      <c r="C362" s="1" t="s">
        <v>1075</v>
      </c>
      <c r="D362">
        <v>-8.4070359999999997</v>
      </c>
      <c r="E362">
        <v>-8.0243934999999986</v>
      </c>
      <c r="F362" s="1">
        <v>35</v>
      </c>
      <c r="G362" s="1">
        <v>35</v>
      </c>
      <c r="H362" s="1">
        <v>52.6</v>
      </c>
      <c r="I362" s="1">
        <v>54.639000000000003</v>
      </c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</row>
    <row r="363" spans="1:20" x14ac:dyDescent="0.2">
      <c r="A363" s="1" t="s">
        <v>1076</v>
      </c>
      <c r="B363" s="1" t="s">
        <v>1077</v>
      </c>
      <c r="C363" s="1" t="s">
        <v>1078</v>
      </c>
      <c r="D363">
        <v>-7.9821809999999997</v>
      </c>
      <c r="E363">
        <v>-8.2576684999999994</v>
      </c>
      <c r="F363" s="1">
        <v>35</v>
      </c>
      <c r="G363" s="1">
        <v>34</v>
      </c>
      <c r="H363" s="1">
        <v>46.9</v>
      </c>
      <c r="I363" s="1">
        <v>104.62</v>
      </c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</row>
    <row r="364" spans="1:20" x14ac:dyDescent="0.2">
      <c r="A364" s="1" t="s">
        <v>1079</v>
      </c>
      <c r="B364" s="1" t="s">
        <v>1080</v>
      </c>
      <c r="C364" s="1" t="s">
        <v>1081</v>
      </c>
      <c r="D364">
        <v>-8.0683570000000007</v>
      </c>
      <c r="E364">
        <v>-8.2414664999999996</v>
      </c>
      <c r="F364" s="1">
        <v>35</v>
      </c>
      <c r="G364" s="1">
        <v>34</v>
      </c>
      <c r="H364" s="1">
        <v>32.6</v>
      </c>
      <c r="I364" s="1">
        <v>104.23</v>
      </c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</row>
    <row r="365" spans="1:20" x14ac:dyDescent="0.2">
      <c r="A365" s="1" t="s">
        <v>1082</v>
      </c>
      <c r="B365" s="1" t="s">
        <v>1083</v>
      </c>
      <c r="C365" s="1" t="s">
        <v>1084</v>
      </c>
      <c r="D365">
        <v>-6.7226730000000003</v>
      </c>
      <c r="E365">
        <v>-7.0144695000000006</v>
      </c>
      <c r="F365" s="1">
        <v>34</v>
      </c>
      <c r="G365" s="1">
        <v>2</v>
      </c>
      <c r="H365" s="1">
        <v>62</v>
      </c>
      <c r="I365" s="1">
        <v>66.593999999999994</v>
      </c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</row>
    <row r="366" spans="1:20" x14ac:dyDescent="0.2">
      <c r="A366" s="1" t="s">
        <v>1085</v>
      </c>
      <c r="B366" s="1" t="s">
        <v>1086</v>
      </c>
      <c r="C366" s="1" t="s">
        <v>1087</v>
      </c>
      <c r="D366">
        <v>-7.3869220000000002</v>
      </c>
      <c r="E366">
        <v>-7.1964649999999999</v>
      </c>
      <c r="F366" s="1">
        <v>33</v>
      </c>
      <c r="G366" s="1">
        <v>33</v>
      </c>
      <c r="H366" s="1">
        <v>59.4</v>
      </c>
      <c r="I366" s="1">
        <v>60.750999999999998</v>
      </c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</row>
    <row r="367" spans="1:20" x14ac:dyDescent="0.2">
      <c r="A367" s="1" t="s">
        <v>1088</v>
      </c>
      <c r="B367" s="1" t="s">
        <v>1089</v>
      </c>
      <c r="C367" s="1" t="s">
        <v>1090</v>
      </c>
      <c r="D367">
        <v>-4.5142829999999998</v>
      </c>
      <c r="E367">
        <v>-5.0687564999999992</v>
      </c>
      <c r="F367" s="1">
        <v>32</v>
      </c>
      <c r="G367" s="1">
        <v>32</v>
      </c>
      <c r="H367" s="1">
        <v>70.7</v>
      </c>
      <c r="I367" s="1">
        <v>29.995000000000001</v>
      </c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</row>
    <row r="368" spans="1:20" x14ac:dyDescent="0.2">
      <c r="A368" s="1" t="s">
        <v>1091</v>
      </c>
      <c r="B368" s="1" t="s">
        <v>1092</v>
      </c>
      <c r="C368" s="1" t="s">
        <v>1093</v>
      </c>
      <c r="D368">
        <v>-7.7788880000000002</v>
      </c>
      <c r="E368">
        <v>-8.2269089999999991</v>
      </c>
      <c r="F368" s="1">
        <v>32</v>
      </c>
      <c r="G368" s="1">
        <v>32</v>
      </c>
      <c r="H368" s="1">
        <v>36.299999999999997</v>
      </c>
      <c r="I368" s="1">
        <v>93.287999999999997</v>
      </c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</row>
    <row r="369" spans="1:20" x14ac:dyDescent="0.2">
      <c r="A369" s="1" t="s">
        <v>1094</v>
      </c>
      <c r="B369" s="1" t="s">
        <v>1095</v>
      </c>
      <c r="C369" s="1" t="s">
        <v>1096</v>
      </c>
      <c r="D369">
        <v>-8.3323119999999999</v>
      </c>
      <c r="E369">
        <v>-8.4061960000000013</v>
      </c>
      <c r="F369" s="1">
        <v>30</v>
      </c>
      <c r="G369" s="1">
        <v>30</v>
      </c>
      <c r="H369" s="1">
        <v>39.700000000000003</v>
      </c>
      <c r="I369" s="1">
        <v>93.343999999999994</v>
      </c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</row>
    <row r="370" spans="1:20" x14ac:dyDescent="0.2">
      <c r="A370" s="1" t="s">
        <v>1097</v>
      </c>
      <c r="B370" s="1" t="s">
        <v>1098</v>
      </c>
      <c r="C370" s="1" t="s">
        <v>1099</v>
      </c>
      <c r="D370">
        <v>-9.4719049999999996</v>
      </c>
      <c r="E370">
        <v>-9.1009349999999998</v>
      </c>
      <c r="F370" s="1">
        <v>29</v>
      </c>
      <c r="G370" s="1">
        <v>27</v>
      </c>
      <c r="H370" s="1">
        <v>48.4</v>
      </c>
      <c r="I370" s="1">
        <v>77.864999999999995</v>
      </c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</row>
    <row r="371" spans="1:20" x14ac:dyDescent="0.2">
      <c r="A371" s="1" t="s">
        <v>1100</v>
      </c>
      <c r="B371" s="1" t="s">
        <v>1101</v>
      </c>
      <c r="C371" s="1" t="s">
        <v>1102</v>
      </c>
      <c r="D371">
        <v>-10.981719999999999</v>
      </c>
      <c r="E371">
        <v>-11.196249999999999</v>
      </c>
      <c r="F371" s="1">
        <v>29</v>
      </c>
      <c r="G371" s="1">
        <v>29</v>
      </c>
      <c r="H371" s="1">
        <v>25.6</v>
      </c>
      <c r="I371" s="1">
        <v>171.07</v>
      </c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</row>
    <row r="372" spans="1:20" x14ac:dyDescent="0.2">
      <c r="A372" s="1" t="s">
        <v>1103</v>
      </c>
      <c r="B372" s="1" t="s">
        <v>1104</v>
      </c>
      <c r="C372" s="1" t="s">
        <v>1105</v>
      </c>
      <c r="D372">
        <v>-9.7777550000000009</v>
      </c>
      <c r="E372">
        <v>-9.6112324999999998</v>
      </c>
      <c r="F372" s="1">
        <v>28</v>
      </c>
      <c r="G372" s="1">
        <v>28</v>
      </c>
      <c r="H372" s="1">
        <v>48.4</v>
      </c>
      <c r="I372" s="1">
        <v>61.661999999999999</v>
      </c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</row>
    <row r="373" spans="1:20" x14ac:dyDescent="0.2">
      <c r="A373" s="1" t="s">
        <v>1106</v>
      </c>
      <c r="B373" s="1" t="s">
        <v>1107</v>
      </c>
      <c r="C373" s="1" t="s">
        <v>1108</v>
      </c>
      <c r="D373">
        <v>-4.8000259999999999</v>
      </c>
      <c r="E373">
        <v>-5.163373</v>
      </c>
      <c r="F373" s="1">
        <v>27</v>
      </c>
      <c r="G373" s="1">
        <v>6</v>
      </c>
      <c r="H373" s="1">
        <v>77.400000000000006</v>
      </c>
      <c r="I373" s="1">
        <v>35.746000000000002</v>
      </c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</row>
    <row r="374" spans="1:20" x14ac:dyDescent="0.2">
      <c r="A374" s="1" t="s">
        <v>1109</v>
      </c>
      <c r="B374" s="1" t="s">
        <v>1110</v>
      </c>
      <c r="C374" s="1" t="s">
        <v>1111</v>
      </c>
      <c r="D374">
        <v>-4.5211399999999999</v>
      </c>
      <c r="E374">
        <v>-4.1782734999999995</v>
      </c>
      <c r="F374" s="1">
        <v>27</v>
      </c>
      <c r="G374" s="1">
        <v>27</v>
      </c>
      <c r="H374" s="1">
        <v>58.7</v>
      </c>
      <c r="I374" s="1">
        <v>39.189</v>
      </c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</row>
    <row r="375" spans="1:20" x14ac:dyDescent="0.2">
      <c r="A375" s="1" t="s">
        <v>1112</v>
      </c>
      <c r="B375" s="1" t="s">
        <v>1113</v>
      </c>
      <c r="C375" s="1" t="s">
        <v>1114</v>
      </c>
      <c r="D375">
        <v>-9.5153970000000001</v>
      </c>
      <c r="E375">
        <v>-9.6571370000000005</v>
      </c>
      <c r="F375" s="1">
        <v>27</v>
      </c>
      <c r="G375" s="1">
        <v>27</v>
      </c>
      <c r="H375" s="1">
        <v>21.9</v>
      </c>
      <c r="I375" s="1">
        <v>160.27000000000001</v>
      </c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</row>
    <row r="376" spans="1:20" x14ac:dyDescent="0.2">
      <c r="A376" s="1" t="s">
        <v>1115</v>
      </c>
      <c r="B376" s="1" t="s">
        <v>1116</v>
      </c>
      <c r="C376" s="1" t="s">
        <v>1117</v>
      </c>
      <c r="D376">
        <v>-8.2580639999999992</v>
      </c>
      <c r="E376">
        <v>-8.4605130000000006</v>
      </c>
      <c r="F376" s="1">
        <v>27</v>
      </c>
      <c r="G376" s="1">
        <v>27</v>
      </c>
      <c r="H376" s="1">
        <v>22.2</v>
      </c>
      <c r="I376" s="1">
        <v>145.16</v>
      </c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</row>
    <row r="377" spans="1:20" x14ac:dyDescent="0.2">
      <c r="A377" s="1" t="s">
        <v>1118</v>
      </c>
      <c r="B377" s="1" t="s">
        <v>1119</v>
      </c>
      <c r="C377" s="1" t="s">
        <v>1120</v>
      </c>
      <c r="D377">
        <v>-12.44613</v>
      </c>
      <c r="E377">
        <v>-14.10295</v>
      </c>
      <c r="F377" s="1">
        <v>27</v>
      </c>
      <c r="G377" s="1">
        <v>27</v>
      </c>
      <c r="H377" s="1">
        <v>17.3</v>
      </c>
      <c r="I377" s="1">
        <v>187.23</v>
      </c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</row>
    <row r="378" spans="1:20" x14ac:dyDescent="0.2">
      <c r="A378" s="1" t="s">
        <v>1121</v>
      </c>
      <c r="B378" s="1" t="s">
        <v>1122</v>
      </c>
      <c r="C378" s="1" t="s">
        <v>1123</v>
      </c>
      <c r="D378">
        <v>-9.8869900000000008</v>
      </c>
      <c r="E378">
        <v>-9.9059585000000006</v>
      </c>
      <c r="F378" s="1">
        <v>27</v>
      </c>
      <c r="G378" s="1">
        <v>27</v>
      </c>
      <c r="H378" s="1">
        <v>33.200000000000003</v>
      </c>
      <c r="I378" s="1">
        <v>85.025999999999996</v>
      </c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</row>
    <row r="379" spans="1:20" x14ac:dyDescent="0.2">
      <c r="A379" s="1" t="s">
        <v>1124</v>
      </c>
      <c r="B379" s="1" t="s">
        <v>1125</v>
      </c>
      <c r="C379" s="1" t="s">
        <v>1126</v>
      </c>
      <c r="D379">
        <v>-8.7922720000000005</v>
      </c>
      <c r="E379">
        <v>-8.9385204999999992</v>
      </c>
      <c r="F379" s="1">
        <v>26</v>
      </c>
      <c r="G379" s="1">
        <v>26</v>
      </c>
      <c r="H379" s="1">
        <v>41.4</v>
      </c>
      <c r="I379" s="1">
        <v>70.626999999999995</v>
      </c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</row>
    <row r="380" spans="1:20" x14ac:dyDescent="0.2">
      <c r="A380" s="1" t="s">
        <v>1127</v>
      </c>
      <c r="B380" s="1" t="s">
        <v>1128</v>
      </c>
      <c r="C380" s="1" t="s">
        <v>1129</v>
      </c>
      <c r="D380">
        <v>-6.5730709999999997</v>
      </c>
      <c r="E380">
        <v>-6.9576370000000001</v>
      </c>
      <c r="F380" s="1">
        <v>26</v>
      </c>
      <c r="G380" s="1">
        <v>15</v>
      </c>
      <c r="H380" s="1">
        <v>64.099999999999994</v>
      </c>
      <c r="I380" s="1">
        <v>46.914000000000001</v>
      </c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</row>
    <row r="381" spans="1:20" x14ac:dyDescent="0.2">
      <c r="A381" s="1" t="s">
        <v>1130</v>
      </c>
      <c r="B381" s="1" t="s">
        <v>1131</v>
      </c>
      <c r="C381" s="1" t="s">
        <v>1132</v>
      </c>
      <c r="D381">
        <v>-7.6537490000000004</v>
      </c>
      <c r="E381">
        <v>-7.3170609999999998</v>
      </c>
      <c r="F381" s="1">
        <v>26</v>
      </c>
      <c r="G381" s="1">
        <v>15</v>
      </c>
      <c r="H381" s="1">
        <v>70.5</v>
      </c>
      <c r="I381" s="1">
        <v>35.75</v>
      </c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</row>
    <row r="382" spans="1:20" x14ac:dyDescent="0.2">
      <c r="A382" s="1" t="s">
        <v>1133</v>
      </c>
      <c r="B382" s="1" t="s">
        <v>1134</v>
      </c>
      <c r="C382" s="1" t="s">
        <v>1135</v>
      </c>
      <c r="D382">
        <v>-10.0235</v>
      </c>
      <c r="E382">
        <v>-9.7523075000000006</v>
      </c>
      <c r="F382" s="1">
        <v>26</v>
      </c>
      <c r="G382" s="1">
        <v>26</v>
      </c>
      <c r="H382" s="1">
        <v>66.599999999999994</v>
      </c>
      <c r="I382" s="1">
        <v>57.203000000000003</v>
      </c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</row>
    <row r="383" spans="1:20" x14ac:dyDescent="0.2">
      <c r="A383" s="1" t="s">
        <v>1136</v>
      </c>
      <c r="B383" s="1" t="s">
        <v>1137</v>
      </c>
      <c r="C383" s="1" t="s">
        <v>1138</v>
      </c>
      <c r="D383">
        <v>-7.3279230000000002</v>
      </c>
      <c r="E383">
        <v>-7.5457555000000003</v>
      </c>
      <c r="F383" s="1">
        <v>26</v>
      </c>
      <c r="G383" s="1">
        <v>19</v>
      </c>
      <c r="H383" s="1">
        <v>47.1</v>
      </c>
      <c r="I383" s="1">
        <v>49.343000000000004</v>
      </c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</row>
    <row r="384" spans="1:20" x14ac:dyDescent="0.2">
      <c r="A384" s="1" t="s">
        <v>1139</v>
      </c>
      <c r="B384" s="1" t="s">
        <v>1140</v>
      </c>
      <c r="C384" s="1" t="s">
        <v>1141</v>
      </c>
      <c r="D384">
        <v>-8.9830170000000003</v>
      </c>
      <c r="E384">
        <v>-9.5349940000000011</v>
      </c>
      <c r="F384" s="1">
        <v>26</v>
      </c>
      <c r="G384" s="1">
        <v>26</v>
      </c>
      <c r="H384" s="1">
        <v>58.4</v>
      </c>
      <c r="I384" s="1">
        <v>57.749000000000002</v>
      </c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</row>
    <row r="385" spans="1:20" x14ac:dyDescent="0.2">
      <c r="A385" s="1" t="s">
        <v>1142</v>
      </c>
      <c r="B385" s="1" t="s">
        <v>1143</v>
      </c>
      <c r="C385" s="1" t="s">
        <v>1144</v>
      </c>
      <c r="D385">
        <v>-10.64986</v>
      </c>
      <c r="E385">
        <v>-10.437999999999999</v>
      </c>
      <c r="F385" s="1">
        <v>26</v>
      </c>
      <c r="G385" s="1">
        <v>26</v>
      </c>
      <c r="H385" s="1">
        <v>27.7</v>
      </c>
      <c r="I385" s="1">
        <v>129.97</v>
      </c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</row>
    <row r="386" spans="1:20" x14ac:dyDescent="0.2">
      <c r="A386" s="1" t="s">
        <v>1145</v>
      </c>
      <c r="B386" s="1" t="s">
        <v>1146</v>
      </c>
      <c r="C386" s="1" t="s">
        <v>1147</v>
      </c>
      <c r="D386">
        <v>-13.80264</v>
      </c>
      <c r="E386">
        <v>-12.290279999999999</v>
      </c>
      <c r="F386" s="1">
        <v>25</v>
      </c>
      <c r="G386" s="1">
        <v>9</v>
      </c>
      <c r="H386" s="1">
        <v>39.6</v>
      </c>
      <c r="I386" s="1">
        <v>70.546000000000006</v>
      </c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</row>
    <row r="387" spans="1:20" x14ac:dyDescent="0.2">
      <c r="A387" s="1" t="s">
        <v>1148</v>
      </c>
      <c r="B387" s="1" t="s">
        <v>1149</v>
      </c>
      <c r="C387" s="1" t="s">
        <v>1150</v>
      </c>
      <c r="D387">
        <v>-8.2342279999999999</v>
      </c>
      <c r="E387">
        <v>-8.4700854999999997</v>
      </c>
      <c r="F387" s="1">
        <v>25</v>
      </c>
      <c r="G387" s="1">
        <v>25</v>
      </c>
      <c r="H387" s="1">
        <v>39.299999999999997</v>
      </c>
      <c r="I387" s="1">
        <v>102.36</v>
      </c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</row>
    <row r="388" spans="1:20" x14ac:dyDescent="0.2">
      <c r="A388" s="1" t="s">
        <v>1151</v>
      </c>
      <c r="B388" s="1" t="s">
        <v>1152</v>
      </c>
      <c r="C388" s="1" t="s">
        <v>1153</v>
      </c>
      <c r="D388">
        <v>-10.555669999999999</v>
      </c>
      <c r="E388">
        <v>-10.369250000000001</v>
      </c>
      <c r="F388" s="1">
        <v>25</v>
      </c>
      <c r="G388" s="1">
        <v>25</v>
      </c>
      <c r="H388" s="1">
        <v>42.1</v>
      </c>
      <c r="I388" s="1">
        <v>58.814</v>
      </c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</row>
    <row r="389" spans="1:20" x14ac:dyDescent="0.2">
      <c r="A389" s="1" t="s">
        <v>1154</v>
      </c>
      <c r="B389" s="1" t="s">
        <v>1155</v>
      </c>
      <c r="C389" s="1" t="s">
        <v>1156</v>
      </c>
      <c r="D389">
        <v>-8.1877530000000007</v>
      </c>
      <c r="E389">
        <v>-8.6172070000000005</v>
      </c>
      <c r="F389" s="1">
        <v>25</v>
      </c>
      <c r="G389" s="1">
        <v>25</v>
      </c>
      <c r="H389" s="1">
        <v>43.2</v>
      </c>
      <c r="I389" s="1">
        <v>66.760000000000005</v>
      </c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</row>
    <row r="390" spans="1:20" x14ac:dyDescent="0.2">
      <c r="A390" s="1" t="s">
        <v>1157</v>
      </c>
      <c r="B390" s="1" t="s">
        <v>1158</v>
      </c>
      <c r="C390" s="1" t="s">
        <v>1159</v>
      </c>
      <c r="D390">
        <v>-10.57901</v>
      </c>
      <c r="E390">
        <v>-11.06072</v>
      </c>
      <c r="F390" s="1">
        <v>24</v>
      </c>
      <c r="G390" s="1">
        <v>23</v>
      </c>
      <c r="H390" s="1">
        <v>15.7</v>
      </c>
      <c r="I390" s="1">
        <v>191.61</v>
      </c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</row>
    <row r="391" spans="1:20" x14ac:dyDescent="0.2">
      <c r="A391" s="1" t="s">
        <v>1160</v>
      </c>
      <c r="B391" s="1" t="s">
        <v>1161</v>
      </c>
      <c r="C391" s="1" t="s">
        <v>1162</v>
      </c>
      <c r="D391">
        <v>-9.020429</v>
      </c>
      <c r="E391">
        <v>-9.0865524999999998</v>
      </c>
      <c r="F391" s="1">
        <v>24</v>
      </c>
      <c r="G391" s="1">
        <v>23</v>
      </c>
      <c r="H391" s="1">
        <v>24.6</v>
      </c>
      <c r="I391" s="1">
        <v>123.99</v>
      </c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</row>
    <row r="392" spans="1:20" x14ac:dyDescent="0.2">
      <c r="A392" s="1" t="s">
        <v>1163</v>
      </c>
      <c r="B392" s="1" t="s">
        <v>1164</v>
      </c>
      <c r="C392" s="1" t="s">
        <v>1165</v>
      </c>
      <c r="D392">
        <v>-9.4314090000000004</v>
      </c>
      <c r="E392">
        <v>-9.7615295</v>
      </c>
      <c r="F392" s="1">
        <v>24</v>
      </c>
      <c r="G392" s="1">
        <v>24</v>
      </c>
      <c r="H392" s="1">
        <v>48</v>
      </c>
      <c r="I392" s="1">
        <v>64.343000000000004</v>
      </c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</row>
    <row r="393" spans="1:20" x14ac:dyDescent="0.2">
      <c r="A393" s="1" t="s">
        <v>1166</v>
      </c>
      <c r="B393" s="1" t="s">
        <v>1167</v>
      </c>
      <c r="C393" s="1" t="s">
        <v>1168</v>
      </c>
      <c r="D393">
        <v>-12.063700000000001</v>
      </c>
      <c r="E393">
        <v>-11.95589</v>
      </c>
      <c r="F393" s="1">
        <v>24</v>
      </c>
      <c r="G393" s="1">
        <v>24</v>
      </c>
      <c r="H393" s="1">
        <v>10.7</v>
      </c>
      <c r="I393" s="1">
        <v>296.69</v>
      </c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</row>
    <row r="394" spans="1:20" x14ac:dyDescent="0.2">
      <c r="A394" s="1" t="s">
        <v>1169</v>
      </c>
      <c r="B394" s="1" t="s">
        <v>1170</v>
      </c>
      <c r="C394" s="1" t="s">
        <v>1171</v>
      </c>
      <c r="D394">
        <v>-9.9845919999999992</v>
      </c>
      <c r="E394">
        <v>-10.12129</v>
      </c>
      <c r="F394" s="1">
        <v>23</v>
      </c>
      <c r="G394" s="1">
        <v>23</v>
      </c>
      <c r="H394" s="1">
        <v>43.3</v>
      </c>
      <c r="I394" s="1">
        <v>78.183000000000007</v>
      </c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</row>
    <row r="395" spans="1:20" x14ac:dyDescent="0.2">
      <c r="A395" s="1" t="s">
        <v>1172</v>
      </c>
      <c r="B395" s="1" t="s">
        <v>1173</v>
      </c>
      <c r="C395" s="1" t="s">
        <v>1174</v>
      </c>
      <c r="D395">
        <v>-10.69309</v>
      </c>
      <c r="E395">
        <v>-10.275755</v>
      </c>
      <c r="F395" s="1">
        <v>23</v>
      </c>
      <c r="G395" s="1">
        <v>23</v>
      </c>
      <c r="H395" s="1">
        <v>45.1</v>
      </c>
      <c r="I395" s="1">
        <v>63.515000000000001</v>
      </c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</row>
    <row r="396" spans="1:20" x14ac:dyDescent="0.2">
      <c r="A396" s="1" t="s">
        <v>1175</v>
      </c>
      <c r="B396" s="1" t="s">
        <v>1176</v>
      </c>
      <c r="C396" s="1" t="s">
        <v>1177</v>
      </c>
      <c r="D396">
        <v>-8.7803339999999999</v>
      </c>
      <c r="E396">
        <v>-8.7705315000000006</v>
      </c>
      <c r="F396" s="1">
        <v>23</v>
      </c>
      <c r="G396" s="1">
        <v>16</v>
      </c>
      <c r="H396" s="1">
        <v>48.3</v>
      </c>
      <c r="I396" s="1">
        <v>50.901000000000003</v>
      </c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</row>
    <row r="397" spans="1:20" x14ac:dyDescent="0.2">
      <c r="A397" s="1" t="s">
        <v>1178</v>
      </c>
      <c r="B397" s="1" t="s">
        <v>1179</v>
      </c>
      <c r="C397" s="1" t="s">
        <v>1180</v>
      </c>
      <c r="D397">
        <v>-9.6282379999999996</v>
      </c>
      <c r="E397">
        <v>-8.9822024999999996</v>
      </c>
      <c r="F397" s="1">
        <v>23</v>
      </c>
      <c r="G397" s="1">
        <v>8</v>
      </c>
      <c r="H397" s="1">
        <v>34.5</v>
      </c>
      <c r="I397" s="1">
        <v>99.617999999999995</v>
      </c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</row>
    <row r="398" spans="1:20" x14ac:dyDescent="0.2">
      <c r="A398" s="1" t="s">
        <v>1181</v>
      </c>
      <c r="B398" s="1" t="s">
        <v>1182</v>
      </c>
      <c r="C398" s="1" t="s">
        <v>1183</v>
      </c>
      <c r="D398">
        <v>-6.918088</v>
      </c>
      <c r="E398">
        <v>-6.8876119999999998</v>
      </c>
      <c r="F398" s="1">
        <v>23</v>
      </c>
      <c r="G398" s="1">
        <v>18</v>
      </c>
      <c r="H398" s="1">
        <v>48</v>
      </c>
      <c r="I398" s="1">
        <v>61.494999999999997</v>
      </c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</row>
    <row r="399" spans="1:20" x14ac:dyDescent="0.2">
      <c r="A399" s="1" t="s">
        <v>1184</v>
      </c>
      <c r="B399" s="1" t="s">
        <v>1185</v>
      </c>
      <c r="C399" s="1" t="s">
        <v>1186</v>
      </c>
      <c r="D399">
        <v>-11.92286</v>
      </c>
      <c r="E399">
        <v>-11.49194</v>
      </c>
      <c r="F399" s="1">
        <v>23</v>
      </c>
      <c r="G399" s="1">
        <v>23</v>
      </c>
      <c r="H399" s="1">
        <v>24.3</v>
      </c>
      <c r="I399" s="1">
        <v>127.11</v>
      </c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</row>
    <row r="400" spans="1:20" x14ac:dyDescent="0.2">
      <c r="A400" s="1" t="s">
        <v>1187</v>
      </c>
      <c r="B400" s="1" t="s">
        <v>1188</v>
      </c>
      <c r="C400" s="1" t="s">
        <v>1189</v>
      </c>
      <c r="D400">
        <v>-10.59529</v>
      </c>
      <c r="E400">
        <v>-10.937395</v>
      </c>
      <c r="F400" s="1">
        <v>22</v>
      </c>
      <c r="G400" s="1">
        <v>22</v>
      </c>
      <c r="H400" s="1">
        <v>35.6</v>
      </c>
      <c r="I400" s="1">
        <v>80.841999999999999</v>
      </c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</row>
    <row r="401" spans="1:20" x14ac:dyDescent="0.2">
      <c r="A401" s="1" t="s">
        <v>1190</v>
      </c>
      <c r="B401" s="1" t="s">
        <v>1191</v>
      </c>
      <c r="C401" s="1" t="s">
        <v>1192</v>
      </c>
      <c r="D401">
        <v>-10.36661</v>
      </c>
      <c r="E401">
        <v>-10.257045000000002</v>
      </c>
      <c r="F401" s="1">
        <v>22</v>
      </c>
      <c r="G401" s="1">
        <v>22</v>
      </c>
      <c r="H401" s="1">
        <v>48.7</v>
      </c>
      <c r="I401" s="1">
        <v>59.734999999999999</v>
      </c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</row>
    <row r="402" spans="1:20" x14ac:dyDescent="0.2">
      <c r="A402" s="1" t="s">
        <v>1193</v>
      </c>
      <c r="B402" s="1" t="s">
        <v>1194</v>
      </c>
      <c r="C402" s="1" t="s">
        <v>1195</v>
      </c>
      <c r="D402">
        <v>-9.3558500000000002</v>
      </c>
      <c r="E402">
        <v>-9.6233035000000005</v>
      </c>
      <c r="F402" s="1">
        <v>22</v>
      </c>
      <c r="G402" s="1">
        <v>22</v>
      </c>
      <c r="H402" s="1">
        <v>40.200000000000003</v>
      </c>
      <c r="I402" s="1">
        <v>51.115000000000002</v>
      </c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</row>
    <row r="403" spans="1:20" x14ac:dyDescent="0.2">
      <c r="A403" s="1" t="s">
        <v>1196</v>
      </c>
      <c r="B403" s="1" t="s">
        <v>1197</v>
      </c>
      <c r="C403" s="1" t="s">
        <v>1198</v>
      </c>
      <c r="D403">
        <v>-11.1569</v>
      </c>
      <c r="E403">
        <v>-11.372389999999999</v>
      </c>
      <c r="F403" s="1">
        <v>22</v>
      </c>
      <c r="G403" s="1">
        <v>22</v>
      </c>
      <c r="H403" s="1">
        <v>19</v>
      </c>
      <c r="I403" s="1">
        <v>138.75</v>
      </c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</row>
    <row r="404" spans="1:20" x14ac:dyDescent="0.2">
      <c r="A404" s="1" t="s">
        <v>1199</v>
      </c>
      <c r="B404" s="1" t="s">
        <v>1200</v>
      </c>
      <c r="C404" s="1" t="s">
        <v>1201</v>
      </c>
      <c r="D404">
        <v>-12.121779999999999</v>
      </c>
      <c r="E404">
        <v>-12.19604</v>
      </c>
      <c r="F404" s="1">
        <v>22</v>
      </c>
      <c r="G404" s="1">
        <v>22</v>
      </c>
      <c r="H404" s="1">
        <v>24.7</v>
      </c>
      <c r="I404" s="1">
        <v>135.61000000000001</v>
      </c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</row>
    <row r="405" spans="1:20" x14ac:dyDescent="0.2">
      <c r="A405" s="1" t="s">
        <v>1202</v>
      </c>
      <c r="B405" s="1" t="s">
        <v>1203</v>
      </c>
      <c r="C405" s="1" t="s">
        <v>1204</v>
      </c>
      <c r="D405">
        <v>-9.1095290000000002</v>
      </c>
      <c r="E405">
        <v>-8.7254594999999995</v>
      </c>
      <c r="F405" s="1">
        <v>21</v>
      </c>
      <c r="G405" s="1">
        <v>21</v>
      </c>
      <c r="H405" s="1">
        <v>48.7</v>
      </c>
      <c r="I405" s="1">
        <v>55.136000000000003</v>
      </c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</row>
    <row r="406" spans="1:20" x14ac:dyDescent="0.2">
      <c r="A406" s="1" t="s">
        <v>1205</v>
      </c>
      <c r="B406" s="1" t="s">
        <v>1206</v>
      </c>
      <c r="C406" s="1" t="s">
        <v>1207</v>
      </c>
      <c r="D406">
        <v>-8.8132509999999993</v>
      </c>
      <c r="E406">
        <v>-8.8707574999999999</v>
      </c>
      <c r="F406" s="1">
        <v>21</v>
      </c>
      <c r="G406" s="1">
        <v>21</v>
      </c>
      <c r="H406" s="1">
        <v>40.5</v>
      </c>
      <c r="I406" s="1">
        <v>45.781999999999996</v>
      </c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</row>
    <row r="407" spans="1:20" x14ac:dyDescent="0.2">
      <c r="A407" s="1" t="s">
        <v>1208</v>
      </c>
      <c r="B407" s="1" t="s">
        <v>1209</v>
      </c>
      <c r="C407" s="1" t="s">
        <v>1210</v>
      </c>
      <c r="D407">
        <v>-9.8941590000000001</v>
      </c>
      <c r="E407">
        <v>-9.6875885000000004</v>
      </c>
      <c r="F407" s="1">
        <v>21</v>
      </c>
      <c r="G407" s="1">
        <v>20</v>
      </c>
      <c r="H407" s="1">
        <v>42.9</v>
      </c>
      <c r="I407" s="1">
        <v>52.218000000000004</v>
      </c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</row>
    <row r="408" spans="1:20" x14ac:dyDescent="0.2">
      <c r="A408" s="1" t="s">
        <v>1211</v>
      </c>
      <c r="B408" s="1" t="s">
        <v>1212</v>
      </c>
      <c r="C408" s="1" t="s">
        <v>1213</v>
      </c>
      <c r="D408">
        <v>-9.7663569999999993</v>
      </c>
      <c r="E408">
        <v>-9.6868625000000002</v>
      </c>
      <c r="F408" s="1">
        <v>21</v>
      </c>
      <c r="G408" s="1">
        <v>21</v>
      </c>
      <c r="H408" s="1">
        <v>43.2</v>
      </c>
      <c r="I408" s="1">
        <v>60.392000000000003</v>
      </c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</row>
    <row r="409" spans="1:20" x14ac:dyDescent="0.2">
      <c r="A409" s="1" t="s">
        <v>1214</v>
      </c>
      <c r="B409" s="1" t="s">
        <v>1215</v>
      </c>
      <c r="C409" s="1" t="s">
        <v>1216</v>
      </c>
      <c r="D409">
        <v>-11.5909</v>
      </c>
      <c r="E409">
        <v>-11.473965</v>
      </c>
      <c r="F409" s="1">
        <v>21</v>
      </c>
      <c r="G409" s="1">
        <v>21</v>
      </c>
      <c r="H409" s="1">
        <v>28.2</v>
      </c>
      <c r="I409" s="1">
        <v>85.858999999999995</v>
      </c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</row>
    <row r="410" spans="1:20" x14ac:dyDescent="0.2">
      <c r="A410" s="1" t="s">
        <v>1217</v>
      </c>
      <c r="B410" s="1" t="s">
        <v>1218</v>
      </c>
      <c r="C410" s="1" t="s">
        <v>1219</v>
      </c>
      <c r="D410">
        <v>-11.71518</v>
      </c>
      <c r="E410">
        <v>-10.771065</v>
      </c>
      <c r="F410" s="1">
        <v>21</v>
      </c>
      <c r="G410" s="1">
        <v>21</v>
      </c>
      <c r="H410" s="1">
        <v>30.8</v>
      </c>
      <c r="I410" s="1">
        <v>87.72</v>
      </c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</row>
    <row r="411" spans="1:20" x14ac:dyDescent="0.2">
      <c r="A411" s="1" t="s">
        <v>1220</v>
      </c>
      <c r="B411" s="1" t="s">
        <v>1221</v>
      </c>
      <c r="C411" s="1" t="s">
        <v>1222</v>
      </c>
      <c r="D411">
        <v>-11.92844</v>
      </c>
      <c r="E411">
        <v>-12.236834999999999</v>
      </c>
      <c r="F411" s="1">
        <v>21</v>
      </c>
      <c r="G411" s="1">
        <v>21</v>
      </c>
      <c r="H411" s="1">
        <v>20.7</v>
      </c>
      <c r="I411" s="1">
        <v>150.78</v>
      </c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</row>
    <row r="412" spans="1:20" x14ac:dyDescent="0.2">
      <c r="A412" s="1" t="s">
        <v>1223</v>
      </c>
      <c r="B412" s="1" t="s">
        <v>1224</v>
      </c>
      <c r="C412" s="1" t="s">
        <v>1225</v>
      </c>
      <c r="D412">
        <v>-12.884869999999999</v>
      </c>
      <c r="E412">
        <v>-12.714354999999999</v>
      </c>
      <c r="F412" s="1">
        <v>21</v>
      </c>
      <c r="G412" s="1">
        <v>21</v>
      </c>
      <c r="H412" s="1">
        <v>15.2</v>
      </c>
      <c r="I412" s="1">
        <v>181.95</v>
      </c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</row>
    <row r="413" spans="1:20" x14ac:dyDescent="0.2">
      <c r="A413" s="1" t="s">
        <v>1226</v>
      </c>
      <c r="B413" s="1" t="s">
        <v>1227</v>
      </c>
      <c r="C413" s="1" t="s">
        <v>1228</v>
      </c>
      <c r="D413">
        <v>-5.9346399999999999</v>
      </c>
      <c r="E413">
        <v>-5.1316120000000005</v>
      </c>
      <c r="F413" s="1">
        <v>20</v>
      </c>
      <c r="G413" s="1">
        <v>20</v>
      </c>
      <c r="H413" s="1">
        <v>78</v>
      </c>
      <c r="I413" s="1">
        <v>23.879000000000001</v>
      </c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</row>
    <row r="414" spans="1:20" x14ac:dyDescent="0.2">
      <c r="A414" s="1" t="s">
        <v>1229</v>
      </c>
      <c r="B414" s="1" t="s">
        <v>1230</v>
      </c>
      <c r="C414" s="1" t="s">
        <v>1231</v>
      </c>
      <c r="D414">
        <v>-7.886641</v>
      </c>
      <c r="E414">
        <v>-7.8073414999999997</v>
      </c>
      <c r="F414" s="1">
        <v>20</v>
      </c>
      <c r="G414" s="1">
        <v>9</v>
      </c>
      <c r="H414" s="1">
        <v>54</v>
      </c>
      <c r="I414" s="1">
        <v>46.816000000000003</v>
      </c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</row>
    <row r="415" spans="1:20" x14ac:dyDescent="0.2">
      <c r="A415" s="1" t="s">
        <v>1232</v>
      </c>
      <c r="B415" s="1" t="s">
        <v>1233</v>
      </c>
      <c r="C415" s="1" t="s">
        <v>1234</v>
      </c>
      <c r="D415">
        <v>-8.772494</v>
      </c>
      <c r="E415">
        <v>-9.2436629999999997</v>
      </c>
      <c r="F415" s="1">
        <v>20</v>
      </c>
      <c r="G415" s="1">
        <v>8</v>
      </c>
      <c r="H415" s="1">
        <v>58.6</v>
      </c>
      <c r="I415" s="1">
        <v>41.817999999999998</v>
      </c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</row>
    <row r="416" spans="1:20" x14ac:dyDescent="0.2">
      <c r="A416" s="1" t="s">
        <v>1235</v>
      </c>
      <c r="B416" s="1" t="s">
        <v>1236</v>
      </c>
      <c r="C416" s="1" t="s">
        <v>1237</v>
      </c>
      <c r="D416">
        <v>-9.9167889999999996</v>
      </c>
      <c r="E416">
        <v>-10.22805</v>
      </c>
      <c r="F416" s="1">
        <v>20</v>
      </c>
      <c r="G416" s="1">
        <v>20</v>
      </c>
      <c r="H416" s="1">
        <v>53.2</v>
      </c>
      <c r="I416" s="1">
        <v>59.039000000000001</v>
      </c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</row>
    <row r="417" spans="1:20" x14ac:dyDescent="0.2">
      <c r="A417" s="1" t="s">
        <v>1238</v>
      </c>
      <c r="B417" s="1" t="s">
        <v>1239</v>
      </c>
      <c r="C417" s="1" t="s">
        <v>1240</v>
      </c>
      <c r="D417">
        <v>-8.0875229999999991</v>
      </c>
      <c r="E417">
        <v>-8.6151985</v>
      </c>
      <c r="F417" s="1">
        <v>20</v>
      </c>
      <c r="G417" s="1">
        <v>20</v>
      </c>
      <c r="H417" s="1">
        <v>42.8</v>
      </c>
      <c r="I417" s="1">
        <v>44.534999999999997</v>
      </c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</row>
    <row r="418" spans="1:20" x14ac:dyDescent="0.2">
      <c r="A418" s="1" t="s">
        <v>1241</v>
      </c>
      <c r="B418" s="1" t="s">
        <v>1242</v>
      </c>
      <c r="C418" s="1" t="s">
        <v>1243</v>
      </c>
      <c r="D418">
        <v>-9.3902959999999993</v>
      </c>
      <c r="E418">
        <v>-9.5466029999999993</v>
      </c>
      <c r="F418" s="1">
        <v>20</v>
      </c>
      <c r="G418" s="1">
        <v>20</v>
      </c>
      <c r="H418" s="1">
        <v>41.9</v>
      </c>
      <c r="I418" s="1">
        <v>57.603000000000002</v>
      </c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</row>
    <row r="419" spans="1:20" x14ac:dyDescent="0.2">
      <c r="A419" s="1" t="s">
        <v>1244</v>
      </c>
      <c r="B419" s="1" t="s">
        <v>1245</v>
      </c>
      <c r="C419" s="1" t="s">
        <v>1246</v>
      </c>
      <c r="D419">
        <v>-9.442285</v>
      </c>
      <c r="E419">
        <v>-10.472965</v>
      </c>
      <c r="F419" s="1">
        <v>20</v>
      </c>
      <c r="G419" s="1">
        <v>18</v>
      </c>
      <c r="H419" s="1">
        <v>58.1</v>
      </c>
      <c r="I419" s="1">
        <v>53.738</v>
      </c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</row>
    <row r="420" spans="1:20" x14ac:dyDescent="0.2">
      <c r="A420" s="1" t="s">
        <v>1247</v>
      </c>
      <c r="B420" s="1" t="s">
        <v>1248</v>
      </c>
      <c r="C420" s="1" t="s">
        <v>1249</v>
      </c>
      <c r="D420">
        <v>-9.1666600000000003</v>
      </c>
      <c r="E420">
        <v>-9.2751999999999999</v>
      </c>
      <c r="F420" s="1">
        <v>20</v>
      </c>
      <c r="G420" s="1">
        <v>20</v>
      </c>
      <c r="H420" s="1">
        <v>42.6</v>
      </c>
      <c r="I420" s="1">
        <v>59.640999999999998</v>
      </c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</row>
    <row r="421" spans="1:20" x14ac:dyDescent="0.2">
      <c r="A421" s="1" t="s">
        <v>1250</v>
      </c>
      <c r="B421" s="1" t="s">
        <v>1251</v>
      </c>
      <c r="C421" s="1" t="s">
        <v>1252</v>
      </c>
      <c r="D421">
        <v>-11.075229999999999</v>
      </c>
      <c r="E421">
        <v>-11.2972</v>
      </c>
      <c r="F421" s="1">
        <v>20</v>
      </c>
      <c r="G421" s="1">
        <v>20</v>
      </c>
      <c r="H421" s="1">
        <v>31</v>
      </c>
      <c r="I421" s="1">
        <v>91.814999999999998</v>
      </c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</row>
    <row r="422" spans="1:20" x14ac:dyDescent="0.2">
      <c r="A422" s="1" t="s">
        <v>1253</v>
      </c>
      <c r="B422" s="1" t="s">
        <v>1254</v>
      </c>
      <c r="C422" s="1" t="s">
        <v>1255</v>
      </c>
      <c r="D422">
        <v>-12.715350000000001</v>
      </c>
      <c r="E422">
        <v>-12.876165</v>
      </c>
      <c r="F422" s="1">
        <v>20</v>
      </c>
      <c r="G422" s="1">
        <v>20</v>
      </c>
      <c r="H422" s="1">
        <v>18.7</v>
      </c>
      <c r="I422" s="1">
        <v>134.81</v>
      </c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</row>
    <row r="423" spans="1:20" x14ac:dyDescent="0.2">
      <c r="A423" s="1" t="s">
        <v>1256</v>
      </c>
      <c r="B423" s="1" t="s">
        <v>1257</v>
      </c>
      <c r="C423" s="1" t="s">
        <v>1258</v>
      </c>
      <c r="D423">
        <v>-12.14828</v>
      </c>
      <c r="E423">
        <v>-12.503219999999999</v>
      </c>
      <c r="F423" s="1">
        <v>20</v>
      </c>
      <c r="G423" s="1">
        <v>20</v>
      </c>
      <c r="H423" s="1">
        <v>11.5</v>
      </c>
      <c r="I423" s="1">
        <v>238.1</v>
      </c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</row>
    <row r="424" spans="1:20" x14ac:dyDescent="0.2">
      <c r="A424" s="1" t="s">
        <v>1259</v>
      </c>
      <c r="B424" s="1" t="s">
        <v>1260</v>
      </c>
      <c r="C424" s="1" t="s">
        <v>1261</v>
      </c>
      <c r="D424">
        <v>-6.6432079999999996</v>
      </c>
      <c r="E424">
        <v>-7.4427795000000003</v>
      </c>
      <c r="F424" s="1">
        <v>20</v>
      </c>
      <c r="G424" s="1">
        <v>20</v>
      </c>
      <c r="H424" s="1">
        <v>33.700000000000003</v>
      </c>
      <c r="I424" s="1">
        <v>62.790999999999997</v>
      </c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</row>
    <row r="425" spans="1:20" x14ac:dyDescent="0.2">
      <c r="A425" s="1" t="s">
        <v>1262</v>
      </c>
      <c r="B425" s="1" t="s">
        <v>1263</v>
      </c>
      <c r="C425" s="1" t="s">
        <v>1264</v>
      </c>
      <c r="D425">
        <v>-7.5554030000000001</v>
      </c>
      <c r="E425">
        <v>-7.9071549999999995</v>
      </c>
      <c r="F425" s="1">
        <v>19</v>
      </c>
      <c r="G425" s="1">
        <v>19</v>
      </c>
      <c r="H425" s="1">
        <v>51.7</v>
      </c>
      <c r="I425" s="1">
        <v>41.689</v>
      </c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</row>
    <row r="426" spans="1:20" x14ac:dyDescent="0.2">
      <c r="A426" s="1" t="s">
        <v>1265</v>
      </c>
      <c r="B426" s="1" t="s">
        <v>1266</v>
      </c>
      <c r="C426" s="1" t="s">
        <v>1267</v>
      </c>
      <c r="D426">
        <v>-9.4556070000000005</v>
      </c>
      <c r="E426">
        <v>-9.5666115000000005</v>
      </c>
      <c r="F426" s="1">
        <v>19</v>
      </c>
      <c r="G426" s="1">
        <v>19</v>
      </c>
      <c r="H426" s="1">
        <v>42.9</v>
      </c>
      <c r="I426" s="1">
        <v>51.768000000000001</v>
      </c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</row>
    <row r="427" spans="1:20" x14ac:dyDescent="0.2">
      <c r="A427" s="1" t="s">
        <v>1268</v>
      </c>
      <c r="B427" s="1" t="s">
        <v>1269</v>
      </c>
      <c r="C427" s="1" t="s">
        <v>1270</v>
      </c>
      <c r="D427">
        <v>-13.06907</v>
      </c>
      <c r="E427">
        <v>-13.871085000000001</v>
      </c>
      <c r="F427" s="1">
        <v>19</v>
      </c>
      <c r="G427" s="1">
        <v>19</v>
      </c>
      <c r="H427" s="1">
        <v>31.3</v>
      </c>
      <c r="I427" s="1">
        <v>91.334999999999994</v>
      </c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</row>
    <row r="428" spans="1:20" x14ac:dyDescent="0.2">
      <c r="A428" s="1" t="s">
        <v>1271</v>
      </c>
      <c r="B428" s="1" t="s">
        <v>1272</v>
      </c>
      <c r="C428" s="1" t="s">
        <v>1273</v>
      </c>
      <c r="D428">
        <v>-14.352959999999999</v>
      </c>
      <c r="E428">
        <v>-12.925075</v>
      </c>
      <c r="F428" s="1">
        <v>19</v>
      </c>
      <c r="G428" s="1">
        <v>17</v>
      </c>
      <c r="H428" s="1">
        <v>25.1</v>
      </c>
      <c r="I428" s="1">
        <v>107.75</v>
      </c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</row>
    <row r="429" spans="1:20" x14ac:dyDescent="0.2">
      <c r="A429" s="1" t="s">
        <v>1274</v>
      </c>
      <c r="B429" s="1" t="s">
        <v>1275</v>
      </c>
      <c r="C429" s="1" t="s">
        <v>1276</v>
      </c>
      <c r="D429">
        <v>-11.932550000000001</v>
      </c>
      <c r="E429">
        <v>-10.747489999999999</v>
      </c>
      <c r="F429" s="1">
        <v>19</v>
      </c>
      <c r="G429" s="1">
        <v>19</v>
      </c>
      <c r="H429" s="1">
        <v>39.6</v>
      </c>
      <c r="I429" s="1">
        <v>63.83</v>
      </c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</row>
    <row r="430" spans="1:20" x14ac:dyDescent="0.2">
      <c r="A430" s="1" t="s">
        <v>1277</v>
      </c>
      <c r="B430" s="1" t="s">
        <v>1278</v>
      </c>
      <c r="C430" s="1" t="s">
        <v>1279</v>
      </c>
      <c r="D430">
        <v>-13.574020000000001</v>
      </c>
      <c r="E430">
        <v>-12.966184999999999</v>
      </c>
      <c r="F430" s="1">
        <v>19</v>
      </c>
      <c r="G430" s="1">
        <v>17</v>
      </c>
      <c r="H430" s="1">
        <v>18.5</v>
      </c>
      <c r="I430" s="1">
        <v>123.91</v>
      </c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</row>
    <row r="431" spans="1:20" x14ac:dyDescent="0.2">
      <c r="A431" s="1" t="s">
        <v>1280</v>
      </c>
      <c r="B431" s="1" t="s">
        <v>1281</v>
      </c>
      <c r="C431" s="1" t="s">
        <v>1282</v>
      </c>
      <c r="D431">
        <v>-11.54721</v>
      </c>
      <c r="E431">
        <v>-12.13438</v>
      </c>
      <c r="F431" s="1">
        <v>19</v>
      </c>
      <c r="G431" s="1">
        <v>19</v>
      </c>
      <c r="H431" s="1">
        <v>45</v>
      </c>
      <c r="I431" s="1">
        <v>72.045000000000002</v>
      </c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</row>
    <row r="432" spans="1:20" x14ac:dyDescent="0.2">
      <c r="A432" s="1" t="s">
        <v>1283</v>
      </c>
      <c r="B432" s="1" t="s">
        <v>1284</v>
      </c>
      <c r="C432" s="1" t="s">
        <v>1285</v>
      </c>
      <c r="D432">
        <v>-12.47701</v>
      </c>
      <c r="E432">
        <v>-12.47776</v>
      </c>
      <c r="F432" s="1">
        <v>19</v>
      </c>
      <c r="G432" s="1">
        <v>19</v>
      </c>
      <c r="H432" s="1">
        <v>22.2</v>
      </c>
      <c r="I432" s="1">
        <v>133.57</v>
      </c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</row>
    <row r="433" spans="1:20" x14ac:dyDescent="0.2">
      <c r="A433" s="1" t="s">
        <v>1286</v>
      </c>
      <c r="B433" s="1" t="s">
        <v>1287</v>
      </c>
      <c r="C433" s="1" t="s">
        <v>1288</v>
      </c>
      <c r="D433">
        <v>-8.7842970000000005</v>
      </c>
      <c r="E433">
        <v>-8.8604969999999987</v>
      </c>
      <c r="F433" s="1">
        <v>18</v>
      </c>
      <c r="G433" s="1">
        <v>18</v>
      </c>
      <c r="H433" s="1">
        <v>40.700000000000003</v>
      </c>
      <c r="I433" s="1">
        <v>51.981999999999999</v>
      </c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</row>
    <row r="434" spans="1:20" x14ac:dyDescent="0.2">
      <c r="A434" s="1" t="s">
        <v>1289</v>
      </c>
      <c r="B434" s="1" t="s">
        <v>1290</v>
      </c>
      <c r="C434" s="1" t="s">
        <v>1291</v>
      </c>
      <c r="D434">
        <v>-11.757820000000001</v>
      </c>
      <c r="E434">
        <v>-10.9558</v>
      </c>
      <c r="F434" s="1">
        <v>18</v>
      </c>
      <c r="G434" s="1">
        <v>18</v>
      </c>
      <c r="H434" s="1">
        <v>22</v>
      </c>
      <c r="I434" s="1">
        <v>120.07</v>
      </c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</row>
    <row r="435" spans="1:20" x14ac:dyDescent="0.2">
      <c r="A435" s="1" t="s">
        <v>1292</v>
      </c>
      <c r="B435" s="1" t="s">
        <v>1293</v>
      </c>
      <c r="C435" s="1" t="s">
        <v>1294</v>
      </c>
      <c r="D435">
        <v>-10.27252</v>
      </c>
      <c r="E435">
        <v>-9.8417320000000004</v>
      </c>
      <c r="F435" s="1">
        <v>18</v>
      </c>
      <c r="G435" s="1">
        <v>18</v>
      </c>
      <c r="H435" s="1">
        <v>28.5</v>
      </c>
      <c r="I435" s="1">
        <v>61.912999999999997</v>
      </c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</row>
    <row r="436" spans="1:20" x14ac:dyDescent="0.2">
      <c r="A436" s="1" t="s">
        <v>1295</v>
      </c>
      <c r="B436" s="1" t="s">
        <v>1296</v>
      </c>
      <c r="C436" s="1" t="s">
        <v>1297</v>
      </c>
      <c r="D436">
        <v>-8.335369</v>
      </c>
      <c r="E436">
        <v>-8.2614850000000004</v>
      </c>
      <c r="F436" s="1">
        <v>18</v>
      </c>
      <c r="G436" s="1">
        <v>18</v>
      </c>
      <c r="H436" s="1">
        <v>38.6</v>
      </c>
      <c r="I436" s="1">
        <v>59.649000000000001</v>
      </c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</row>
    <row r="437" spans="1:20" x14ac:dyDescent="0.2">
      <c r="A437" s="1" t="s">
        <v>1298</v>
      </c>
      <c r="B437" s="1" t="s">
        <v>1299</v>
      </c>
      <c r="C437" s="1" t="s">
        <v>1300</v>
      </c>
      <c r="D437">
        <v>-10.77707</v>
      </c>
      <c r="E437">
        <v>-10.500640000000001</v>
      </c>
      <c r="F437" s="1">
        <v>18</v>
      </c>
      <c r="G437" s="1">
        <v>18</v>
      </c>
      <c r="H437" s="1">
        <v>43.3</v>
      </c>
      <c r="I437" s="1">
        <v>55.987000000000002</v>
      </c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</row>
    <row r="438" spans="1:20" x14ac:dyDescent="0.2">
      <c r="A438" s="1" t="s">
        <v>1301</v>
      </c>
      <c r="B438" s="1" t="s">
        <v>1302</v>
      </c>
      <c r="C438" s="1" t="s">
        <v>1303</v>
      </c>
      <c r="D438">
        <v>-10.901249999999999</v>
      </c>
      <c r="E438">
        <v>-11.502969999999999</v>
      </c>
      <c r="F438" s="1">
        <v>18</v>
      </c>
      <c r="G438" s="1">
        <v>18</v>
      </c>
      <c r="H438" s="1">
        <v>36.799999999999997</v>
      </c>
      <c r="I438" s="1">
        <v>67.503</v>
      </c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</row>
    <row r="439" spans="1:20" x14ac:dyDescent="0.2">
      <c r="A439" s="1" t="s">
        <v>1304</v>
      </c>
      <c r="B439" s="1" t="s">
        <v>1305</v>
      </c>
      <c r="C439" s="1" t="s">
        <v>1306</v>
      </c>
      <c r="D439">
        <v>-10.792809999999999</v>
      </c>
      <c r="E439">
        <v>-10.49689</v>
      </c>
      <c r="F439" s="1">
        <v>18</v>
      </c>
      <c r="G439" s="1">
        <v>18</v>
      </c>
      <c r="H439" s="1">
        <v>22.2</v>
      </c>
      <c r="I439" s="1">
        <v>109.02</v>
      </c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</row>
    <row r="440" spans="1:20" x14ac:dyDescent="0.2">
      <c r="A440" s="1" t="s">
        <v>1307</v>
      </c>
      <c r="B440" s="1" t="s">
        <v>1308</v>
      </c>
      <c r="C440" s="1" t="s">
        <v>1309</v>
      </c>
      <c r="D440">
        <v>-11.867050000000001</v>
      </c>
      <c r="E440">
        <v>-12.556899999999999</v>
      </c>
      <c r="F440" s="1">
        <v>18</v>
      </c>
      <c r="G440" s="1">
        <v>17</v>
      </c>
      <c r="H440" s="1">
        <v>14.1</v>
      </c>
      <c r="I440" s="1">
        <v>186.43</v>
      </c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</row>
    <row r="441" spans="1:20" x14ac:dyDescent="0.2">
      <c r="A441" s="1" t="s">
        <v>1310</v>
      </c>
      <c r="B441" s="1" t="s">
        <v>1311</v>
      </c>
      <c r="C441" s="1" t="s">
        <v>1312</v>
      </c>
      <c r="D441">
        <v>-10.135020000000001</v>
      </c>
      <c r="E441">
        <v>-10.51801</v>
      </c>
      <c r="F441" s="1">
        <v>18</v>
      </c>
      <c r="G441" s="1">
        <v>18</v>
      </c>
      <c r="H441" s="1">
        <v>34</v>
      </c>
      <c r="I441" s="1">
        <v>91.399000000000001</v>
      </c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</row>
    <row r="442" spans="1:20" x14ac:dyDescent="0.2">
      <c r="A442" s="1" t="s">
        <v>1313</v>
      </c>
      <c r="B442" s="1" t="s">
        <v>1314</v>
      </c>
      <c r="C442" s="1" t="s">
        <v>1315</v>
      </c>
      <c r="D442">
        <v>-13.92121</v>
      </c>
      <c r="E442">
        <v>-13.155149999999999</v>
      </c>
      <c r="F442" s="1">
        <v>18</v>
      </c>
      <c r="G442" s="1">
        <v>18</v>
      </c>
      <c r="H442" s="1">
        <v>33.9</v>
      </c>
      <c r="I442" s="1">
        <v>77.385000000000005</v>
      </c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</row>
    <row r="443" spans="1:20" x14ac:dyDescent="0.2">
      <c r="A443" s="1" t="s">
        <v>1316</v>
      </c>
      <c r="B443" s="1" t="s">
        <v>1317</v>
      </c>
      <c r="C443" s="1" t="s">
        <v>1318</v>
      </c>
      <c r="D443">
        <v>-8.3378829999999997</v>
      </c>
      <c r="E443">
        <v>-7.9567534999999996</v>
      </c>
      <c r="F443" s="1">
        <v>18</v>
      </c>
      <c r="G443" s="1">
        <v>18</v>
      </c>
      <c r="H443" s="1">
        <v>48.6</v>
      </c>
      <c r="I443" s="1">
        <v>38.951999999999998</v>
      </c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</row>
    <row r="444" spans="1:20" x14ac:dyDescent="0.2">
      <c r="A444" s="1" t="s">
        <v>1319</v>
      </c>
      <c r="B444" s="1" t="s">
        <v>1320</v>
      </c>
      <c r="C444" s="1" t="s">
        <v>1321</v>
      </c>
      <c r="D444">
        <v>-12.078430000000001</v>
      </c>
      <c r="E444">
        <v>-11.70753</v>
      </c>
      <c r="F444" s="1">
        <v>18</v>
      </c>
      <c r="G444" s="1">
        <v>18</v>
      </c>
      <c r="H444" s="1">
        <v>18.2</v>
      </c>
      <c r="I444" s="1">
        <v>128.29</v>
      </c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</row>
    <row r="445" spans="1:20" x14ac:dyDescent="0.2">
      <c r="A445" s="1" t="s">
        <v>1322</v>
      </c>
      <c r="B445" s="1" t="s">
        <v>1323</v>
      </c>
      <c r="C445" s="1" t="s">
        <v>1324</v>
      </c>
      <c r="D445">
        <v>-7.6211979999999997</v>
      </c>
      <c r="E445">
        <v>-7.5359674999999999</v>
      </c>
      <c r="F445" s="1">
        <v>17</v>
      </c>
      <c r="G445" s="1">
        <v>17</v>
      </c>
      <c r="H445" s="1">
        <v>57.8</v>
      </c>
      <c r="I445" s="1">
        <v>21.228999999999999</v>
      </c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</row>
    <row r="446" spans="1:20" x14ac:dyDescent="0.2">
      <c r="A446" s="1" t="s">
        <v>1325</v>
      </c>
      <c r="B446" s="1" t="s">
        <v>1326</v>
      </c>
      <c r="C446" s="1" t="s">
        <v>1327</v>
      </c>
      <c r="D446">
        <v>-10.48724</v>
      </c>
      <c r="E446">
        <v>-10.82347</v>
      </c>
      <c r="F446" s="1">
        <v>17</v>
      </c>
      <c r="G446" s="1">
        <v>17</v>
      </c>
      <c r="H446" s="1">
        <v>49.1</v>
      </c>
      <c r="I446" s="1">
        <v>37.590000000000003</v>
      </c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</row>
    <row r="447" spans="1:20" x14ac:dyDescent="0.2">
      <c r="A447" s="1" t="s">
        <v>1328</v>
      </c>
      <c r="B447" s="1" t="s">
        <v>1329</v>
      </c>
      <c r="C447" s="1" t="s">
        <v>1330</v>
      </c>
      <c r="D447">
        <v>-9.1510459999999991</v>
      </c>
      <c r="E447">
        <v>-8.8117990000000006</v>
      </c>
      <c r="F447" s="1">
        <v>17</v>
      </c>
      <c r="G447" s="1">
        <v>17</v>
      </c>
      <c r="H447" s="1">
        <v>41.2</v>
      </c>
      <c r="I447" s="1">
        <v>44.405999999999999</v>
      </c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</row>
    <row r="448" spans="1:20" x14ac:dyDescent="0.2">
      <c r="A448" s="1" t="s">
        <v>1331</v>
      </c>
      <c r="B448" s="1" t="s">
        <v>1332</v>
      </c>
      <c r="C448" s="1" t="s">
        <v>1333</v>
      </c>
      <c r="D448">
        <v>-6.3353299999999999</v>
      </c>
      <c r="E448">
        <v>-6.8960600000000003</v>
      </c>
      <c r="F448" s="1">
        <v>17</v>
      </c>
      <c r="G448" s="1">
        <v>17</v>
      </c>
      <c r="H448" s="1">
        <v>57.1</v>
      </c>
      <c r="I448" s="1">
        <v>39.619999999999997</v>
      </c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</row>
    <row r="449" spans="1:20" x14ac:dyDescent="0.2">
      <c r="A449" s="1" t="s">
        <v>1334</v>
      </c>
      <c r="B449" s="1" t="s">
        <v>1335</v>
      </c>
      <c r="C449" s="1" t="s">
        <v>1336</v>
      </c>
      <c r="D449">
        <v>-8.6007499999999997</v>
      </c>
      <c r="E449">
        <v>-9.0322174999999998</v>
      </c>
      <c r="F449" s="1">
        <v>17</v>
      </c>
      <c r="G449" s="1">
        <v>17</v>
      </c>
      <c r="H449" s="1">
        <v>49.9</v>
      </c>
      <c r="I449" s="1">
        <v>44.697000000000003</v>
      </c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</row>
    <row r="450" spans="1:20" x14ac:dyDescent="0.2">
      <c r="A450" s="1" t="s">
        <v>1337</v>
      </c>
      <c r="B450" s="1" t="s">
        <v>1338</v>
      </c>
      <c r="C450" s="1" t="s">
        <v>1339</v>
      </c>
      <c r="D450">
        <v>-10.55626</v>
      </c>
      <c r="E450">
        <v>-11.19584</v>
      </c>
      <c r="F450" s="1">
        <v>17</v>
      </c>
      <c r="G450" s="1">
        <v>17</v>
      </c>
      <c r="H450" s="1">
        <v>22.7</v>
      </c>
      <c r="I450" s="1">
        <v>102.98</v>
      </c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</row>
    <row r="451" spans="1:20" x14ac:dyDescent="0.2">
      <c r="A451" s="1" t="s">
        <v>1340</v>
      </c>
      <c r="B451" s="1" t="s">
        <v>1341</v>
      </c>
      <c r="C451" s="1" t="s">
        <v>1342</v>
      </c>
      <c r="D451">
        <v>-12.34381</v>
      </c>
      <c r="E451">
        <v>-12.365034999999999</v>
      </c>
      <c r="F451" s="1">
        <v>17</v>
      </c>
      <c r="G451" s="1">
        <v>14</v>
      </c>
      <c r="H451" s="1">
        <v>37.1</v>
      </c>
      <c r="I451" s="1">
        <v>63.088000000000001</v>
      </c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</row>
    <row r="452" spans="1:20" x14ac:dyDescent="0.2">
      <c r="A452" s="1" t="s">
        <v>1343</v>
      </c>
      <c r="B452" s="1" t="s">
        <v>1344</v>
      </c>
      <c r="C452" s="1" t="s">
        <v>1345</v>
      </c>
      <c r="D452">
        <v>-12.51516</v>
      </c>
      <c r="E452">
        <v>-12.34102</v>
      </c>
      <c r="F452" s="1">
        <v>17</v>
      </c>
      <c r="G452" s="1">
        <v>17</v>
      </c>
      <c r="H452" s="1">
        <v>24.5</v>
      </c>
      <c r="I452" s="1">
        <v>96.135999999999996</v>
      </c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</row>
    <row r="453" spans="1:20" x14ac:dyDescent="0.2">
      <c r="A453" s="1" t="s">
        <v>1346</v>
      </c>
      <c r="B453" s="1" t="s">
        <v>1347</v>
      </c>
      <c r="C453" s="1" t="s">
        <v>1348</v>
      </c>
      <c r="D453">
        <v>-10.941700000000001</v>
      </c>
      <c r="E453">
        <v>-10.541695000000001</v>
      </c>
      <c r="F453" s="1">
        <v>17</v>
      </c>
      <c r="G453" s="1">
        <v>17</v>
      </c>
      <c r="H453" s="1">
        <v>41.6</v>
      </c>
      <c r="I453" s="1">
        <v>58.225999999999999</v>
      </c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</row>
    <row r="454" spans="1:20" x14ac:dyDescent="0.2">
      <c r="A454" s="1" t="s">
        <v>1349</v>
      </c>
      <c r="B454" s="1" t="s">
        <v>1350</v>
      </c>
      <c r="C454" s="1" t="s">
        <v>1351</v>
      </c>
      <c r="D454">
        <v>-13.01383</v>
      </c>
      <c r="E454">
        <v>-12.75733</v>
      </c>
      <c r="F454" s="1">
        <v>17</v>
      </c>
      <c r="G454" s="1">
        <v>17</v>
      </c>
      <c r="H454" s="1">
        <v>23</v>
      </c>
      <c r="I454" s="1">
        <v>93.3</v>
      </c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</row>
    <row r="455" spans="1:20" x14ac:dyDescent="0.2">
      <c r="A455" s="1" t="s">
        <v>1352</v>
      </c>
      <c r="B455" s="1" t="s">
        <v>1353</v>
      </c>
      <c r="C455" s="1" t="s">
        <v>1354</v>
      </c>
      <c r="D455">
        <v>-12.54419</v>
      </c>
      <c r="E455">
        <v>-13.997195</v>
      </c>
      <c r="F455" s="1">
        <v>17</v>
      </c>
      <c r="G455" s="1">
        <v>15</v>
      </c>
      <c r="H455" s="1">
        <v>22.8</v>
      </c>
      <c r="I455" s="1">
        <v>95.44</v>
      </c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</row>
    <row r="456" spans="1:20" x14ac:dyDescent="0.2">
      <c r="A456" s="1" t="s">
        <v>1355</v>
      </c>
      <c r="B456" s="1" t="s">
        <v>1356</v>
      </c>
      <c r="C456" s="1" t="s">
        <v>1357</v>
      </c>
      <c r="D456">
        <v>-11.628539999999999</v>
      </c>
      <c r="E456">
        <v>-11.736554999999999</v>
      </c>
      <c r="F456" s="1">
        <v>17</v>
      </c>
      <c r="G456" s="1">
        <v>3</v>
      </c>
      <c r="H456" s="1">
        <v>45.2</v>
      </c>
      <c r="I456" s="1">
        <v>48.594000000000001</v>
      </c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</row>
    <row r="457" spans="1:20" x14ac:dyDescent="0.2">
      <c r="A457" s="1" t="s">
        <v>1358</v>
      </c>
      <c r="B457" s="1" t="s">
        <v>1359</v>
      </c>
      <c r="C457" s="1" t="s">
        <v>1360</v>
      </c>
      <c r="D457">
        <v>-10.698410000000001</v>
      </c>
      <c r="E457">
        <v>-11.270150000000001</v>
      </c>
      <c r="F457" s="1">
        <v>17</v>
      </c>
      <c r="G457" s="1">
        <v>17</v>
      </c>
      <c r="H457" s="1">
        <v>35.6</v>
      </c>
      <c r="I457" s="1">
        <v>62.206000000000003</v>
      </c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</row>
    <row r="458" spans="1:20" x14ac:dyDescent="0.2">
      <c r="A458" s="1" t="s">
        <v>1361</v>
      </c>
      <c r="B458" s="1" t="s">
        <v>1362</v>
      </c>
      <c r="C458" s="1" t="s">
        <v>2471</v>
      </c>
      <c r="D458">
        <v>-11.659470000000001</v>
      </c>
      <c r="E458">
        <v>-12.050235000000001</v>
      </c>
      <c r="F458" s="1">
        <v>17</v>
      </c>
      <c r="G458" s="1">
        <v>17</v>
      </c>
      <c r="H458" s="1">
        <v>25.5</v>
      </c>
      <c r="I458" s="1">
        <v>105.91</v>
      </c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</row>
    <row r="459" spans="1:20" x14ac:dyDescent="0.2">
      <c r="A459" s="1" t="s">
        <v>1363</v>
      </c>
      <c r="B459" s="1" t="s">
        <v>1364</v>
      </c>
      <c r="C459" s="1" t="s">
        <v>1365</v>
      </c>
      <c r="D459">
        <v>-11.718819999999999</v>
      </c>
      <c r="E459">
        <v>-11.45262</v>
      </c>
      <c r="F459" s="1">
        <v>17</v>
      </c>
      <c r="G459" s="1">
        <v>17</v>
      </c>
      <c r="H459" s="1">
        <v>39.700000000000003</v>
      </c>
      <c r="I459" s="1">
        <v>59.923000000000002</v>
      </c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</row>
    <row r="460" spans="1:20" x14ac:dyDescent="0.2">
      <c r="A460" s="1" t="s">
        <v>1366</v>
      </c>
      <c r="B460" s="1" t="s">
        <v>1367</v>
      </c>
      <c r="C460" s="1" t="s">
        <v>1368</v>
      </c>
      <c r="D460">
        <v>-11.423959999999999</v>
      </c>
      <c r="E460">
        <v>-11.702545000000001</v>
      </c>
      <c r="F460" s="1">
        <v>17</v>
      </c>
      <c r="G460" s="1">
        <v>17</v>
      </c>
      <c r="H460" s="1">
        <v>39</v>
      </c>
      <c r="I460" s="1">
        <v>71.123999999999995</v>
      </c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</row>
    <row r="461" spans="1:20" x14ac:dyDescent="0.2">
      <c r="A461" s="1" t="s">
        <v>1369</v>
      </c>
      <c r="B461" s="1" t="s">
        <v>1370</v>
      </c>
      <c r="C461" s="1" t="s">
        <v>1371</v>
      </c>
      <c r="D461">
        <v>-11.45073</v>
      </c>
      <c r="E461">
        <v>-12.396654999999999</v>
      </c>
      <c r="F461" s="1">
        <v>17</v>
      </c>
      <c r="G461" s="1">
        <v>17</v>
      </c>
      <c r="H461" s="1">
        <v>41.9</v>
      </c>
      <c r="I461" s="1">
        <v>50.843000000000004</v>
      </c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</row>
    <row r="462" spans="1:20" x14ac:dyDescent="0.2">
      <c r="A462" s="1" t="s">
        <v>1372</v>
      </c>
      <c r="B462" s="1" t="s">
        <v>1373</v>
      </c>
      <c r="C462" s="1" t="s">
        <v>1374</v>
      </c>
      <c r="D462">
        <v>-12.62677</v>
      </c>
      <c r="E462">
        <v>-13.45833</v>
      </c>
      <c r="F462" s="1">
        <v>17</v>
      </c>
      <c r="G462" s="1">
        <v>17</v>
      </c>
      <c r="H462" s="1">
        <v>18.3</v>
      </c>
      <c r="I462" s="1">
        <v>124.14</v>
      </c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</row>
    <row r="463" spans="1:20" x14ac:dyDescent="0.2">
      <c r="A463" s="1" t="s">
        <v>1375</v>
      </c>
      <c r="B463" s="1" t="s">
        <v>1376</v>
      </c>
      <c r="C463" s="1" t="s">
        <v>1377</v>
      </c>
      <c r="D463">
        <v>-10.071709999999999</v>
      </c>
      <c r="E463">
        <v>-9.7001574999999995</v>
      </c>
      <c r="F463" s="1">
        <v>17</v>
      </c>
      <c r="G463" s="1">
        <v>17</v>
      </c>
      <c r="H463" s="1">
        <v>23.7</v>
      </c>
      <c r="I463" s="1">
        <v>94.991</v>
      </c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</row>
    <row r="464" spans="1:20" x14ac:dyDescent="0.2">
      <c r="A464" s="1" t="s">
        <v>1378</v>
      </c>
      <c r="B464" s="1" t="s">
        <v>1379</v>
      </c>
      <c r="C464" s="1" t="s">
        <v>1380</v>
      </c>
      <c r="D464">
        <v>-9.1974909999999994</v>
      </c>
      <c r="E464">
        <v>-9.2605675000000005</v>
      </c>
      <c r="F464" s="1">
        <v>16</v>
      </c>
      <c r="G464" s="1">
        <v>15</v>
      </c>
      <c r="H464" s="1">
        <v>44</v>
      </c>
      <c r="I464" s="1">
        <v>38.348999999999997</v>
      </c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</row>
    <row r="465" spans="1:20" x14ac:dyDescent="0.2">
      <c r="A465" s="1" t="s">
        <v>1381</v>
      </c>
      <c r="B465" s="1" t="s">
        <v>1382</v>
      </c>
      <c r="C465" s="1" t="s">
        <v>1383</v>
      </c>
      <c r="D465">
        <v>-7.9685940000000004</v>
      </c>
      <c r="E465">
        <v>-7.6459524999999999</v>
      </c>
      <c r="F465" s="1">
        <v>16</v>
      </c>
      <c r="G465" s="1">
        <v>16</v>
      </c>
      <c r="H465" s="1">
        <v>56.3</v>
      </c>
      <c r="I465" s="1">
        <v>27.608000000000001</v>
      </c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</row>
    <row r="466" spans="1:20" x14ac:dyDescent="0.2">
      <c r="A466" s="1" t="s">
        <v>1384</v>
      </c>
      <c r="B466" s="1" t="s">
        <v>1385</v>
      </c>
      <c r="C466" s="1" t="s">
        <v>1386</v>
      </c>
      <c r="D466">
        <v>-8.9305760000000003</v>
      </c>
      <c r="E466">
        <v>-9.1655619999999995</v>
      </c>
      <c r="F466" s="1">
        <v>16</v>
      </c>
      <c r="G466" s="1">
        <v>4</v>
      </c>
      <c r="H466" s="1">
        <v>76.400000000000006</v>
      </c>
      <c r="I466" s="1">
        <v>30.091000000000001</v>
      </c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</row>
    <row r="467" spans="1:20" x14ac:dyDescent="0.2">
      <c r="A467" s="1" t="s">
        <v>1387</v>
      </c>
      <c r="B467" s="1" t="s">
        <v>1388</v>
      </c>
      <c r="C467" s="1" t="s">
        <v>1389</v>
      </c>
      <c r="D467">
        <v>-9.9496859999999998</v>
      </c>
      <c r="E467">
        <v>-10.870245000000001</v>
      </c>
      <c r="F467" s="1">
        <v>16</v>
      </c>
      <c r="G467" s="1">
        <v>16</v>
      </c>
      <c r="H467" s="1">
        <v>47.2</v>
      </c>
      <c r="I467" s="1">
        <v>45.271000000000001</v>
      </c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</row>
    <row r="468" spans="1:20" x14ac:dyDescent="0.2">
      <c r="A468" s="1" t="s">
        <v>1390</v>
      </c>
      <c r="B468" s="1" t="s">
        <v>1391</v>
      </c>
      <c r="C468" s="1" t="s">
        <v>1392</v>
      </c>
      <c r="D468">
        <v>-6.2494959999999997</v>
      </c>
      <c r="E468">
        <v>-5.8444070000000004</v>
      </c>
      <c r="F468" s="1">
        <v>16</v>
      </c>
      <c r="G468" s="1">
        <v>0</v>
      </c>
      <c r="H468" s="1">
        <v>12.8</v>
      </c>
      <c r="I468" s="1">
        <v>181.66</v>
      </c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</row>
    <row r="469" spans="1:20" x14ac:dyDescent="0.2">
      <c r="A469" s="1" t="s">
        <v>1393</v>
      </c>
      <c r="B469" s="1" t="s">
        <v>1394</v>
      </c>
      <c r="C469" s="1" t="s">
        <v>1395</v>
      </c>
      <c r="D469">
        <v>-11.055479999999999</v>
      </c>
      <c r="E469">
        <v>-11.362335</v>
      </c>
      <c r="F469" s="1">
        <v>16</v>
      </c>
      <c r="G469" s="1">
        <v>16</v>
      </c>
      <c r="H469" s="1">
        <v>26.2</v>
      </c>
      <c r="I469" s="1">
        <v>76.625</v>
      </c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</row>
    <row r="470" spans="1:20" x14ac:dyDescent="0.2">
      <c r="A470" s="1" t="s">
        <v>1396</v>
      </c>
      <c r="B470" s="1" t="s">
        <v>1397</v>
      </c>
      <c r="C470" s="1" t="s">
        <v>1398</v>
      </c>
      <c r="D470">
        <v>-10.1744</v>
      </c>
      <c r="E470">
        <v>-10.11445</v>
      </c>
      <c r="F470" s="1">
        <v>16</v>
      </c>
      <c r="G470" s="1">
        <v>16</v>
      </c>
      <c r="H470" s="1">
        <v>40.1</v>
      </c>
      <c r="I470" s="1">
        <v>49.773000000000003</v>
      </c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</row>
    <row r="471" spans="1:20" x14ac:dyDescent="0.2">
      <c r="A471" s="1" t="s">
        <v>1399</v>
      </c>
      <c r="B471" s="1" t="s">
        <v>1400</v>
      </c>
      <c r="C471" s="1" t="s">
        <v>1401</v>
      </c>
      <c r="D471">
        <v>-10.97583</v>
      </c>
      <c r="E471">
        <v>-10.50292</v>
      </c>
      <c r="F471" s="1">
        <v>16</v>
      </c>
      <c r="G471" s="1">
        <v>16</v>
      </c>
      <c r="H471" s="1">
        <v>25.7</v>
      </c>
      <c r="I471" s="1">
        <v>83.236999999999995</v>
      </c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</row>
    <row r="472" spans="1:20" x14ac:dyDescent="0.2">
      <c r="A472" s="1" t="s">
        <v>1402</v>
      </c>
      <c r="B472" s="1" t="s">
        <v>1403</v>
      </c>
      <c r="C472" s="1" t="s">
        <v>1404</v>
      </c>
      <c r="D472">
        <v>-9.5519820000000006</v>
      </c>
      <c r="E472">
        <v>-9.847411000000001</v>
      </c>
      <c r="F472" s="1">
        <v>16</v>
      </c>
      <c r="G472" s="1">
        <v>16</v>
      </c>
      <c r="H472" s="1">
        <v>47.9</v>
      </c>
      <c r="I472" s="1">
        <v>31.492999999999999</v>
      </c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</row>
    <row r="473" spans="1:20" x14ac:dyDescent="0.2">
      <c r="A473" s="1" t="s">
        <v>1405</v>
      </c>
      <c r="B473" s="1" t="s">
        <v>1406</v>
      </c>
      <c r="C473" s="1" t="s">
        <v>1407</v>
      </c>
      <c r="D473">
        <v>-11.17736</v>
      </c>
      <c r="E473">
        <v>-11.641360000000001</v>
      </c>
      <c r="F473" s="1">
        <v>16</v>
      </c>
      <c r="G473" s="1">
        <v>12</v>
      </c>
      <c r="H473" s="1">
        <v>37.4</v>
      </c>
      <c r="I473" s="1">
        <v>53.542999999999999</v>
      </c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</row>
    <row r="474" spans="1:20" x14ac:dyDescent="0.2">
      <c r="A474" s="1" t="s">
        <v>1408</v>
      </c>
      <c r="B474" s="1" t="s">
        <v>1409</v>
      </c>
      <c r="C474" s="1" t="s">
        <v>1410</v>
      </c>
      <c r="D474">
        <v>-6.396611</v>
      </c>
      <c r="E474">
        <v>-6.8289419999999996</v>
      </c>
      <c r="F474" s="1">
        <v>15</v>
      </c>
      <c r="G474" s="1">
        <v>15</v>
      </c>
      <c r="H474" s="1">
        <v>39.4</v>
      </c>
      <c r="I474" s="1">
        <v>26.995999999999999</v>
      </c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</row>
    <row r="475" spans="1:20" x14ac:dyDescent="0.2">
      <c r="A475" s="1" t="s">
        <v>1411</v>
      </c>
      <c r="B475" s="1" t="s">
        <v>1412</v>
      </c>
      <c r="C475" s="1" t="s">
        <v>1413</v>
      </c>
      <c r="D475">
        <v>-10.087719999999999</v>
      </c>
      <c r="E475">
        <v>-9.9219179999999998</v>
      </c>
      <c r="F475" s="1">
        <v>15</v>
      </c>
      <c r="G475" s="1">
        <v>15</v>
      </c>
      <c r="H475" s="1">
        <v>25.9</v>
      </c>
      <c r="I475" s="1">
        <v>74.936000000000007</v>
      </c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</row>
    <row r="476" spans="1:20" x14ac:dyDescent="0.2">
      <c r="A476" s="1" t="s">
        <v>1414</v>
      </c>
      <c r="B476" s="1" t="s">
        <v>1415</v>
      </c>
      <c r="C476" s="1" t="s">
        <v>1416</v>
      </c>
      <c r="D476">
        <v>-7.6945730000000001</v>
      </c>
      <c r="E476">
        <v>-7.8629394999999995</v>
      </c>
      <c r="F476" s="1">
        <v>15</v>
      </c>
      <c r="G476" s="1">
        <v>9</v>
      </c>
      <c r="H476" s="1">
        <v>44.5</v>
      </c>
      <c r="I476" s="1">
        <v>36.848999999999997</v>
      </c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</row>
    <row r="477" spans="1:20" x14ac:dyDescent="0.2">
      <c r="A477" s="1" t="s">
        <v>1417</v>
      </c>
      <c r="B477" s="1" t="s">
        <v>1418</v>
      </c>
      <c r="C477" s="1" t="s">
        <v>1419</v>
      </c>
      <c r="D477">
        <v>-9.1778379999999995</v>
      </c>
      <c r="E477">
        <v>-8.3695260000000005</v>
      </c>
      <c r="F477" s="1">
        <v>15</v>
      </c>
      <c r="G477" s="1">
        <v>15</v>
      </c>
      <c r="H477" s="1">
        <v>34.299999999999997</v>
      </c>
      <c r="I477" s="1">
        <v>45.406999999999996</v>
      </c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</row>
    <row r="478" spans="1:20" x14ac:dyDescent="0.2">
      <c r="A478" s="1" t="s">
        <v>1420</v>
      </c>
      <c r="B478" s="1" t="s">
        <v>1421</v>
      </c>
      <c r="C478" s="1" t="s">
        <v>1422</v>
      </c>
      <c r="D478">
        <v>-12.610709999999999</v>
      </c>
      <c r="E478">
        <v>-13.023364999999998</v>
      </c>
      <c r="F478" s="1">
        <v>15</v>
      </c>
      <c r="G478" s="1">
        <v>15</v>
      </c>
      <c r="H478" s="1">
        <v>27</v>
      </c>
      <c r="I478" s="1">
        <v>88.843999999999994</v>
      </c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</row>
    <row r="479" spans="1:20" x14ac:dyDescent="0.2">
      <c r="A479" s="1" t="s">
        <v>1423</v>
      </c>
      <c r="B479" s="1" t="s">
        <v>1424</v>
      </c>
      <c r="C479" s="1" t="s">
        <v>1425</v>
      </c>
      <c r="D479">
        <v>-10.450979999999999</v>
      </c>
      <c r="E479">
        <v>-10.677020000000001</v>
      </c>
      <c r="F479" s="1">
        <v>15</v>
      </c>
      <c r="G479" s="1">
        <v>15</v>
      </c>
      <c r="H479" s="1">
        <v>28.6</v>
      </c>
      <c r="I479" s="1">
        <v>80.528999999999996</v>
      </c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</row>
    <row r="480" spans="1:20" x14ac:dyDescent="0.2">
      <c r="A480" s="1" t="s">
        <v>1426</v>
      </c>
      <c r="B480" s="1" t="s">
        <v>1427</v>
      </c>
      <c r="C480" s="1" t="s">
        <v>1428</v>
      </c>
      <c r="D480">
        <v>-10.66831</v>
      </c>
      <c r="E480">
        <v>-10.483415000000001</v>
      </c>
      <c r="F480" s="1">
        <v>15</v>
      </c>
      <c r="G480" s="1">
        <v>15</v>
      </c>
      <c r="H480" s="1">
        <v>37.299999999999997</v>
      </c>
      <c r="I480" s="1">
        <v>44.018999999999998</v>
      </c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</row>
    <row r="481" spans="1:20" x14ac:dyDescent="0.2">
      <c r="A481" s="1" t="s">
        <v>1429</v>
      </c>
      <c r="B481" s="1" t="s">
        <v>1430</v>
      </c>
      <c r="C481" s="1" t="s">
        <v>1431</v>
      </c>
      <c r="D481">
        <v>-7.5687699999999998</v>
      </c>
      <c r="E481">
        <v>-7.5820094999999998</v>
      </c>
      <c r="F481" s="1">
        <v>15</v>
      </c>
      <c r="G481" s="1">
        <v>15</v>
      </c>
      <c r="H481" s="1">
        <v>66.5</v>
      </c>
      <c r="I481" s="1">
        <v>26.875</v>
      </c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</row>
    <row r="482" spans="1:20" x14ac:dyDescent="0.2">
      <c r="A482" s="1" t="s">
        <v>1432</v>
      </c>
      <c r="B482" s="1" t="s">
        <v>1433</v>
      </c>
      <c r="C482" s="1" t="s">
        <v>1434</v>
      </c>
      <c r="D482">
        <v>-11.15761</v>
      </c>
      <c r="E482">
        <v>-10.92872</v>
      </c>
      <c r="F482" s="1">
        <v>15</v>
      </c>
      <c r="G482" s="1">
        <v>14</v>
      </c>
      <c r="H482" s="1">
        <v>46.9</v>
      </c>
      <c r="I482" s="1">
        <v>37.036000000000001</v>
      </c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</row>
    <row r="483" spans="1:20" x14ac:dyDescent="0.2">
      <c r="A483" s="1" t="s">
        <v>1435</v>
      </c>
      <c r="B483" s="1" t="s">
        <v>1436</v>
      </c>
      <c r="C483" s="1" t="s">
        <v>1437</v>
      </c>
      <c r="D483">
        <v>-12.31992</v>
      </c>
      <c r="E483">
        <v>-12.56413</v>
      </c>
      <c r="F483" s="1">
        <v>15</v>
      </c>
      <c r="G483" s="1">
        <v>15</v>
      </c>
      <c r="H483" s="1">
        <v>35.200000000000003</v>
      </c>
      <c r="I483" s="1">
        <v>73.623000000000005</v>
      </c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</row>
    <row r="484" spans="1:20" x14ac:dyDescent="0.2">
      <c r="A484" s="1" t="s">
        <v>1438</v>
      </c>
      <c r="B484" s="1" t="s">
        <v>1439</v>
      </c>
      <c r="C484" s="1" t="s">
        <v>1440</v>
      </c>
      <c r="D484">
        <v>-11.1157</v>
      </c>
      <c r="E484">
        <v>-13.13655</v>
      </c>
      <c r="F484" s="1">
        <v>15</v>
      </c>
      <c r="G484" s="1">
        <v>15</v>
      </c>
      <c r="H484" s="1">
        <v>35.200000000000003</v>
      </c>
      <c r="I484" s="1">
        <v>55.377000000000002</v>
      </c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</row>
    <row r="485" spans="1:20" x14ac:dyDescent="0.2">
      <c r="A485" s="1" t="s">
        <v>1441</v>
      </c>
      <c r="B485" s="1" t="s">
        <v>1442</v>
      </c>
      <c r="C485" s="1" t="s">
        <v>1443</v>
      </c>
      <c r="D485">
        <v>-11.970459999999999</v>
      </c>
      <c r="E485">
        <v>-11.097519999999999</v>
      </c>
      <c r="F485" s="1">
        <v>15</v>
      </c>
      <c r="G485" s="1">
        <v>15</v>
      </c>
      <c r="H485" s="1">
        <v>47.1</v>
      </c>
      <c r="I485" s="1">
        <v>44.357999999999997</v>
      </c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</row>
    <row r="486" spans="1:20" x14ac:dyDescent="0.2">
      <c r="A486" s="1" t="s">
        <v>1444</v>
      </c>
      <c r="B486" s="1" t="s">
        <v>1445</v>
      </c>
      <c r="C486" s="1" t="s">
        <v>1446</v>
      </c>
      <c r="D486">
        <v>-10.09648</v>
      </c>
      <c r="E486">
        <v>-9.9777564999999999</v>
      </c>
      <c r="F486" s="1">
        <v>15</v>
      </c>
      <c r="G486" s="1">
        <v>15</v>
      </c>
      <c r="H486" s="1">
        <v>27</v>
      </c>
      <c r="I486" s="1">
        <v>60.48</v>
      </c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</row>
    <row r="487" spans="1:20" x14ac:dyDescent="0.2">
      <c r="A487" s="1" t="s">
        <v>1447</v>
      </c>
      <c r="B487" s="1" t="s">
        <v>1448</v>
      </c>
      <c r="C487" s="1" t="s">
        <v>1449</v>
      </c>
      <c r="D487">
        <v>-12.01512</v>
      </c>
      <c r="E487">
        <v>-11.782655</v>
      </c>
      <c r="F487" s="1">
        <v>15</v>
      </c>
      <c r="G487" s="1">
        <v>15</v>
      </c>
      <c r="H487" s="1">
        <v>21.2</v>
      </c>
      <c r="I487" s="1">
        <v>95.453999999999994</v>
      </c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</row>
    <row r="488" spans="1:20" x14ac:dyDescent="0.2">
      <c r="A488" s="1" t="s">
        <v>1450</v>
      </c>
      <c r="B488" s="1" t="s">
        <v>1451</v>
      </c>
      <c r="C488" s="1" t="s">
        <v>1452</v>
      </c>
      <c r="D488">
        <v>-12.909800000000001</v>
      </c>
      <c r="E488">
        <v>-13.22574</v>
      </c>
      <c r="F488" s="1">
        <v>15</v>
      </c>
      <c r="G488" s="1">
        <v>15</v>
      </c>
      <c r="H488" s="1">
        <v>10.4</v>
      </c>
      <c r="I488" s="1">
        <v>175.46</v>
      </c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</row>
    <row r="489" spans="1:20" x14ac:dyDescent="0.2">
      <c r="A489" s="1" t="s">
        <v>1453</v>
      </c>
      <c r="B489" s="1" t="s">
        <v>1454</v>
      </c>
      <c r="C489" s="1" t="s">
        <v>1455</v>
      </c>
      <c r="D489">
        <v>-5.4384670000000002</v>
      </c>
      <c r="E489">
        <v>-6.7048035000000006</v>
      </c>
      <c r="F489" s="1">
        <v>15</v>
      </c>
      <c r="G489" s="1">
        <v>15</v>
      </c>
      <c r="H489" s="1">
        <v>43.3</v>
      </c>
      <c r="I489" s="1">
        <v>50.226999999999997</v>
      </c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</row>
    <row r="490" spans="1:20" x14ac:dyDescent="0.2">
      <c r="A490" s="1" t="s">
        <v>1456</v>
      </c>
      <c r="B490" s="1" t="s">
        <v>1457</v>
      </c>
      <c r="C490" s="1" t="s">
        <v>1458</v>
      </c>
      <c r="D490">
        <v>-13.18801</v>
      </c>
      <c r="E490">
        <v>-12.243015</v>
      </c>
      <c r="F490" s="1">
        <v>15</v>
      </c>
      <c r="G490" s="1">
        <v>15</v>
      </c>
      <c r="H490" s="1">
        <v>17.100000000000001</v>
      </c>
      <c r="I490" s="1">
        <v>118.83</v>
      </c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</row>
    <row r="491" spans="1:20" x14ac:dyDescent="0.2">
      <c r="A491" s="1" t="s">
        <v>1459</v>
      </c>
      <c r="B491" s="1" t="s">
        <v>1305</v>
      </c>
      <c r="C491" s="1" t="s">
        <v>1460</v>
      </c>
      <c r="D491">
        <v>-11.90305</v>
      </c>
      <c r="E491">
        <v>-12.204029999999999</v>
      </c>
      <c r="F491" s="1">
        <v>15</v>
      </c>
      <c r="G491" s="1">
        <v>15</v>
      </c>
      <c r="H491" s="1">
        <v>25.1</v>
      </c>
      <c r="I491" s="1">
        <v>99.444000000000003</v>
      </c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</row>
    <row r="492" spans="1:20" x14ac:dyDescent="0.2">
      <c r="A492" s="1" t="s">
        <v>1461</v>
      </c>
      <c r="B492" s="1" t="s">
        <v>1462</v>
      </c>
      <c r="C492" s="1" t="s">
        <v>1463</v>
      </c>
      <c r="D492">
        <v>-13.13949</v>
      </c>
      <c r="E492">
        <v>-14.400090000000001</v>
      </c>
      <c r="F492" s="1">
        <v>15</v>
      </c>
      <c r="G492" s="1">
        <v>15</v>
      </c>
      <c r="H492" s="1">
        <v>29.6</v>
      </c>
      <c r="I492" s="1">
        <v>87.322999999999993</v>
      </c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</row>
    <row r="493" spans="1:20" x14ac:dyDescent="0.2">
      <c r="A493" s="1" t="s">
        <v>1464</v>
      </c>
      <c r="B493" s="1" t="s">
        <v>1465</v>
      </c>
      <c r="C493" s="1" t="s">
        <v>1466</v>
      </c>
      <c r="D493">
        <v>-11.76262</v>
      </c>
      <c r="E493">
        <v>-11.61566</v>
      </c>
      <c r="F493" s="1">
        <v>15</v>
      </c>
      <c r="G493" s="1">
        <v>14</v>
      </c>
      <c r="H493" s="1">
        <v>44.9</v>
      </c>
      <c r="I493" s="1">
        <v>53.942</v>
      </c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</row>
    <row r="494" spans="1:20" x14ac:dyDescent="0.2">
      <c r="A494" s="1" t="s">
        <v>1467</v>
      </c>
      <c r="B494" s="1" t="s">
        <v>1468</v>
      </c>
      <c r="C494" s="1" t="s">
        <v>1469</v>
      </c>
      <c r="D494">
        <v>-12.20486</v>
      </c>
      <c r="E494">
        <v>-12.819469999999999</v>
      </c>
      <c r="F494" s="1">
        <v>15</v>
      </c>
      <c r="G494" s="1">
        <v>15</v>
      </c>
      <c r="H494" s="1">
        <v>29.7</v>
      </c>
      <c r="I494" s="1">
        <v>59.701999999999998</v>
      </c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</row>
    <row r="495" spans="1:20" x14ac:dyDescent="0.2">
      <c r="A495" s="1" t="s">
        <v>1470</v>
      </c>
      <c r="B495" s="1" t="s">
        <v>1471</v>
      </c>
      <c r="C495" s="1" t="s">
        <v>1472</v>
      </c>
      <c r="D495">
        <v>-7.3350369999999998</v>
      </c>
      <c r="E495">
        <v>-7.2003474999999995</v>
      </c>
      <c r="F495" s="1">
        <v>14</v>
      </c>
      <c r="G495" s="1">
        <v>14</v>
      </c>
      <c r="H495" s="1">
        <v>46.5</v>
      </c>
      <c r="I495" s="1">
        <v>24.954999999999998</v>
      </c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</row>
    <row r="496" spans="1:20" x14ac:dyDescent="0.2">
      <c r="A496" s="1" t="s">
        <v>1473</v>
      </c>
      <c r="B496" s="1" t="s">
        <v>1474</v>
      </c>
      <c r="C496" s="1" t="s">
        <v>1475</v>
      </c>
      <c r="D496">
        <v>-8.3677150000000005</v>
      </c>
      <c r="E496">
        <v>-8.9764134999999996</v>
      </c>
      <c r="F496" s="1">
        <v>14</v>
      </c>
      <c r="G496" s="1">
        <v>2</v>
      </c>
      <c r="H496" s="1">
        <v>51.2</v>
      </c>
      <c r="I496" s="1">
        <v>28.111000000000001</v>
      </c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</row>
    <row r="497" spans="1:20" x14ac:dyDescent="0.2">
      <c r="A497" s="1" t="s">
        <v>1476</v>
      </c>
      <c r="B497" s="1" t="s">
        <v>1477</v>
      </c>
      <c r="C497" s="1" t="s">
        <v>1478</v>
      </c>
      <c r="D497">
        <v>-11.528650000000001</v>
      </c>
      <c r="E497">
        <v>-11.168785</v>
      </c>
      <c r="F497" s="1">
        <v>14</v>
      </c>
      <c r="G497" s="1">
        <v>14</v>
      </c>
      <c r="H497" s="1">
        <v>27.4</v>
      </c>
      <c r="I497" s="1">
        <v>62.86</v>
      </c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</row>
    <row r="498" spans="1:20" x14ac:dyDescent="0.2">
      <c r="A498" s="1" t="s">
        <v>1479</v>
      </c>
      <c r="B498" s="1" t="s">
        <v>1480</v>
      </c>
      <c r="C498" s="1" t="s">
        <v>1481</v>
      </c>
      <c r="D498">
        <v>-12.01999</v>
      </c>
      <c r="E498">
        <v>-13.51661</v>
      </c>
      <c r="F498" s="1">
        <v>14</v>
      </c>
      <c r="G498" s="1">
        <v>4</v>
      </c>
      <c r="H498" s="1">
        <v>71.7</v>
      </c>
      <c r="I498" s="1">
        <v>21.657</v>
      </c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</row>
    <row r="499" spans="1:20" x14ac:dyDescent="0.2">
      <c r="A499" s="1" t="s">
        <v>1482</v>
      </c>
      <c r="B499" s="1" t="s">
        <v>1483</v>
      </c>
      <c r="C499" s="1" t="s">
        <v>1484</v>
      </c>
      <c r="D499">
        <v>-10.35554</v>
      </c>
      <c r="E499">
        <v>-10.699159999999999</v>
      </c>
      <c r="F499" s="1">
        <v>14</v>
      </c>
      <c r="G499" s="1">
        <v>14</v>
      </c>
      <c r="H499" s="1">
        <v>48.8</v>
      </c>
      <c r="I499" s="1">
        <v>38.311999999999998</v>
      </c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</row>
    <row r="500" spans="1:20" x14ac:dyDescent="0.2">
      <c r="A500" s="1" t="s">
        <v>1485</v>
      </c>
      <c r="B500" s="1" t="s">
        <v>1486</v>
      </c>
      <c r="C500" s="1" t="s">
        <v>1487</v>
      </c>
      <c r="D500">
        <v>-11.498760000000001</v>
      </c>
      <c r="E500">
        <v>-11.363085</v>
      </c>
      <c r="F500" s="1">
        <v>14</v>
      </c>
      <c r="G500" s="1">
        <v>14</v>
      </c>
      <c r="H500" s="1">
        <v>39.299999999999997</v>
      </c>
      <c r="I500" s="1">
        <v>44.636000000000003</v>
      </c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</row>
    <row r="501" spans="1:20" x14ac:dyDescent="0.2">
      <c r="A501" s="1" t="s">
        <v>1488</v>
      </c>
      <c r="B501" s="1" t="s">
        <v>1489</v>
      </c>
      <c r="C501" s="1" t="s">
        <v>1490</v>
      </c>
      <c r="D501">
        <v>-12.7974</v>
      </c>
      <c r="E501">
        <v>-13.13245</v>
      </c>
      <c r="F501" s="1">
        <v>14</v>
      </c>
      <c r="G501" s="1">
        <v>14</v>
      </c>
      <c r="H501" s="1">
        <v>16.600000000000001</v>
      </c>
      <c r="I501" s="1">
        <v>118.63</v>
      </c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</row>
    <row r="502" spans="1:20" x14ac:dyDescent="0.2">
      <c r="A502" s="1" t="s">
        <v>1491</v>
      </c>
      <c r="B502" s="1" t="s">
        <v>1492</v>
      </c>
      <c r="C502" s="1" t="s">
        <v>1493</v>
      </c>
      <c r="D502">
        <v>-10.06678</v>
      </c>
      <c r="E502">
        <v>-9.4606475000000003</v>
      </c>
      <c r="F502" s="1">
        <v>14</v>
      </c>
      <c r="G502" s="1">
        <v>14</v>
      </c>
      <c r="H502" s="1">
        <v>78.599999999999994</v>
      </c>
      <c r="I502" s="1">
        <v>23.196999999999999</v>
      </c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</row>
    <row r="503" spans="1:20" x14ac:dyDescent="0.2">
      <c r="A503" s="1" t="s">
        <v>1494</v>
      </c>
      <c r="B503" s="1" t="s">
        <v>1495</v>
      </c>
      <c r="C503" s="1" t="s">
        <v>1496</v>
      </c>
      <c r="D503">
        <v>-11.360620000000001</v>
      </c>
      <c r="E503">
        <v>-11.00102</v>
      </c>
      <c r="F503" s="1">
        <v>14</v>
      </c>
      <c r="G503" s="1">
        <v>14</v>
      </c>
      <c r="H503" s="1">
        <v>19.2</v>
      </c>
      <c r="I503" s="1">
        <v>95.528000000000006</v>
      </c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</row>
    <row r="504" spans="1:20" x14ac:dyDescent="0.2">
      <c r="A504" s="1" t="s">
        <v>1497</v>
      </c>
      <c r="B504" s="1" t="s">
        <v>1498</v>
      </c>
      <c r="C504" s="1" t="s">
        <v>1499</v>
      </c>
      <c r="D504">
        <v>-12.997949999999999</v>
      </c>
      <c r="E504">
        <v>-12.70783</v>
      </c>
      <c r="F504" s="1">
        <v>14</v>
      </c>
      <c r="G504" s="1">
        <v>13</v>
      </c>
      <c r="H504" s="1">
        <v>34.299999999999997</v>
      </c>
      <c r="I504" s="1">
        <v>56.722999999999999</v>
      </c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</row>
    <row r="505" spans="1:20" x14ac:dyDescent="0.2">
      <c r="A505" s="1" t="s">
        <v>1500</v>
      </c>
      <c r="B505" s="1" t="s">
        <v>1501</v>
      </c>
      <c r="C505" s="1" t="s">
        <v>1502</v>
      </c>
      <c r="D505">
        <v>-10.575850000000001</v>
      </c>
      <c r="E505">
        <v>-10.83146</v>
      </c>
      <c r="F505" s="1">
        <v>14</v>
      </c>
      <c r="G505" s="1">
        <v>14</v>
      </c>
      <c r="H505" s="1">
        <v>38.1</v>
      </c>
      <c r="I505" s="1">
        <v>44.67</v>
      </c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</row>
    <row r="506" spans="1:20" x14ac:dyDescent="0.2">
      <c r="A506" s="1" t="s">
        <v>1503</v>
      </c>
      <c r="B506" s="1" t="s">
        <v>1504</v>
      </c>
      <c r="C506" s="1" t="s">
        <v>1505</v>
      </c>
      <c r="D506">
        <v>-11.81218</v>
      </c>
      <c r="E506">
        <v>-11.259865</v>
      </c>
      <c r="F506" s="1">
        <v>14</v>
      </c>
      <c r="G506" s="1">
        <v>14</v>
      </c>
      <c r="H506" s="1">
        <v>19.399999999999999</v>
      </c>
      <c r="I506" s="1">
        <v>104.83</v>
      </c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</row>
    <row r="507" spans="1:20" x14ac:dyDescent="0.2">
      <c r="A507" s="1" t="s">
        <v>1506</v>
      </c>
      <c r="B507" s="1" t="s">
        <v>1507</v>
      </c>
      <c r="C507" s="1" t="s">
        <v>1508</v>
      </c>
      <c r="D507">
        <v>-11.3124</v>
      </c>
      <c r="E507">
        <v>-11.248094999999999</v>
      </c>
      <c r="F507" s="1">
        <v>14</v>
      </c>
      <c r="G507" s="1">
        <v>14</v>
      </c>
      <c r="H507" s="1">
        <v>39</v>
      </c>
      <c r="I507" s="1">
        <v>44.368000000000002</v>
      </c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</row>
    <row r="508" spans="1:20" x14ac:dyDescent="0.2">
      <c r="A508" s="1" t="s">
        <v>1509</v>
      </c>
      <c r="B508" s="1" t="s">
        <v>1510</v>
      </c>
      <c r="C508" s="1" t="s">
        <v>1511</v>
      </c>
      <c r="D508">
        <v>-11.52927</v>
      </c>
      <c r="E508">
        <v>-12.047755</v>
      </c>
      <c r="F508" s="1">
        <v>14</v>
      </c>
      <c r="G508" s="1">
        <v>14</v>
      </c>
      <c r="H508" s="1">
        <v>26.9</v>
      </c>
      <c r="I508" s="1">
        <v>69.811000000000007</v>
      </c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</row>
    <row r="509" spans="1:20" x14ac:dyDescent="0.2">
      <c r="A509" s="1" t="s">
        <v>1512</v>
      </c>
      <c r="B509" s="1" t="s">
        <v>1513</v>
      </c>
      <c r="C509" s="1" t="s">
        <v>1514</v>
      </c>
      <c r="D509">
        <v>-11.115629999999999</v>
      </c>
      <c r="E509">
        <v>-11.36707</v>
      </c>
      <c r="F509" s="1">
        <v>14</v>
      </c>
      <c r="G509" s="1">
        <v>14</v>
      </c>
      <c r="H509" s="1">
        <v>40.9</v>
      </c>
      <c r="I509" s="1">
        <v>40.054000000000002</v>
      </c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</row>
    <row r="510" spans="1:20" x14ac:dyDescent="0.2">
      <c r="A510" s="1" t="s">
        <v>1515</v>
      </c>
      <c r="B510" s="1" t="s">
        <v>1516</v>
      </c>
      <c r="C510" s="1" t="s">
        <v>1517</v>
      </c>
      <c r="D510">
        <v>-11.213039999999999</v>
      </c>
      <c r="E510">
        <v>-12.323955</v>
      </c>
      <c r="F510" s="1">
        <v>14</v>
      </c>
      <c r="G510" s="1">
        <v>14</v>
      </c>
      <c r="H510" s="1">
        <v>23.4</v>
      </c>
      <c r="I510" s="1">
        <v>68.653000000000006</v>
      </c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</row>
    <row r="511" spans="1:20" x14ac:dyDescent="0.2">
      <c r="A511" s="1" t="s">
        <v>1518</v>
      </c>
      <c r="B511" s="1" t="s">
        <v>1519</v>
      </c>
      <c r="C511" s="1" t="s">
        <v>1520</v>
      </c>
      <c r="D511">
        <v>-11.217269999999999</v>
      </c>
      <c r="E511">
        <v>-11.988005000000001</v>
      </c>
      <c r="F511" s="1">
        <v>14</v>
      </c>
      <c r="G511" s="1">
        <v>14</v>
      </c>
      <c r="H511" s="1">
        <v>31.6</v>
      </c>
      <c r="I511" s="1">
        <v>49.125</v>
      </c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</row>
    <row r="512" spans="1:20" x14ac:dyDescent="0.2">
      <c r="A512" s="1" t="s">
        <v>1521</v>
      </c>
      <c r="B512" s="1" t="s">
        <v>1522</v>
      </c>
      <c r="C512" s="1" t="s">
        <v>1523</v>
      </c>
      <c r="D512">
        <v>-12.514150000000001</v>
      </c>
      <c r="E512">
        <v>-12.54011</v>
      </c>
      <c r="F512" s="1">
        <v>14</v>
      </c>
      <c r="G512" s="1">
        <v>14</v>
      </c>
      <c r="H512" s="1">
        <v>21</v>
      </c>
      <c r="I512" s="1">
        <v>84.519000000000005</v>
      </c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</row>
    <row r="513" spans="1:20" x14ac:dyDescent="0.2">
      <c r="A513" s="1" t="s">
        <v>1524</v>
      </c>
      <c r="B513" s="1" t="s">
        <v>1525</v>
      </c>
      <c r="C513" s="1" t="s">
        <v>1526</v>
      </c>
      <c r="D513">
        <v>-9.5747669999999996</v>
      </c>
      <c r="E513">
        <v>-9.3717965000000003</v>
      </c>
      <c r="F513" s="1">
        <v>13</v>
      </c>
      <c r="G513" s="1">
        <v>13</v>
      </c>
      <c r="H513" s="1">
        <v>39.1</v>
      </c>
      <c r="I513" s="1">
        <v>26.405999999999999</v>
      </c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</row>
    <row r="514" spans="1:20" x14ac:dyDescent="0.2">
      <c r="A514" s="1" t="s">
        <v>1527</v>
      </c>
      <c r="B514" s="1" t="s">
        <v>1528</v>
      </c>
      <c r="C514" s="1" t="s">
        <v>1529</v>
      </c>
      <c r="D514">
        <v>-10.41558</v>
      </c>
      <c r="E514">
        <v>-10.791374999999999</v>
      </c>
      <c r="F514" s="1">
        <v>13</v>
      </c>
      <c r="G514" s="1">
        <v>0</v>
      </c>
      <c r="H514" s="1">
        <v>38.6</v>
      </c>
      <c r="I514" s="1">
        <v>49.067</v>
      </c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</row>
    <row r="515" spans="1:20" x14ac:dyDescent="0.2">
      <c r="A515" s="1" t="s">
        <v>1530</v>
      </c>
      <c r="B515" s="1" t="s">
        <v>1531</v>
      </c>
      <c r="C515" s="1" t="s">
        <v>1532</v>
      </c>
      <c r="D515">
        <v>-11.986929999999999</v>
      </c>
      <c r="E515">
        <v>-12.163815</v>
      </c>
      <c r="F515" s="1">
        <v>13</v>
      </c>
      <c r="G515" s="1">
        <v>13</v>
      </c>
      <c r="H515" s="1">
        <v>30.6</v>
      </c>
      <c r="I515" s="1">
        <v>49.35</v>
      </c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</row>
    <row r="516" spans="1:20" x14ac:dyDescent="0.2">
      <c r="A516" s="1" t="s">
        <v>1533</v>
      </c>
      <c r="B516" s="1" t="s">
        <v>1534</v>
      </c>
      <c r="C516" s="1" t="s">
        <v>1535</v>
      </c>
      <c r="D516">
        <v>-11.0435</v>
      </c>
      <c r="E516">
        <v>-11.21245</v>
      </c>
      <c r="F516" s="1">
        <v>13</v>
      </c>
      <c r="G516" s="1">
        <v>13</v>
      </c>
      <c r="H516" s="1">
        <v>34.299999999999997</v>
      </c>
      <c r="I516" s="1">
        <v>45.261000000000003</v>
      </c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</row>
    <row r="517" spans="1:20" x14ac:dyDescent="0.2">
      <c r="A517" s="1" t="s">
        <v>1536</v>
      </c>
      <c r="B517" s="1" t="s">
        <v>1537</v>
      </c>
      <c r="C517" s="1" t="s">
        <v>1538</v>
      </c>
      <c r="D517">
        <v>-11.319140000000001</v>
      </c>
      <c r="E517">
        <v>-12.350020000000001</v>
      </c>
      <c r="F517" s="1">
        <v>13</v>
      </c>
      <c r="G517" s="1">
        <v>13</v>
      </c>
      <c r="H517" s="1">
        <v>21.5</v>
      </c>
      <c r="I517" s="1">
        <v>67.957999999999998</v>
      </c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</row>
    <row r="518" spans="1:20" x14ac:dyDescent="0.2">
      <c r="A518" s="1" t="s">
        <v>1539</v>
      </c>
      <c r="B518" s="1" t="s">
        <v>1540</v>
      </c>
      <c r="C518" s="1" t="s">
        <v>1541</v>
      </c>
      <c r="D518">
        <v>-12.07996</v>
      </c>
      <c r="E518">
        <v>-13.013729999999999</v>
      </c>
      <c r="F518" s="1">
        <v>13</v>
      </c>
      <c r="G518" s="1">
        <v>13</v>
      </c>
      <c r="H518" s="1">
        <v>18.899999999999999</v>
      </c>
      <c r="I518" s="1">
        <v>85.334000000000003</v>
      </c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</row>
    <row r="519" spans="1:20" x14ac:dyDescent="0.2">
      <c r="A519" s="1" t="s">
        <v>1542</v>
      </c>
      <c r="B519" s="1" t="s">
        <v>1543</v>
      </c>
      <c r="C519" s="1" t="s">
        <v>1544</v>
      </c>
      <c r="D519">
        <v>-9.2058859999999996</v>
      </c>
      <c r="E519">
        <v>-9.5554285000000014</v>
      </c>
      <c r="F519" s="1">
        <v>13</v>
      </c>
      <c r="G519" s="1">
        <v>11</v>
      </c>
      <c r="H519" s="1">
        <v>32.299999999999997</v>
      </c>
      <c r="I519" s="1">
        <v>46.52</v>
      </c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</row>
    <row r="520" spans="1:20" x14ac:dyDescent="0.2">
      <c r="A520" s="1" t="s">
        <v>1545</v>
      </c>
      <c r="B520" s="1" t="s">
        <v>1546</v>
      </c>
      <c r="C520" s="1" t="s">
        <v>1547</v>
      </c>
      <c r="D520">
        <v>-12.273759999999999</v>
      </c>
      <c r="E520">
        <v>-11.356829999999999</v>
      </c>
      <c r="F520" s="1">
        <v>13</v>
      </c>
      <c r="G520" s="1">
        <v>13</v>
      </c>
      <c r="H520" s="1">
        <v>29.5</v>
      </c>
      <c r="I520" s="1">
        <v>62.206000000000003</v>
      </c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</row>
    <row r="521" spans="1:20" x14ac:dyDescent="0.2">
      <c r="A521" s="1" t="s">
        <v>1548</v>
      </c>
      <c r="B521" s="1" t="s">
        <v>1549</v>
      </c>
      <c r="C521" s="1" t="s">
        <v>1550</v>
      </c>
      <c r="D521">
        <v>-12.285539999999999</v>
      </c>
      <c r="E521">
        <v>-12.391665</v>
      </c>
      <c r="F521" s="1">
        <v>13</v>
      </c>
      <c r="G521" s="1">
        <v>13</v>
      </c>
      <c r="H521" s="1">
        <v>24.5</v>
      </c>
      <c r="I521" s="1">
        <v>71.772000000000006</v>
      </c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</row>
    <row r="522" spans="1:20" x14ac:dyDescent="0.2">
      <c r="A522" s="1" t="s">
        <v>1551</v>
      </c>
      <c r="B522" s="1" t="s">
        <v>1552</v>
      </c>
      <c r="C522" s="1" t="s">
        <v>2472</v>
      </c>
      <c r="D522">
        <v>-12.21674</v>
      </c>
      <c r="E522">
        <v>-11.508245000000001</v>
      </c>
      <c r="F522" s="1">
        <v>13</v>
      </c>
      <c r="G522" s="1">
        <v>13</v>
      </c>
      <c r="H522" s="1">
        <v>47.1</v>
      </c>
      <c r="I522" s="1">
        <v>35.56</v>
      </c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</row>
    <row r="523" spans="1:20" x14ac:dyDescent="0.2">
      <c r="A523" s="1" t="s">
        <v>1553</v>
      </c>
      <c r="B523" s="1" t="s">
        <v>1554</v>
      </c>
      <c r="C523" s="1" t="s">
        <v>1555</v>
      </c>
      <c r="D523">
        <v>-12.42845</v>
      </c>
      <c r="E523">
        <v>-12.72367</v>
      </c>
      <c r="F523" s="1">
        <v>13</v>
      </c>
      <c r="G523" s="1">
        <v>13</v>
      </c>
      <c r="H523" s="1">
        <v>41</v>
      </c>
      <c r="I523" s="1">
        <v>37.308999999999997</v>
      </c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</row>
    <row r="524" spans="1:20" x14ac:dyDescent="0.2">
      <c r="A524" s="1" t="s">
        <v>1556</v>
      </c>
      <c r="B524" s="1" t="s">
        <v>1557</v>
      </c>
      <c r="C524" s="1" t="s">
        <v>1558</v>
      </c>
      <c r="D524">
        <v>-11.40357</v>
      </c>
      <c r="E524">
        <v>-11.607099999999999</v>
      </c>
      <c r="F524" s="1">
        <v>13</v>
      </c>
      <c r="G524" s="1">
        <v>13</v>
      </c>
      <c r="H524" s="1">
        <v>35.4</v>
      </c>
      <c r="I524" s="1">
        <v>50.451999999999998</v>
      </c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</row>
    <row r="525" spans="1:20" x14ac:dyDescent="0.2">
      <c r="A525" s="1" t="s">
        <v>1559</v>
      </c>
      <c r="B525" s="1" t="s">
        <v>1560</v>
      </c>
      <c r="C525" s="1" t="s">
        <v>1561</v>
      </c>
      <c r="D525">
        <v>-10.80955</v>
      </c>
      <c r="E525">
        <v>-10.8627</v>
      </c>
      <c r="F525" s="1">
        <v>13</v>
      </c>
      <c r="G525" s="1">
        <v>5</v>
      </c>
      <c r="H525" s="1">
        <v>34.799999999999997</v>
      </c>
      <c r="I525" s="1">
        <v>51.192999999999998</v>
      </c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</row>
    <row r="526" spans="1:20" x14ac:dyDescent="0.2">
      <c r="A526" s="1" t="s">
        <v>1562</v>
      </c>
      <c r="B526" s="1" t="s">
        <v>1563</v>
      </c>
      <c r="C526" s="1" t="s">
        <v>1564</v>
      </c>
      <c r="D526">
        <v>-11.27704</v>
      </c>
      <c r="E526">
        <v>-11.870850000000001</v>
      </c>
      <c r="F526" s="1">
        <v>13</v>
      </c>
      <c r="G526" s="1">
        <v>13</v>
      </c>
      <c r="H526" s="1">
        <v>32.6</v>
      </c>
      <c r="I526" s="1">
        <v>49.694000000000003</v>
      </c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</row>
    <row r="527" spans="1:20" x14ac:dyDescent="0.2">
      <c r="A527" s="1" t="s">
        <v>1565</v>
      </c>
      <c r="B527" s="1" t="s">
        <v>1566</v>
      </c>
      <c r="C527" s="1" t="s">
        <v>1567</v>
      </c>
      <c r="D527">
        <v>-14.527150000000001</v>
      </c>
      <c r="E527">
        <v>-12.552250000000001</v>
      </c>
      <c r="F527" s="1">
        <v>13</v>
      </c>
      <c r="G527" s="1">
        <v>13</v>
      </c>
      <c r="H527" s="1">
        <v>17.600000000000001</v>
      </c>
      <c r="I527" s="1">
        <v>83.153999999999996</v>
      </c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</row>
    <row r="528" spans="1:20" x14ac:dyDescent="0.2">
      <c r="A528" s="1" t="s">
        <v>1568</v>
      </c>
      <c r="B528" s="1" t="s">
        <v>1569</v>
      </c>
      <c r="C528" s="1" t="s">
        <v>1570</v>
      </c>
      <c r="D528">
        <v>-11.93205</v>
      </c>
      <c r="E528">
        <v>-12.24643</v>
      </c>
      <c r="F528" s="1">
        <v>13</v>
      </c>
      <c r="G528" s="1">
        <v>13</v>
      </c>
      <c r="H528" s="1">
        <v>27</v>
      </c>
      <c r="I528" s="1">
        <v>52.555</v>
      </c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</row>
    <row r="529" spans="1:20" x14ac:dyDescent="0.2">
      <c r="A529" s="1" t="s">
        <v>1571</v>
      </c>
      <c r="B529" s="1" t="s">
        <v>1572</v>
      </c>
      <c r="C529" s="1" t="s">
        <v>1573</v>
      </c>
      <c r="D529">
        <v>-12.872199999999999</v>
      </c>
      <c r="E529">
        <v>-12.388014999999999</v>
      </c>
      <c r="F529" s="1">
        <v>13</v>
      </c>
      <c r="G529" s="1">
        <v>13</v>
      </c>
      <c r="H529" s="1">
        <v>21.8</v>
      </c>
      <c r="I529" s="1">
        <v>86.066999999999993</v>
      </c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</row>
    <row r="530" spans="1:20" x14ac:dyDescent="0.2">
      <c r="A530" s="1" t="s">
        <v>1574</v>
      </c>
      <c r="B530" s="1" t="s">
        <v>1575</v>
      </c>
      <c r="C530" s="1" t="s">
        <v>1576</v>
      </c>
      <c r="D530">
        <v>-11.432639999999999</v>
      </c>
      <c r="E530">
        <v>-11.000795</v>
      </c>
      <c r="F530" s="1">
        <v>13</v>
      </c>
      <c r="G530" s="1">
        <v>13</v>
      </c>
      <c r="H530" s="1">
        <v>30.5</v>
      </c>
      <c r="I530" s="1">
        <v>61.298000000000002</v>
      </c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</row>
    <row r="531" spans="1:20" x14ac:dyDescent="0.2">
      <c r="A531" s="1" t="s">
        <v>1577</v>
      </c>
      <c r="B531" s="1" t="s">
        <v>1578</v>
      </c>
      <c r="C531" s="1" t="s">
        <v>1579</v>
      </c>
      <c r="D531">
        <v>-13.92235</v>
      </c>
      <c r="E531">
        <v>-13.008130000000001</v>
      </c>
      <c r="F531" s="1">
        <v>13</v>
      </c>
      <c r="G531" s="1">
        <v>13</v>
      </c>
      <c r="H531" s="1">
        <v>18.7</v>
      </c>
      <c r="I531" s="1">
        <v>100.94</v>
      </c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</row>
    <row r="532" spans="1:20" x14ac:dyDescent="0.2">
      <c r="A532" s="1" t="s">
        <v>1580</v>
      </c>
      <c r="B532" s="1" t="s">
        <v>1581</v>
      </c>
      <c r="C532" s="1" t="s">
        <v>1582</v>
      </c>
      <c r="D532">
        <v>-12.86178</v>
      </c>
      <c r="E532">
        <v>-12.723405</v>
      </c>
      <c r="F532" s="1">
        <v>13</v>
      </c>
      <c r="G532" s="1">
        <v>13</v>
      </c>
      <c r="H532" s="1">
        <v>13</v>
      </c>
      <c r="I532" s="1">
        <v>135.27000000000001</v>
      </c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</row>
    <row r="533" spans="1:20" x14ac:dyDescent="0.2">
      <c r="A533" s="1" t="s">
        <v>1583</v>
      </c>
      <c r="B533" s="1" t="s">
        <v>1584</v>
      </c>
      <c r="C533" s="1" t="s">
        <v>1585</v>
      </c>
      <c r="D533">
        <v>-13.961539999999999</v>
      </c>
      <c r="E533">
        <v>-12.08207</v>
      </c>
      <c r="F533" s="1">
        <v>13</v>
      </c>
      <c r="G533" s="1">
        <v>13</v>
      </c>
      <c r="H533" s="1">
        <v>10.4</v>
      </c>
      <c r="I533" s="1">
        <v>124.1</v>
      </c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</row>
    <row r="534" spans="1:20" x14ac:dyDescent="0.2">
      <c r="A534" s="1" t="s">
        <v>1586</v>
      </c>
      <c r="B534" s="1" t="s">
        <v>1587</v>
      </c>
      <c r="C534" s="1" t="s">
        <v>1588</v>
      </c>
      <c r="D534">
        <v>-10.96585</v>
      </c>
      <c r="E534">
        <v>-10.85059</v>
      </c>
      <c r="F534" s="1">
        <v>13</v>
      </c>
      <c r="G534" s="1">
        <v>13</v>
      </c>
      <c r="H534" s="1">
        <v>35.9</v>
      </c>
      <c r="I534" s="1">
        <v>49.002000000000002</v>
      </c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</row>
    <row r="535" spans="1:20" x14ac:dyDescent="0.2">
      <c r="A535" s="1" t="s">
        <v>1589</v>
      </c>
      <c r="B535" s="1" t="s">
        <v>1590</v>
      </c>
      <c r="C535" s="1" t="s">
        <v>1591</v>
      </c>
      <c r="D535">
        <v>-8.3426279999999995</v>
      </c>
      <c r="E535">
        <v>-8.884957</v>
      </c>
      <c r="F535" s="1">
        <v>12</v>
      </c>
      <c r="G535" s="1">
        <v>12</v>
      </c>
      <c r="H535" s="1">
        <v>38.5</v>
      </c>
      <c r="I535" s="1">
        <v>41.142000000000003</v>
      </c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</row>
    <row r="536" spans="1:20" x14ac:dyDescent="0.2">
      <c r="A536" s="1" t="s">
        <v>1592</v>
      </c>
      <c r="B536" s="1" t="s">
        <v>1593</v>
      </c>
      <c r="C536" s="1" t="s">
        <v>1594</v>
      </c>
      <c r="D536">
        <v>-10.33437</v>
      </c>
      <c r="E536">
        <v>-9.8380569999999992</v>
      </c>
      <c r="F536" s="1">
        <v>12</v>
      </c>
      <c r="G536" s="1">
        <v>12</v>
      </c>
      <c r="H536" s="1">
        <v>45.9</v>
      </c>
      <c r="I536" s="1">
        <v>32.988999999999997</v>
      </c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</row>
    <row r="537" spans="1:20" x14ac:dyDescent="0.2">
      <c r="A537" s="1" t="s">
        <v>1595</v>
      </c>
      <c r="B537" s="1" t="s">
        <v>1596</v>
      </c>
      <c r="C537" s="1" t="s">
        <v>1597</v>
      </c>
      <c r="D537">
        <v>-11.328659999999999</v>
      </c>
      <c r="E537">
        <v>-10.86257</v>
      </c>
      <c r="F537" s="1">
        <v>12</v>
      </c>
      <c r="G537" s="1">
        <v>11</v>
      </c>
      <c r="H537" s="1">
        <v>40.799999999999997</v>
      </c>
      <c r="I537" s="1">
        <v>38.070999999999998</v>
      </c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</row>
    <row r="538" spans="1:20" x14ac:dyDescent="0.2">
      <c r="A538" s="1" t="s">
        <v>1598</v>
      </c>
      <c r="B538" s="1" t="s">
        <v>1599</v>
      </c>
      <c r="C538" s="1" t="s">
        <v>1600</v>
      </c>
      <c r="D538">
        <v>-11.70844</v>
      </c>
      <c r="E538">
        <v>-12.023695</v>
      </c>
      <c r="F538" s="1">
        <v>12</v>
      </c>
      <c r="G538" s="1">
        <v>12</v>
      </c>
      <c r="H538" s="1">
        <v>54.8</v>
      </c>
      <c r="I538" s="1">
        <v>29.495000000000001</v>
      </c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</row>
    <row r="539" spans="1:20" x14ac:dyDescent="0.2">
      <c r="A539" s="1" t="s">
        <v>1601</v>
      </c>
      <c r="B539" s="1" t="s">
        <v>1602</v>
      </c>
      <c r="C539" s="1" t="s">
        <v>1603</v>
      </c>
      <c r="D539">
        <v>-11.167579999999999</v>
      </c>
      <c r="E539">
        <v>-11.018015</v>
      </c>
      <c r="F539" s="1">
        <v>12</v>
      </c>
      <c r="G539" s="1">
        <v>12</v>
      </c>
      <c r="H539" s="1">
        <v>44.2</v>
      </c>
      <c r="I539" s="1">
        <v>30.25</v>
      </c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</row>
    <row r="540" spans="1:20" x14ac:dyDescent="0.2">
      <c r="A540" s="1" t="s">
        <v>1604</v>
      </c>
      <c r="B540" s="1" t="s">
        <v>1605</v>
      </c>
      <c r="C540" s="1" t="s">
        <v>1606</v>
      </c>
      <c r="D540">
        <v>-10.104469999999999</v>
      </c>
      <c r="E540">
        <v>-9.9442555000000006</v>
      </c>
      <c r="F540" s="1">
        <v>12</v>
      </c>
      <c r="G540" s="1">
        <v>12</v>
      </c>
      <c r="H540" s="1">
        <v>39.9</v>
      </c>
      <c r="I540" s="1">
        <v>39.564999999999998</v>
      </c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</row>
    <row r="541" spans="1:20" x14ac:dyDescent="0.2">
      <c r="A541" s="1" t="s">
        <v>1607</v>
      </c>
      <c r="B541" s="1" t="s">
        <v>1608</v>
      </c>
      <c r="C541" s="1" t="s">
        <v>1609</v>
      </c>
      <c r="D541">
        <v>-11.84998</v>
      </c>
      <c r="E541">
        <v>-12.595359999999999</v>
      </c>
      <c r="F541" s="1">
        <v>12</v>
      </c>
      <c r="G541" s="1">
        <v>12</v>
      </c>
      <c r="H541" s="1">
        <v>30</v>
      </c>
      <c r="I541" s="1">
        <v>48.279000000000003</v>
      </c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</row>
    <row r="542" spans="1:20" x14ac:dyDescent="0.2">
      <c r="A542" s="1" t="s">
        <v>1610</v>
      </c>
      <c r="B542" s="1" t="s">
        <v>1611</v>
      </c>
      <c r="C542" s="1" t="s">
        <v>1612</v>
      </c>
      <c r="D542">
        <v>-13.61145</v>
      </c>
      <c r="E542">
        <v>-14.750354999999999</v>
      </c>
      <c r="F542" s="1">
        <v>12</v>
      </c>
      <c r="G542" s="1">
        <v>12</v>
      </c>
      <c r="H542" s="1">
        <v>44.4</v>
      </c>
      <c r="I542" s="1">
        <v>38.887</v>
      </c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</row>
    <row r="543" spans="1:20" x14ac:dyDescent="0.2">
      <c r="A543" s="1" t="s">
        <v>1613</v>
      </c>
      <c r="B543" s="1" t="s">
        <v>1614</v>
      </c>
      <c r="C543" s="1" t="s">
        <v>1615</v>
      </c>
      <c r="D543">
        <v>-12.954269999999999</v>
      </c>
      <c r="E543">
        <v>-12.488315</v>
      </c>
      <c r="F543" s="1">
        <v>12</v>
      </c>
      <c r="G543" s="1">
        <v>8</v>
      </c>
      <c r="H543" s="1">
        <v>25.7</v>
      </c>
      <c r="I543" s="1">
        <v>64.591999999999999</v>
      </c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</row>
    <row r="544" spans="1:20" x14ac:dyDescent="0.2">
      <c r="A544" s="1" t="s">
        <v>1616</v>
      </c>
      <c r="B544" s="1" t="s">
        <v>1617</v>
      </c>
      <c r="C544" s="1" t="s">
        <v>1618</v>
      </c>
      <c r="D544">
        <v>-10.885160000000001</v>
      </c>
      <c r="E544">
        <v>-10.361049999999999</v>
      </c>
      <c r="F544" s="1">
        <v>12</v>
      </c>
      <c r="G544" s="1">
        <v>12</v>
      </c>
      <c r="H544" s="1">
        <v>27.6</v>
      </c>
      <c r="I544" s="1">
        <v>59.978000000000002</v>
      </c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</row>
    <row r="545" spans="1:20" x14ac:dyDescent="0.2">
      <c r="A545" s="1" t="s">
        <v>1619</v>
      </c>
      <c r="B545" s="1" t="s">
        <v>1620</v>
      </c>
      <c r="C545" s="1" t="s">
        <v>1621</v>
      </c>
      <c r="D545">
        <v>-12.24028</v>
      </c>
      <c r="E545">
        <v>-12.119434999999999</v>
      </c>
      <c r="F545" s="1">
        <v>12</v>
      </c>
      <c r="G545" s="1">
        <v>10</v>
      </c>
      <c r="H545" s="1">
        <v>18.600000000000001</v>
      </c>
      <c r="I545" s="1">
        <v>77.266000000000005</v>
      </c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</row>
    <row r="546" spans="1:20" x14ac:dyDescent="0.2">
      <c r="A546" s="1" t="s">
        <v>1622</v>
      </c>
      <c r="B546" s="1" t="s">
        <v>1623</v>
      </c>
      <c r="C546" s="1" t="s">
        <v>1624</v>
      </c>
      <c r="D546">
        <v>-12.74887</v>
      </c>
      <c r="E546">
        <v>-13.19351</v>
      </c>
      <c r="F546" s="1">
        <v>12</v>
      </c>
      <c r="G546" s="1">
        <v>12</v>
      </c>
      <c r="H546" s="1">
        <v>20.8</v>
      </c>
      <c r="I546" s="1">
        <v>84.055000000000007</v>
      </c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</row>
    <row r="547" spans="1:20" x14ac:dyDescent="0.2">
      <c r="A547" s="1" t="s">
        <v>1625</v>
      </c>
      <c r="B547" s="1" t="s">
        <v>1626</v>
      </c>
      <c r="C547" s="1" t="s">
        <v>1627</v>
      </c>
      <c r="D547">
        <v>-11.86472</v>
      </c>
      <c r="E547">
        <v>-11.83095</v>
      </c>
      <c r="F547" s="1">
        <v>12</v>
      </c>
      <c r="G547" s="1">
        <v>12</v>
      </c>
      <c r="H547" s="1">
        <v>37.9</v>
      </c>
      <c r="I547" s="1">
        <v>43.43</v>
      </c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</row>
    <row r="548" spans="1:20" x14ac:dyDescent="0.2">
      <c r="A548" s="1" t="s">
        <v>1628</v>
      </c>
      <c r="B548" s="1" t="s">
        <v>1629</v>
      </c>
      <c r="C548" s="1" t="s">
        <v>1630</v>
      </c>
      <c r="D548">
        <v>-13.11392</v>
      </c>
      <c r="E548">
        <v>-13.394210000000001</v>
      </c>
      <c r="F548" s="1">
        <v>12</v>
      </c>
      <c r="G548" s="1">
        <v>12</v>
      </c>
      <c r="H548" s="1">
        <v>24.1</v>
      </c>
      <c r="I548" s="1">
        <v>78.736000000000004</v>
      </c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</row>
    <row r="549" spans="1:20" x14ac:dyDescent="0.2">
      <c r="A549" s="1" t="s">
        <v>1631</v>
      </c>
      <c r="B549" s="1" t="s">
        <v>1632</v>
      </c>
      <c r="C549" s="1" t="s">
        <v>1633</v>
      </c>
      <c r="D549">
        <v>-11.49671</v>
      </c>
      <c r="E549">
        <v>-11.633710000000001</v>
      </c>
      <c r="F549" s="1">
        <v>12</v>
      </c>
      <c r="G549" s="1">
        <v>12</v>
      </c>
      <c r="H549" s="1">
        <v>37.1</v>
      </c>
      <c r="I549" s="1">
        <v>39.435000000000002</v>
      </c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</row>
    <row r="550" spans="1:20" x14ac:dyDescent="0.2">
      <c r="A550" s="1" t="s">
        <v>1634</v>
      </c>
      <c r="B550" s="1" t="s">
        <v>1635</v>
      </c>
      <c r="C550" s="1" t="s">
        <v>1636</v>
      </c>
      <c r="D550">
        <v>-10.886670000000001</v>
      </c>
      <c r="E550">
        <v>-11.030055000000001</v>
      </c>
      <c r="F550" s="1">
        <v>12</v>
      </c>
      <c r="G550" s="1">
        <v>12</v>
      </c>
      <c r="H550" s="1">
        <v>29.2</v>
      </c>
      <c r="I550" s="1">
        <v>64.596000000000004</v>
      </c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</row>
    <row r="551" spans="1:20" x14ac:dyDescent="0.2">
      <c r="A551" s="1" t="s">
        <v>1637</v>
      </c>
      <c r="B551" s="1" t="s">
        <v>1638</v>
      </c>
      <c r="C551" s="1" t="s">
        <v>1639</v>
      </c>
      <c r="D551">
        <v>-14.34571</v>
      </c>
      <c r="E551">
        <v>-13.044734999999999</v>
      </c>
      <c r="F551" s="1">
        <v>12</v>
      </c>
      <c r="G551" s="1">
        <v>12</v>
      </c>
      <c r="H551" s="1">
        <v>24.3</v>
      </c>
      <c r="I551" s="1">
        <v>70.122</v>
      </c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</row>
    <row r="552" spans="1:20" x14ac:dyDescent="0.2">
      <c r="A552" s="1" t="s">
        <v>1640</v>
      </c>
      <c r="B552" s="1" t="s">
        <v>1641</v>
      </c>
      <c r="C552" s="1" t="s">
        <v>1642</v>
      </c>
      <c r="D552">
        <v>-12.293430000000001</v>
      </c>
      <c r="E552">
        <v>-13.387374999999999</v>
      </c>
      <c r="F552" s="1">
        <v>12</v>
      </c>
      <c r="G552" s="1">
        <v>12</v>
      </c>
      <c r="H552" s="1">
        <v>35.1</v>
      </c>
      <c r="I552" s="1">
        <v>40.768999999999998</v>
      </c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</row>
    <row r="553" spans="1:20" x14ac:dyDescent="0.2">
      <c r="A553" s="1" t="s">
        <v>1643</v>
      </c>
      <c r="B553" s="1" t="s">
        <v>1644</v>
      </c>
      <c r="C553" s="1" t="s">
        <v>1645</v>
      </c>
      <c r="D553">
        <v>-14.85276</v>
      </c>
      <c r="E553">
        <v>-13.189925000000001</v>
      </c>
      <c r="F553" s="1">
        <v>12</v>
      </c>
      <c r="G553" s="1">
        <v>11</v>
      </c>
      <c r="H553" s="1">
        <v>25.7</v>
      </c>
      <c r="I553" s="1">
        <v>53.686</v>
      </c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</row>
    <row r="554" spans="1:20" x14ac:dyDescent="0.2">
      <c r="A554" s="1" t="s">
        <v>1646</v>
      </c>
      <c r="B554" s="1" t="s">
        <v>1647</v>
      </c>
      <c r="C554" s="1" t="s">
        <v>1648</v>
      </c>
      <c r="D554">
        <v>-12.406700000000001</v>
      </c>
      <c r="E554">
        <v>-13.12861</v>
      </c>
      <c r="F554" s="1">
        <v>12</v>
      </c>
      <c r="G554" s="1">
        <v>11</v>
      </c>
      <c r="H554" s="1">
        <v>16</v>
      </c>
      <c r="I554" s="1">
        <v>105</v>
      </c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</row>
    <row r="555" spans="1:20" x14ac:dyDescent="0.2">
      <c r="A555" s="1" t="s">
        <v>1649</v>
      </c>
      <c r="B555" s="1" t="s">
        <v>1650</v>
      </c>
      <c r="C555" s="1" t="s">
        <v>1651</v>
      </c>
      <c r="D555">
        <v>-8.9762109999999993</v>
      </c>
      <c r="E555">
        <v>-9.4360630000000008</v>
      </c>
      <c r="F555" s="1">
        <v>11</v>
      </c>
      <c r="G555" s="1">
        <v>11</v>
      </c>
      <c r="H555" s="1">
        <v>44.6</v>
      </c>
      <c r="I555" s="1">
        <v>26.471</v>
      </c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</row>
    <row r="556" spans="1:20" x14ac:dyDescent="0.2">
      <c r="A556" s="1" t="s">
        <v>1652</v>
      </c>
      <c r="B556" s="1" t="s">
        <v>1653</v>
      </c>
      <c r="C556" s="1" t="s">
        <v>1654</v>
      </c>
      <c r="D556">
        <v>-10.804930000000001</v>
      </c>
      <c r="E556">
        <v>-10.646225000000001</v>
      </c>
      <c r="F556" s="1">
        <v>11</v>
      </c>
      <c r="G556" s="1">
        <v>11</v>
      </c>
      <c r="H556" s="1">
        <v>45.7</v>
      </c>
      <c r="I556" s="1">
        <v>36.67</v>
      </c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</row>
    <row r="557" spans="1:20" x14ac:dyDescent="0.2">
      <c r="A557" s="1" t="s">
        <v>1655</v>
      </c>
      <c r="B557" s="1" t="s">
        <v>1656</v>
      </c>
      <c r="C557" s="1" t="s">
        <v>1657</v>
      </c>
      <c r="D557">
        <v>-7.9251969999999998</v>
      </c>
      <c r="E557">
        <v>-8.1484400000000008</v>
      </c>
      <c r="F557" s="1">
        <v>11</v>
      </c>
      <c r="G557" s="1">
        <v>11</v>
      </c>
      <c r="H557" s="1">
        <v>64.900000000000006</v>
      </c>
      <c r="I557" s="1">
        <v>17.029</v>
      </c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</row>
    <row r="558" spans="1:20" x14ac:dyDescent="0.2">
      <c r="A558" s="1" t="s">
        <v>1658</v>
      </c>
      <c r="B558" s="1" t="s">
        <v>1659</v>
      </c>
      <c r="C558" s="1" t="s">
        <v>1660</v>
      </c>
      <c r="D558">
        <v>-11.5366</v>
      </c>
      <c r="E558">
        <v>-11.303979999999999</v>
      </c>
      <c r="F558" s="1">
        <v>11</v>
      </c>
      <c r="G558" s="1">
        <v>11</v>
      </c>
      <c r="H558" s="1">
        <v>30</v>
      </c>
      <c r="I558" s="1">
        <v>49.74</v>
      </c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</row>
    <row r="559" spans="1:20" x14ac:dyDescent="0.2">
      <c r="A559" s="1" t="s">
        <v>1661</v>
      </c>
      <c r="B559" s="1" t="s">
        <v>1662</v>
      </c>
      <c r="C559" s="1" t="s">
        <v>1663</v>
      </c>
      <c r="D559">
        <v>-11.31373</v>
      </c>
      <c r="E559">
        <v>-11.49574</v>
      </c>
      <c r="F559" s="1">
        <v>11</v>
      </c>
      <c r="G559" s="1">
        <v>9</v>
      </c>
      <c r="H559" s="1">
        <v>33.5</v>
      </c>
      <c r="I559" s="1">
        <v>47.087000000000003</v>
      </c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</row>
    <row r="560" spans="1:20" x14ac:dyDescent="0.2">
      <c r="A560" s="1" t="s">
        <v>1664</v>
      </c>
      <c r="B560" s="1" t="s">
        <v>1665</v>
      </c>
      <c r="C560" s="1" t="s">
        <v>1666</v>
      </c>
      <c r="D560">
        <v>-10.614929999999999</v>
      </c>
      <c r="E560">
        <v>-10.449615000000001</v>
      </c>
      <c r="F560" s="1">
        <v>11</v>
      </c>
      <c r="G560" s="1">
        <v>11</v>
      </c>
      <c r="H560" s="1">
        <v>37.299999999999997</v>
      </c>
      <c r="I560" s="1">
        <v>42.868000000000002</v>
      </c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</row>
    <row r="561" spans="1:20" x14ac:dyDescent="0.2">
      <c r="A561" s="1" t="s">
        <v>1667</v>
      </c>
      <c r="B561" s="1" t="s">
        <v>1668</v>
      </c>
      <c r="C561" s="1" t="s">
        <v>1669</v>
      </c>
      <c r="D561">
        <v>-12.75948</v>
      </c>
      <c r="E561">
        <v>-12.962845</v>
      </c>
      <c r="F561" s="1">
        <v>11</v>
      </c>
      <c r="G561" s="1">
        <v>11</v>
      </c>
      <c r="H561" s="1">
        <v>17.600000000000001</v>
      </c>
      <c r="I561" s="1">
        <v>81.396000000000001</v>
      </c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</row>
    <row r="562" spans="1:20" x14ac:dyDescent="0.2">
      <c r="A562" s="1" t="s">
        <v>1670</v>
      </c>
      <c r="B562" s="1" t="s">
        <v>1671</v>
      </c>
      <c r="C562" s="1" t="s">
        <v>1672</v>
      </c>
      <c r="D562">
        <v>-11.875349999999999</v>
      </c>
      <c r="E562">
        <v>-12.63087</v>
      </c>
      <c r="F562" s="1">
        <v>11</v>
      </c>
      <c r="G562" s="1">
        <v>11</v>
      </c>
      <c r="H562" s="1">
        <v>36.700000000000003</v>
      </c>
      <c r="I562" s="1">
        <v>42.082999999999998</v>
      </c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</row>
    <row r="563" spans="1:20" x14ac:dyDescent="0.2">
      <c r="A563" s="1" t="s">
        <v>1673</v>
      </c>
      <c r="B563" s="1" t="s">
        <v>1674</v>
      </c>
      <c r="C563" s="1" t="s">
        <v>1675</v>
      </c>
      <c r="D563">
        <v>-10.78402</v>
      </c>
      <c r="E563">
        <v>-11.044374999999999</v>
      </c>
      <c r="F563" s="1">
        <v>11</v>
      </c>
      <c r="G563" s="1">
        <v>11</v>
      </c>
      <c r="H563" s="1">
        <v>26.7</v>
      </c>
      <c r="I563" s="1">
        <v>50.308</v>
      </c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</row>
    <row r="564" spans="1:20" x14ac:dyDescent="0.2">
      <c r="A564" s="1" t="s">
        <v>1676</v>
      </c>
      <c r="B564" s="1" t="s">
        <v>1677</v>
      </c>
      <c r="C564" s="1" t="s">
        <v>1678</v>
      </c>
      <c r="D564">
        <v>-12.439730000000001</v>
      </c>
      <c r="E564">
        <v>-12.33342</v>
      </c>
      <c r="F564" s="1">
        <v>11</v>
      </c>
      <c r="G564" s="1">
        <v>11</v>
      </c>
      <c r="H564" s="1">
        <v>48.4</v>
      </c>
      <c r="I564" s="1">
        <v>28.001000000000001</v>
      </c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</row>
    <row r="565" spans="1:20" x14ac:dyDescent="0.2">
      <c r="A565" s="1" t="s">
        <v>1679</v>
      </c>
      <c r="B565" s="1" t="s">
        <v>1680</v>
      </c>
      <c r="C565" s="1" t="s">
        <v>1681</v>
      </c>
      <c r="D565">
        <v>-13.47542</v>
      </c>
      <c r="E565">
        <v>-11.704715</v>
      </c>
      <c r="F565" s="1">
        <v>11</v>
      </c>
      <c r="G565" s="1">
        <v>11</v>
      </c>
      <c r="H565" s="1">
        <v>42.8</v>
      </c>
      <c r="I565" s="1">
        <v>37.018000000000001</v>
      </c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</row>
    <row r="566" spans="1:20" x14ac:dyDescent="0.2">
      <c r="A566" s="1" t="s">
        <v>1682</v>
      </c>
      <c r="B566" s="1" t="s">
        <v>1683</v>
      </c>
      <c r="C566" s="1" t="s">
        <v>1684</v>
      </c>
      <c r="D566">
        <v>-11.23532</v>
      </c>
      <c r="E566">
        <v>-11.373995000000001</v>
      </c>
      <c r="F566" s="1">
        <v>11</v>
      </c>
      <c r="G566" s="1">
        <v>11</v>
      </c>
      <c r="H566" s="1">
        <v>31.3</v>
      </c>
      <c r="I566" s="1">
        <v>33.215000000000003</v>
      </c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</row>
    <row r="567" spans="1:20" x14ac:dyDescent="0.2">
      <c r="A567" s="1" t="s">
        <v>1685</v>
      </c>
      <c r="B567" s="1" t="s">
        <v>1686</v>
      </c>
      <c r="C567" s="1" t="s">
        <v>1687</v>
      </c>
      <c r="D567">
        <v>-13.41267</v>
      </c>
      <c r="E567">
        <v>-12.176575</v>
      </c>
      <c r="F567" s="1">
        <v>11</v>
      </c>
      <c r="G567" s="1">
        <v>11</v>
      </c>
      <c r="H567" s="1">
        <v>43</v>
      </c>
      <c r="I567" s="1">
        <v>33.985999999999997</v>
      </c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</row>
    <row r="568" spans="1:20" x14ac:dyDescent="0.2">
      <c r="A568" s="1" t="s">
        <v>1688</v>
      </c>
      <c r="B568" s="1" t="s">
        <v>1689</v>
      </c>
      <c r="C568" s="1" t="s">
        <v>1690</v>
      </c>
      <c r="D568">
        <v>-12.35425</v>
      </c>
      <c r="E568">
        <v>-12.984845</v>
      </c>
      <c r="F568" s="1">
        <v>11</v>
      </c>
      <c r="G568" s="1">
        <v>11</v>
      </c>
      <c r="H568" s="1">
        <v>25.8</v>
      </c>
      <c r="I568" s="1">
        <v>65.575000000000003</v>
      </c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</row>
    <row r="569" spans="1:20" x14ac:dyDescent="0.2">
      <c r="A569" s="1" t="s">
        <v>1691</v>
      </c>
      <c r="B569" s="1" t="s">
        <v>1692</v>
      </c>
      <c r="C569" s="1" t="s">
        <v>1693</v>
      </c>
      <c r="D569">
        <v>-12.247159999999999</v>
      </c>
      <c r="E569">
        <v>-12.532260000000001</v>
      </c>
      <c r="F569" s="1">
        <v>11</v>
      </c>
      <c r="G569" s="1">
        <v>11</v>
      </c>
      <c r="H569" s="1">
        <v>26.8</v>
      </c>
      <c r="I569" s="1">
        <v>51.610999999999997</v>
      </c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</row>
    <row r="570" spans="1:20" x14ac:dyDescent="0.2">
      <c r="A570" s="1" t="s">
        <v>1694</v>
      </c>
      <c r="B570" s="1" t="s">
        <v>1695</v>
      </c>
      <c r="C570" s="1" t="s">
        <v>1696</v>
      </c>
      <c r="D570">
        <v>-11.965009999999999</v>
      </c>
      <c r="E570">
        <v>-11.60406</v>
      </c>
      <c r="F570" s="1">
        <v>11</v>
      </c>
      <c r="G570" s="1">
        <v>11</v>
      </c>
      <c r="H570" s="1">
        <v>36.4</v>
      </c>
      <c r="I570" s="1">
        <v>42.892000000000003</v>
      </c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</row>
    <row r="571" spans="1:20" x14ac:dyDescent="0.2">
      <c r="A571" s="1" t="s">
        <v>1697</v>
      </c>
      <c r="B571" s="1" t="s">
        <v>946</v>
      </c>
      <c r="C571" s="1" t="s">
        <v>1698</v>
      </c>
      <c r="D571">
        <v>-12.14729</v>
      </c>
      <c r="E571">
        <v>-12.184750000000001</v>
      </c>
      <c r="F571" s="1">
        <v>11</v>
      </c>
      <c r="G571" s="1">
        <v>11</v>
      </c>
      <c r="H571" s="1">
        <v>32.799999999999997</v>
      </c>
      <c r="I571" s="1">
        <v>44.667000000000002</v>
      </c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</row>
    <row r="572" spans="1:20" x14ac:dyDescent="0.2">
      <c r="A572" s="1" t="s">
        <v>1699</v>
      </c>
      <c r="B572" s="1" t="s">
        <v>1700</v>
      </c>
      <c r="C572" s="1" t="s">
        <v>1701</v>
      </c>
      <c r="D572">
        <v>-13.226419999999999</v>
      </c>
      <c r="E572">
        <v>-12.398515</v>
      </c>
      <c r="F572" s="1">
        <v>11</v>
      </c>
      <c r="G572" s="1">
        <v>11</v>
      </c>
      <c r="H572" s="1">
        <v>17.600000000000001</v>
      </c>
      <c r="I572" s="1">
        <v>83.644000000000005</v>
      </c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</row>
    <row r="573" spans="1:20" x14ac:dyDescent="0.2">
      <c r="A573" s="1" t="s">
        <v>1702</v>
      </c>
      <c r="B573" s="1" t="s">
        <v>1703</v>
      </c>
      <c r="C573" s="1" t="s">
        <v>1704</v>
      </c>
      <c r="D573">
        <v>-13.15479</v>
      </c>
      <c r="E573">
        <v>-13.778245</v>
      </c>
      <c r="F573" s="1">
        <v>11</v>
      </c>
      <c r="G573" s="1">
        <v>11</v>
      </c>
      <c r="H573" s="1">
        <v>39.9</v>
      </c>
      <c r="I573" s="1">
        <v>34.637</v>
      </c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</row>
    <row r="574" spans="1:20" x14ac:dyDescent="0.2">
      <c r="A574" s="1" t="s">
        <v>1705</v>
      </c>
      <c r="B574" s="1" t="s">
        <v>1706</v>
      </c>
      <c r="C574" s="1" t="s">
        <v>1707</v>
      </c>
      <c r="D574">
        <v>-12.428610000000001</v>
      </c>
      <c r="E574">
        <v>-12.82428</v>
      </c>
      <c r="F574" s="1">
        <v>11</v>
      </c>
      <c r="G574" s="1">
        <v>11</v>
      </c>
      <c r="H574" s="1">
        <v>21.6</v>
      </c>
      <c r="I574" s="1">
        <v>76.67</v>
      </c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</row>
    <row r="575" spans="1:20" x14ac:dyDescent="0.2">
      <c r="A575" s="1" t="s">
        <v>1708</v>
      </c>
      <c r="B575" s="1" t="s">
        <v>1709</v>
      </c>
      <c r="C575" s="1" t="s">
        <v>1710</v>
      </c>
      <c r="D575">
        <v>-10.98368</v>
      </c>
      <c r="E575">
        <v>-10.776249999999999</v>
      </c>
      <c r="F575" s="1">
        <v>11</v>
      </c>
      <c r="G575" s="1">
        <v>11</v>
      </c>
      <c r="H575" s="1">
        <v>17.7</v>
      </c>
      <c r="I575" s="1">
        <v>69.876000000000005</v>
      </c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</row>
    <row r="576" spans="1:20" x14ac:dyDescent="0.2">
      <c r="A576" s="1" t="s">
        <v>1711</v>
      </c>
      <c r="B576" s="1" t="s">
        <v>1712</v>
      </c>
      <c r="C576" s="1" t="s">
        <v>1713</v>
      </c>
      <c r="D576">
        <v>-11.16155</v>
      </c>
      <c r="E576">
        <v>-11.732435000000001</v>
      </c>
      <c r="F576" s="1">
        <v>11</v>
      </c>
      <c r="G576" s="1">
        <v>11</v>
      </c>
      <c r="H576" s="1">
        <v>25.1</v>
      </c>
      <c r="I576" s="1">
        <v>41.884</v>
      </c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</row>
    <row r="577" spans="1:20" x14ac:dyDescent="0.2">
      <c r="A577" s="1" t="s">
        <v>1714</v>
      </c>
      <c r="B577" s="1" t="s">
        <v>1715</v>
      </c>
      <c r="C577" s="1" t="s">
        <v>1716</v>
      </c>
      <c r="D577">
        <v>-12.95983</v>
      </c>
      <c r="E577">
        <v>-12.916924999999999</v>
      </c>
      <c r="F577" s="1">
        <v>11</v>
      </c>
      <c r="G577" s="1">
        <v>11</v>
      </c>
      <c r="H577" s="1">
        <v>17</v>
      </c>
      <c r="I577" s="1">
        <v>66.861999999999995</v>
      </c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</row>
    <row r="578" spans="1:20" x14ac:dyDescent="0.2">
      <c r="A578" s="1" t="s">
        <v>1717</v>
      </c>
      <c r="B578" s="1" t="s">
        <v>1718</v>
      </c>
      <c r="C578" s="1" t="s">
        <v>1719</v>
      </c>
      <c r="D578">
        <v>-14.90724</v>
      </c>
      <c r="E578">
        <v>-13.756035000000001</v>
      </c>
      <c r="F578" s="1">
        <v>11</v>
      </c>
      <c r="G578" s="1">
        <v>11</v>
      </c>
      <c r="H578" s="1">
        <v>26</v>
      </c>
      <c r="I578" s="1">
        <v>62.319000000000003</v>
      </c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</row>
    <row r="579" spans="1:20" x14ac:dyDescent="0.2">
      <c r="A579" s="1" t="s">
        <v>1720</v>
      </c>
      <c r="B579" s="1" t="s">
        <v>1721</v>
      </c>
      <c r="C579" s="1" t="s">
        <v>1722</v>
      </c>
      <c r="D579">
        <v>-12.957689999999999</v>
      </c>
      <c r="E579">
        <v>-13.520975</v>
      </c>
      <c r="F579" s="1">
        <v>11</v>
      </c>
      <c r="G579" s="1">
        <v>11</v>
      </c>
      <c r="H579" s="1">
        <v>16.5</v>
      </c>
      <c r="I579" s="1">
        <v>124.62</v>
      </c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</row>
    <row r="580" spans="1:20" x14ac:dyDescent="0.2">
      <c r="A580" s="1" t="s">
        <v>1723</v>
      </c>
      <c r="B580" s="1" t="s">
        <v>1724</v>
      </c>
      <c r="C580" s="1" t="s">
        <v>1725</v>
      </c>
      <c r="D580">
        <v>-13.825139999999999</v>
      </c>
      <c r="E580">
        <v>-13.45125</v>
      </c>
      <c r="F580" s="1">
        <v>11</v>
      </c>
      <c r="G580" s="1">
        <v>11</v>
      </c>
      <c r="H580" s="1">
        <v>6.7</v>
      </c>
      <c r="I580" s="1">
        <v>226.88</v>
      </c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</row>
    <row r="581" spans="1:20" x14ac:dyDescent="0.2">
      <c r="A581" s="1" t="s">
        <v>1726</v>
      </c>
      <c r="B581" s="1" t="s">
        <v>1727</v>
      </c>
      <c r="C581" s="1" t="s">
        <v>1728</v>
      </c>
      <c r="D581">
        <v>-8.4218200000000003</v>
      </c>
      <c r="E581">
        <v>-7.9791289999999995</v>
      </c>
      <c r="F581" s="1">
        <v>10</v>
      </c>
      <c r="G581" s="1">
        <v>10</v>
      </c>
      <c r="H581" s="1">
        <v>55.5</v>
      </c>
      <c r="I581" s="1">
        <v>24.137</v>
      </c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</row>
    <row r="582" spans="1:20" x14ac:dyDescent="0.2">
      <c r="A582" s="1" t="s">
        <v>1729</v>
      </c>
      <c r="B582" s="1" t="s">
        <v>1730</v>
      </c>
      <c r="C582" s="1" t="s">
        <v>1731</v>
      </c>
      <c r="D582">
        <v>-8.7524420000000003</v>
      </c>
      <c r="E582">
        <v>-7.9873200000000004</v>
      </c>
      <c r="F582" s="1">
        <v>10</v>
      </c>
      <c r="G582" s="1">
        <v>9</v>
      </c>
      <c r="H582" s="1">
        <v>61.2</v>
      </c>
      <c r="I582" s="1">
        <v>21.588999999999999</v>
      </c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</row>
    <row r="583" spans="1:20" x14ac:dyDescent="0.2">
      <c r="A583" s="1" t="s">
        <v>1732</v>
      </c>
      <c r="B583" s="1" t="s">
        <v>1733</v>
      </c>
      <c r="C583" s="1" t="s">
        <v>1734</v>
      </c>
      <c r="D583">
        <v>-10.69036</v>
      </c>
      <c r="E583">
        <v>-10.890640000000001</v>
      </c>
      <c r="F583" s="1">
        <v>10</v>
      </c>
      <c r="G583" s="1">
        <v>10</v>
      </c>
      <c r="H583" s="1">
        <v>48.4</v>
      </c>
      <c r="I583" s="1">
        <v>26.925000000000001</v>
      </c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</row>
    <row r="584" spans="1:20" x14ac:dyDescent="0.2">
      <c r="A584" s="1" t="s">
        <v>1735</v>
      </c>
      <c r="B584" s="1" t="s">
        <v>1736</v>
      </c>
      <c r="C584" s="1" t="s">
        <v>1737</v>
      </c>
      <c r="D584">
        <v>-9.8452219999999997</v>
      </c>
      <c r="E584">
        <v>-10.34543</v>
      </c>
      <c r="F584" s="1">
        <v>10</v>
      </c>
      <c r="G584" s="1">
        <v>10</v>
      </c>
      <c r="H584" s="1">
        <v>41.2</v>
      </c>
      <c r="I584" s="1">
        <v>34.398000000000003</v>
      </c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</row>
    <row r="585" spans="1:20" x14ac:dyDescent="0.2">
      <c r="A585" s="1" t="s">
        <v>1738</v>
      </c>
      <c r="B585" s="1" t="s">
        <v>1739</v>
      </c>
      <c r="C585" s="1" t="s">
        <v>1740</v>
      </c>
      <c r="D585">
        <v>-10.446770000000001</v>
      </c>
      <c r="E585">
        <v>-10.57771</v>
      </c>
      <c r="F585" s="1">
        <v>10</v>
      </c>
      <c r="G585" s="1">
        <v>10</v>
      </c>
      <c r="H585" s="1">
        <v>28.4</v>
      </c>
      <c r="I585" s="1">
        <v>44.497999999999998</v>
      </c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</row>
    <row r="586" spans="1:20" x14ac:dyDescent="0.2">
      <c r="A586" s="1" t="s">
        <v>1741</v>
      </c>
      <c r="B586" s="1" t="s">
        <v>1742</v>
      </c>
      <c r="C586" s="1" t="s">
        <v>1743</v>
      </c>
      <c r="D586">
        <v>-8.012772</v>
      </c>
      <c r="E586">
        <v>-9.0547640000000005</v>
      </c>
      <c r="F586" s="1">
        <v>10</v>
      </c>
      <c r="G586" s="1">
        <v>10</v>
      </c>
      <c r="H586" s="1">
        <v>15</v>
      </c>
      <c r="I586" s="1">
        <v>83.971999999999994</v>
      </c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</row>
    <row r="587" spans="1:20" x14ac:dyDescent="0.2">
      <c r="A587" s="1" t="s">
        <v>1744</v>
      </c>
      <c r="B587" s="1" t="s">
        <v>1745</v>
      </c>
      <c r="C587" s="1" t="s">
        <v>1746</v>
      </c>
      <c r="D587">
        <v>-11.55564</v>
      </c>
      <c r="E587">
        <v>-12.270015000000001</v>
      </c>
      <c r="F587" s="1">
        <v>10</v>
      </c>
      <c r="G587" s="1">
        <v>10</v>
      </c>
      <c r="H587" s="1">
        <v>21</v>
      </c>
      <c r="I587" s="1">
        <v>56.177</v>
      </c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</row>
    <row r="588" spans="1:20" x14ac:dyDescent="0.2">
      <c r="A588" s="1" t="s">
        <v>1747</v>
      </c>
      <c r="B588" s="1" t="s">
        <v>1748</v>
      </c>
      <c r="C588" s="1" t="s">
        <v>1749</v>
      </c>
      <c r="D588">
        <v>-8.0791900000000005</v>
      </c>
      <c r="E588">
        <v>-8.4260660000000005</v>
      </c>
      <c r="F588" s="1">
        <v>10</v>
      </c>
      <c r="G588" s="1">
        <v>10</v>
      </c>
      <c r="H588" s="1">
        <v>55.8</v>
      </c>
      <c r="I588" s="1">
        <v>17.748999999999999</v>
      </c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</row>
    <row r="589" spans="1:20" x14ac:dyDescent="0.2">
      <c r="A589" s="1" t="s">
        <v>1750</v>
      </c>
      <c r="B589" s="1" t="s">
        <v>1751</v>
      </c>
      <c r="C589" s="1" t="s">
        <v>1752</v>
      </c>
      <c r="D589">
        <v>-11.638299999999999</v>
      </c>
      <c r="E589">
        <v>-12.336729999999999</v>
      </c>
      <c r="F589" s="1">
        <v>10</v>
      </c>
      <c r="G589" s="1">
        <v>10</v>
      </c>
      <c r="H589" s="1">
        <v>43</v>
      </c>
      <c r="I589" s="1">
        <v>27.635000000000002</v>
      </c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</row>
    <row r="590" spans="1:20" x14ac:dyDescent="0.2">
      <c r="A590" s="1" t="s">
        <v>1753</v>
      </c>
      <c r="B590" s="1" t="s">
        <v>1754</v>
      </c>
      <c r="C590" s="1" t="s">
        <v>1755</v>
      </c>
      <c r="D590">
        <v>-10.34196</v>
      </c>
      <c r="E590">
        <v>-11.167405</v>
      </c>
      <c r="F590" s="1">
        <v>10</v>
      </c>
      <c r="G590" s="1">
        <v>10</v>
      </c>
      <c r="H590" s="1">
        <v>45.8</v>
      </c>
      <c r="I590" s="1">
        <v>23.890999999999998</v>
      </c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</row>
    <row r="591" spans="1:20" x14ac:dyDescent="0.2">
      <c r="A591" s="1" t="s">
        <v>1756</v>
      </c>
      <c r="B591" s="1" t="s">
        <v>1757</v>
      </c>
      <c r="C591" s="1" t="s">
        <v>1758</v>
      </c>
      <c r="D591">
        <v>-10.0985</v>
      </c>
      <c r="E591">
        <v>-9.9633199999999995</v>
      </c>
      <c r="F591" s="1">
        <v>10</v>
      </c>
      <c r="G591" s="1">
        <v>10</v>
      </c>
      <c r="H591" s="1">
        <v>41.1</v>
      </c>
      <c r="I591" s="1">
        <v>26.795000000000002</v>
      </c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</row>
    <row r="592" spans="1:20" x14ac:dyDescent="0.2">
      <c r="A592" s="1" t="s">
        <v>1759</v>
      </c>
      <c r="B592" s="1" t="s">
        <v>1760</v>
      </c>
      <c r="C592" s="1" t="s">
        <v>1761</v>
      </c>
      <c r="D592">
        <v>-11.50038</v>
      </c>
      <c r="E592">
        <v>-11.389725</v>
      </c>
      <c r="F592" s="1">
        <v>10</v>
      </c>
      <c r="G592" s="1">
        <v>10</v>
      </c>
      <c r="H592" s="1">
        <v>27.4</v>
      </c>
      <c r="I592" s="1">
        <v>44.073</v>
      </c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</row>
    <row r="593" spans="1:20" x14ac:dyDescent="0.2">
      <c r="A593" s="1" t="s">
        <v>1762</v>
      </c>
      <c r="B593" s="1" t="s">
        <v>1763</v>
      </c>
      <c r="C593" s="1" t="s">
        <v>1764</v>
      </c>
      <c r="D593">
        <v>-11.4435</v>
      </c>
      <c r="E593">
        <v>-11.18943</v>
      </c>
      <c r="F593" s="1">
        <v>10</v>
      </c>
      <c r="G593" s="1">
        <v>10</v>
      </c>
      <c r="H593" s="1">
        <v>28.6</v>
      </c>
      <c r="I593" s="1">
        <v>40.067999999999998</v>
      </c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</row>
    <row r="594" spans="1:20" x14ac:dyDescent="0.2">
      <c r="A594" s="1" t="s">
        <v>1765</v>
      </c>
      <c r="B594" s="1" t="s">
        <v>1766</v>
      </c>
      <c r="C594" s="1" t="s">
        <v>1767</v>
      </c>
      <c r="D594">
        <v>-10.377230000000001</v>
      </c>
      <c r="E594">
        <v>-10.660115000000001</v>
      </c>
      <c r="F594" s="1">
        <v>10</v>
      </c>
      <c r="G594" s="1">
        <v>7</v>
      </c>
      <c r="H594" s="1">
        <v>48.8</v>
      </c>
      <c r="I594" s="1">
        <v>27.946999999999999</v>
      </c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</row>
    <row r="595" spans="1:20" x14ac:dyDescent="0.2">
      <c r="A595" s="1" t="s">
        <v>1768</v>
      </c>
      <c r="B595" s="1" t="s">
        <v>1769</v>
      </c>
      <c r="C595" s="1" t="s">
        <v>1770</v>
      </c>
      <c r="D595">
        <v>-11.05777</v>
      </c>
      <c r="E595">
        <v>-11.40733</v>
      </c>
      <c r="F595" s="1">
        <v>10</v>
      </c>
      <c r="G595" s="1">
        <v>10</v>
      </c>
      <c r="H595" s="1">
        <v>43.8</v>
      </c>
      <c r="I595" s="1">
        <v>34.716999999999999</v>
      </c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</row>
    <row r="596" spans="1:20" x14ac:dyDescent="0.2">
      <c r="A596" s="1" t="s">
        <v>1771</v>
      </c>
      <c r="B596" s="1" t="s">
        <v>1772</v>
      </c>
      <c r="C596" s="1" t="s">
        <v>1773</v>
      </c>
      <c r="D596">
        <v>-12.11633</v>
      </c>
      <c r="E596">
        <v>-12.199214999999999</v>
      </c>
      <c r="F596" s="1">
        <v>10</v>
      </c>
      <c r="G596" s="1">
        <v>10</v>
      </c>
      <c r="H596" s="1">
        <v>14.5</v>
      </c>
      <c r="I596" s="1">
        <v>94.867999999999995</v>
      </c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</row>
    <row r="597" spans="1:20" x14ac:dyDescent="0.2">
      <c r="A597" s="1" t="s">
        <v>1774</v>
      </c>
      <c r="B597" s="1" t="s">
        <v>1775</v>
      </c>
      <c r="C597" s="1" t="s">
        <v>1776</v>
      </c>
      <c r="D597">
        <v>-8.3519030000000001</v>
      </c>
      <c r="E597">
        <v>-8.539833999999999</v>
      </c>
      <c r="F597" s="1">
        <v>10</v>
      </c>
      <c r="G597" s="1">
        <v>10</v>
      </c>
      <c r="H597" s="1">
        <v>34.700000000000003</v>
      </c>
      <c r="I597" s="1">
        <v>24.81</v>
      </c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</row>
    <row r="598" spans="1:20" x14ac:dyDescent="0.2">
      <c r="A598" s="1" t="s">
        <v>1777</v>
      </c>
      <c r="B598" s="1" t="s">
        <v>1778</v>
      </c>
      <c r="C598" s="1" t="s">
        <v>1779</v>
      </c>
      <c r="D598">
        <v>-13.01088</v>
      </c>
      <c r="E598">
        <v>-13.073029999999999</v>
      </c>
      <c r="F598" s="1">
        <v>10</v>
      </c>
      <c r="G598" s="1">
        <v>10</v>
      </c>
      <c r="H598" s="1">
        <v>16.899999999999999</v>
      </c>
      <c r="I598" s="1">
        <v>70.346999999999994</v>
      </c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</row>
    <row r="599" spans="1:20" x14ac:dyDescent="0.2">
      <c r="A599" s="1" t="s">
        <v>1780</v>
      </c>
      <c r="B599" s="1" t="s">
        <v>1781</v>
      </c>
      <c r="C599" s="1" t="s">
        <v>1782</v>
      </c>
      <c r="D599">
        <v>-11.89561</v>
      </c>
      <c r="E599">
        <v>-12.098269999999999</v>
      </c>
      <c r="F599" s="1">
        <v>10</v>
      </c>
      <c r="G599" s="1">
        <v>10</v>
      </c>
      <c r="H599" s="1">
        <v>30.7</v>
      </c>
      <c r="I599" s="1">
        <v>42.816000000000003</v>
      </c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</row>
    <row r="600" spans="1:20" x14ac:dyDescent="0.2">
      <c r="A600" s="1" t="s">
        <v>1783</v>
      </c>
      <c r="B600" s="1" t="s">
        <v>1784</v>
      </c>
      <c r="C600" s="1" t="s">
        <v>1785</v>
      </c>
      <c r="D600">
        <v>-12.57301</v>
      </c>
      <c r="E600">
        <v>-12.644265000000001</v>
      </c>
      <c r="F600" s="1">
        <v>10</v>
      </c>
      <c r="G600" s="1">
        <v>10</v>
      </c>
      <c r="H600" s="1">
        <v>9.6</v>
      </c>
      <c r="I600" s="1">
        <v>124.53</v>
      </c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</row>
    <row r="601" spans="1:20" x14ac:dyDescent="0.2">
      <c r="A601" s="1" t="s">
        <v>1786</v>
      </c>
      <c r="B601" s="1" t="s">
        <v>1787</v>
      </c>
      <c r="C601" s="1" t="s">
        <v>1788</v>
      </c>
      <c r="D601">
        <v>-12.284700000000001</v>
      </c>
      <c r="E601">
        <v>-11.522729999999999</v>
      </c>
      <c r="F601" s="1">
        <v>10</v>
      </c>
      <c r="G601" s="1">
        <v>10</v>
      </c>
      <c r="H601" s="1">
        <v>24.5</v>
      </c>
      <c r="I601" s="1">
        <v>50.921999999999997</v>
      </c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</row>
    <row r="602" spans="1:20" x14ac:dyDescent="0.2">
      <c r="A602" s="1" t="s">
        <v>1789</v>
      </c>
      <c r="B602" s="1" t="s">
        <v>1790</v>
      </c>
      <c r="C602" s="1" t="s">
        <v>1791</v>
      </c>
      <c r="D602">
        <v>-12.81265</v>
      </c>
      <c r="E602">
        <v>-13.66606</v>
      </c>
      <c r="F602" s="1">
        <v>10</v>
      </c>
      <c r="G602" s="1">
        <v>10</v>
      </c>
      <c r="H602" s="1">
        <v>16.899999999999999</v>
      </c>
      <c r="I602" s="1">
        <v>88.129000000000005</v>
      </c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</row>
    <row r="603" spans="1:20" x14ac:dyDescent="0.2">
      <c r="A603" s="1" t="s">
        <v>1792</v>
      </c>
      <c r="B603" s="1" t="s">
        <v>1793</v>
      </c>
      <c r="C603" s="1" t="s">
        <v>1794</v>
      </c>
      <c r="D603">
        <v>-12.66216</v>
      </c>
      <c r="E603">
        <v>-12.660505000000001</v>
      </c>
      <c r="F603" s="1">
        <v>10</v>
      </c>
      <c r="G603" s="1">
        <v>10</v>
      </c>
      <c r="H603" s="1">
        <v>14.5</v>
      </c>
      <c r="I603" s="1">
        <v>93.203000000000003</v>
      </c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</row>
    <row r="604" spans="1:20" x14ac:dyDescent="0.2">
      <c r="A604" s="1" t="s">
        <v>1795</v>
      </c>
      <c r="B604" s="1" t="s">
        <v>1796</v>
      </c>
      <c r="C604" s="1" t="s">
        <v>1797</v>
      </c>
      <c r="D604">
        <v>-11.989420000000001</v>
      </c>
      <c r="E604">
        <v>-11.828894999999999</v>
      </c>
      <c r="F604" s="1">
        <v>10</v>
      </c>
      <c r="G604" s="1">
        <v>10</v>
      </c>
      <c r="H604" s="1">
        <v>32.799999999999997</v>
      </c>
      <c r="I604" s="1">
        <v>38.712000000000003</v>
      </c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</row>
    <row r="605" spans="1:20" x14ac:dyDescent="0.2">
      <c r="A605" s="1" t="s">
        <v>1798</v>
      </c>
      <c r="B605" s="1" t="s">
        <v>1799</v>
      </c>
      <c r="C605" s="1" t="s">
        <v>1800</v>
      </c>
      <c r="D605">
        <v>-12.54997</v>
      </c>
      <c r="E605">
        <v>-12.793775</v>
      </c>
      <c r="F605" s="1">
        <v>10</v>
      </c>
      <c r="G605" s="1">
        <v>10</v>
      </c>
      <c r="H605" s="1">
        <v>23.5</v>
      </c>
      <c r="I605" s="1">
        <v>53.671999999999997</v>
      </c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</row>
    <row r="606" spans="1:20" x14ac:dyDescent="0.2">
      <c r="A606" s="1" t="s">
        <v>1801</v>
      </c>
      <c r="B606" s="1" t="s">
        <v>1802</v>
      </c>
      <c r="C606" s="1" t="s">
        <v>1803</v>
      </c>
      <c r="D606">
        <v>-12.072939999999999</v>
      </c>
      <c r="E606">
        <v>-11.91924</v>
      </c>
      <c r="F606" s="1">
        <v>10</v>
      </c>
      <c r="G606" s="1">
        <v>10</v>
      </c>
      <c r="H606" s="1">
        <v>25.5</v>
      </c>
      <c r="I606" s="1">
        <v>46.963999999999999</v>
      </c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</row>
    <row r="607" spans="1:20" x14ac:dyDescent="0.2">
      <c r="A607" s="1" t="s">
        <v>1804</v>
      </c>
      <c r="B607" s="1" t="s">
        <v>1805</v>
      </c>
      <c r="C607" s="1" t="s">
        <v>1806</v>
      </c>
      <c r="D607">
        <v>-12.47677</v>
      </c>
      <c r="E607">
        <v>-12.447240000000001</v>
      </c>
      <c r="F607" s="1">
        <v>10</v>
      </c>
      <c r="G607" s="1">
        <v>10</v>
      </c>
      <c r="H607" s="1">
        <v>15.4</v>
      </c>
      <c r="I607" s="1">
        <v>98.69</v>
      </c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</row>
    <row r="608" spans="1:20" x14ac:dyDescent="0.2">
      <c r="A608" s="1" t="s">
        <v>1807</v>
      </c>
      <c r="B608" s="1" t="s">
        <v>1808</v>
      </c>
      <c r="C608" s="1" t="s">
        <v>1809</v>
      </c>
      <c r="D608">
        <v>-13.57006</v>
      </c>
      <c r="E608">
        <v>-10.996749999999999</v>
      </c>
      <c r="F608" s="1">
        <v>10</v>
      </c>
      <c r="G608" s="1">
        <v>10</v>
      </c>
      <c r="H608" s="1">
        <v>30.1</v>
      </c>
      <c r="I608" s="1">
        <v>30.231000000000002</v>
      </c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</row>
    <row r="609" spans="1:20" x14ac:dyDescent="0.2">
      <c r="A609" s="1" t="s">
        <v>1810</v>
      </c>
      <c r="B609" s="1" t="s">
        <v>1811</v>
      </c>
      <c r="C609" s="1" t="s">
        <v>1812</v>
      </c>
      <c r="D609">
        <v>-12.949149999999999</v>
      </c>
      <c r="E609">
        <v>-12.588715000000001</v>
      </c>
      <c r="F609" s="1">
        <v>10</v>
      </c>
      <c r="G609" s="1">
        <v>10</v>
      </c>
      <c r="H609" s="1">
        <v>34.1</v>
      </c>
      <c r="I609" s="1">
        <v>37.218000000000004</v>
      </c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</row>
    <row r="610" spans="1:20" x14ac:dyDescent="0.2">
      <c r="A610" s="1" t="s">
        <v>1813</v>
      </c>
      <c r="B610" s="1" t="s">
        <v>1814</v>
      </c>
      <c r="C610" s="1" t="s">
        <v>1815</v>
      </c>
      <c r="D610">
        <v>-12.840579999999999</v>
      </c>
      <c r="E610">
        <v>-13.446950000000001</v>
      </c>
      <c r="F610" s="1">
        <v>10</v>
      </c>
      <c r="G610" s="1">
        <v>10</v>
      </c>
      <c r="H610" s="1">
        <v>12.1</v>
      </c>
      <c r="I610" s="1">
        <v>106.34</v>
      </c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</row>
    <row r="611" spans="1:20" x14ac:dyDescent="0.2">
      <c r="A611" s="1" t="s">
        <v>1816</v>
      </c>
      <c r="B611" s="1" t="s">
        <v>1817</v>
      </c>
      <c r="C611" s="1" t="s">
        <v>1818</v>
      </c>
      <c r="D611">
        <v>-12.205550000000001</v>
      </c>
      <c r="E611">
        <v>-12.723235000000001</v>
      </c>
      <c r="F611" s="1">
        <v>10</v>
      </c>
      <c r="G611" s="1">
        <v>10</v>
      </c>
      <c r="H611" s="1">
        <v>26</v>
      </c>
      <c r="I611" s="1">
        <v>71.484999999999999</v>
      </c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</row>
    <row r="612" spans="1:20" x14ac:dyDescent="0.2">
      <c r="A612" s="1" t="s">
        <v>1819</v>
      </c>
      <c r="B612" s="1" t="s">
        <v>1820</v>
      </c>
      <c r="C612" s="1" t="s">
        <v>1821</v>
      </c>
      <c r="D612">
        <v>-12.16001</v>
      </c>
      <c r="E612">
        <v>-13.111395</v>
      </c>
      <c r="F612" s="1">
        <v>10</v>
      </c>
      <c r="G612" s="1">
        <v>10</v>
      </c>
      <c r="H612" s="1">
        <v>22.7</v>
      </c>
      <c r="I612" s="1">
        <v>60.054000000000002</v>
      </c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</row>
    <row r="613" spans="1:20" x14ac:dyDescent="0.2">
      <c r="A613" s="1" t="s">
        <v>1822</v>
      </c>
      <c r="B613" s="1" t="s">
        <v>1823</v>
      </c>
      <c r="C613" s="1" t="s">
        <v>1824</v>
      </c>
      <c r="D613">
        <v>-12.18591</v>
      </c>
      <c r="E613">
        <v>-11.84695</v>
      </c>
      <c r="F613" s="1">
        <v>10</v>
      </c>
      <c r="G613" s="1">
        <v>10</v>
      </c>
      <c r="H613" s="1">
        <v>38.4</v>
      </c>
      <c r="I613" s="1">
        <v>32.094000000000001</v>
      </c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</row>
    <row r="614" spans="1:20" x14ac:dyDescent="0.2">
      <c r="A614" s="1" t="s">
        <v>1825</v>
      </c>
      <c r="B614" s="1" t="s">
        <v>1826</v>
      </c>
      <c r="C614" s="1" t="s">
        <v>1827</v>
      </c>
      <c r="D614">
        <v>-12.17756</v>
      </c>
      <c r="E614">
        <v>-11.909875</v>
      </c>
      <c r="F614" s="1">
        <v>10</v>
      </c>
      <c r="G614" s="1">
        <v>10</v>
      </c>
      <c r="H614" s="1">
        <v>46.4</v>
      </c>
      <c r="I614" s="1">
        <v>24.254000000000001</v>
      </c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</row>
    <row r="615" spans="1:20" x14ac:dyDescent="0.2">
      <c r="A615" s="1" t="s">
        <v>1828</v>
      </c>
      <c r="B615" s="1" t="s">
        <v>1829</v>
      </c>
      <c r="C615" s="1" t="s">
        <v>1830</v>
      </c>
      <c r="D615">
        <v>-11.03576</v>
      </c>
      <c r="E615">
        <v>-12.451745000000001</v>
      </c>
      <c r="F615" s="1">
        <v>10</v>
      </c>
      <c r="G615" s="1">
        <v>10</v>
      </c>
      <c r="H615" s="1">
        <v>40.299999999999997</v>
      </c>
      <c r="I615" s="1">
        <v>32.311999999999998</v>
      </c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</row>
    <row r="616" spans="1:20" x14ac:dyDescent="0.2">
      <c r="A616" s="1" t="s">
        <v>1831</v>
      </c>
      <c r="B616" s="1" t="s">
        <v>1832</v>
      </c>
      <c r="C616" s="1" t="s">
        <v>1833</v>
      </c>
      <c r="D616">
        <v>-12.472</v>
      </c>
      <c r="E616">
        <v>-12.39808</v>
      </c>
      <c r="F616" s="1">
        <v>10</v>
      </c>
      <c r="G616" s="1">
        <v>10</v>
      </c>
      <c r="H616" s="1">
        <v>18.7</v>
      </c>
      <c r="I616" s="1">
        <v>75.343999999999994</v>
      </c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</row>
    <row r="617" spans="1:20" x14ac:dyDescent="0.2">
      <c r="A617" s="1" t="s">
        <v>1834</v>
      </c>
      <c r="B617" s="1" t="s">
        <v>1835</v>
      </c>
      <c r="C617" s="1" t="s">
        <v>1836</v>
      </c>
      <c r="D617">
        <v>-12.61148</v>
      </c>
      <c r="E617">
        <v>-13.29285</v>
      </c>
      <c r="F617" s="1">
        <v>10</v>
      </c>
      <c r="G617" s="1">
        <v>10</v>
      </c>
      <c r="H617" s="1">
        <v>17.399999999999999</v>
      </c>
      <c r="I617" s="1">
        <v>77.721000000000004</v>
      </c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</row>
    <row r="618" spans="1:20" x14ac:dyDescent="0.2">
      <c r="A618" s="1" t="s">
        <v>1837</v>
      </c>
      <c r="B618" s="1" t="s">
        <v>1838</v>
      </c>
      <c r="C618" s="1" t="s">
        <v>1839</v>
      </c>
      <c r="D618">
        <v>-11.04562</v>
      </c>
      <c r="E618">
        <v>-11.22912</v>
      </c>
      <c r="F618" s="1">
        <v>10</v>
      </c>
      <c r="G618" s="1">
        <v>10</v>
      </c>
      <c r="H618" s="1">
        <v>12.3</v>
      </c>
      <c r="I618" s="1">
        <v>81.599999999999994</v>
      </c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</row>
    <row r="619" spans="1:20" x14ac:dyDescent="0.2">
      <c r="A619" s="1" t="s">
        <v>1840</v>
      </c>
      <c r="B619" s="1" t="s">
        <v>1841</v>
      </c>
      <c r="C619" s="1" t="s">
        <v>1842</v>
      </c>
      <c r="D619">
        <v>-12.80721</v>
      </c>
      <c r="E619">
        <v>-12.120255</v>
      </c>
      <c r="F619" s="1">
        <v>10</v>
      </c>
      <c r="G619" s="1">
        <v>10</v>
      </c>
      <c r="H619" s="1">
        <v>31</v>
      </c>
      <c r="I619" s="1">
        <v>45.01</v>
      </c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</row>
    <row r="620" spans="1:20" x14ac:dyDescent="0.2">
      <c r="A620" s="1" t="s">
        <v>1843</v>
      </c>
      <c r="B620" s="1" t="s">
        <v>1844</v>
      </c>
      <c r="C620" s="1" t="s">
        <v>1845</v>
      </c>
      <c r="D620">
        <v>-9.5369410000000006</v>
      </c>
      <c r="E620">
        <v>-10.043556500000001</v>
      </c>
      <c r="F620" s="1">
        <v>9</v>
      </c>
      <c r="G620" s="1">
        <v>9</v>
      </c>
      <c r="H620" s="1">
        <v>37.6</v>
      </c>
      <c r="I620" s="1">
        <v>31.885999999999999</v>
      </c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</row>
    <row r="621" spans="1:20" x14ac:dyDescent="0.2">
      <c r="A621" s="1" t="s">
        <v>1846</v>
      </c>
      <c r="B621" s="1" t="s">
        <v>1847</v>
      </c>
      <c r="C621" s="1" t="s">
        <v>1848</v>
      </c>
      <c r="D621">
        <v>-11.87932</v>
      </c>
      <c r="E621">
        <v>-10.951955</v>
      </c>
      <c r="F621" s="1">
        <v>9</v>
      </c>
      <c r="G621" s="1">
        <v>3</v>
      </c>
      <c r="H621" s="1">
        <v>22.2</v>
      </c>
      <c r="I621" s="1">
        <v>49.692999999999998</v>
      </c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</row>
    <row r="622" spans="1:20" x14ac:dyDescent="0.2">
      <c r="A622" s="1" t="s">
        <v>1849</v>
      </c>
      <c r="B622" s="1" t="s">
        <v>1850</v>
      </c>
      <c r="C622" s="1" t="s">
        <v>1851</v>
      </c>
      <c r="D622">
        <v>-11.3347</v>
      </c>
      <c r="E622">
        <v>-11.43317</v>
      </c>
      <c r="F622" s="1">
        <v>9</v>
      </c>
      <c r="G622" s="1">
        <v>9</v>
      </c>
      <c r="H622" s="1">
        <v>21.8</v>
      </c>
      <c r="I622" s="1">
        <v>52.140999999999998</v>
      </c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</row>
    <row r="623" spans="1:20" x14ac:dyDescent="0.2">
      <c r="A623" s="1" t="s">
        <v>1852</v>
      </c>
      <c r="B623" s="1" t="s">
        <v>1853</v>
      </c>
      <c r="C623" s="1" t="s">
        <v>1854</v>
      </c>
      <c r="D623">
        <v>-13.13785</v>
      </c>
      <c r="E623">
        <v>-12.845475</v>
      </c>
      <c r="F623" s="1">
        <v>9</v>
      </c>
      <c r="G623" s="1">
        <v>9</v>
      </c>
      <c r="H623" s="1">
        <v>30.1</v>
      </c>
      <c r="I623" s="1">
        <v>39.738999999999997</v>
      </c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</row>
    <row r="624" spans="1:20" x14ac:dyDescent="0.2">
      <c r="A624" s="1" t="s">
        <v>1855</v>
      </c>
      <c r="B624" s="1" t="s">
        <v>1856</v>
      </c>
      <c r="C624" s="1" t="s">
        <v>1857</v>
      </c>
      <c r="D624">
        <v>-13.25013</v>
      </c>
      <c r="E624">
        <v>-13.11478</v>
      </c>
      <c r="F624" s="1">
        <v>9</v>
      </c>
      <c r="G624" s="1">
        <v>9</v>
      </c>
      <c r="H624" s="1">
        <v>42.9</v>
      </c>
      <c r="I624" s="1">
        <v>28.757999999999999</v>
      </c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</row>
    <row r="625" spans="1:20" x14ac:dyDescent="0.2">
      <c r="A625" s="1" t="s">
        <v>1858</v>
      </c>
      <c r="B625" s="1" t="s">
        <v>1859</v>
      </c>
      <c r="C625" s="1" t="s">
        <v>1860</v>
      </c>
      <c r="D625">
        <v>-9.6206700000000005</v>
      </c>
      <c r="E625">
        <v>-9.6490949999999991</v>
      </c>
      <c r="F625" s="1">
        <v>9</v>
      </c>
      <c r="G625" s="1">
        <v>9</v>
      </c>
      <c r="H625" s="1">
        <v>41</v>
      </c>
      <c r="I625" s="1">
        <v>21.561</v>
      </c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</row>
    <row r="626" spans="1:20" x14ac:dyDescent="0.2">
      <c r="A626" s="1" t="s">
        <v>1861</v>
      </c>
      <c r="B626" s="1" t="s">
        <v>1862</v>
      </c>
      <c r="C626" s="1" t="s">
        <v>1863</v>
      </c>
      <c r="D626">
        <v>-8.9303450000000009</v>
      </c>
      <c r="E626">
        <v>-9.5520119999999995</v>
      </c>
      <c r="F626" s="1">
        <v>9</v>
      </c>
      <c r="G626" s="1">
        <v>5</v>
      </c>
      <c r="H626" s="1">
        <v>38.6</v>
      </c>
      <c r="I626" s="1">
        <v>19.960999999999999</v>
      </c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</row>
    <row r="627" spans="1:20" x14ac:dyDescent="0.2">
      <c r="A627" s="1" t="s">
        <v>1864</v>
      </c>
      <c r="B627" s="1" t="s">
        <v>1865</v>
      </c>
      <c r="C627" s="1" t="s">
        <v>1866</v>
      </c>
      <c r="D627">
        <v>-10.13574</v>
      </c>
      <c r="E627">
        <v>-10.928955</v>
      </c>
      <c r="F627" s="1">
        <v>9</v>
      </c>
      <c r="G627" s="1">
        <v>6</v>
      </c>
      <c r="H627" s="1">
        <v>44.2</v>
      </c>
      <c r="I627" s="1">
        <v>22.201000000000001</v>
      </c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</row>
    <row r="628" spans="1:20" x14ac:dyDescent="0.2">
      <c r="A628" s="1" t="s">
        <v>1867</v>
      </c>
      <c r="B628" s="1" t="s">
        <v>1868</v>
      </c>
      <c r="C628" s="1" t="s">
        <v>1869</v>
      </c>
      <c r="D628">
        <v>-12.00081</v>
      </c>
      <c r="E628">
        <v>-13.296555</v>
      </c>
      <c r="F628" s="1">
        <v>9</v>
      </c>
      <c r="G628" s="1">
        <v>9</v>
      </c>
      <c r="H628" s="1">
        <v>16</v>
      </c>
      <c r="I628" s="1">
        <v>61.338999999999999</v>
      </c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</row>
    <row r="629" spans="1:20" x14ac:dyDescent="0.2">
      <c r="A629" s="1" t="s">
        <v>1870</v>
      </c>
      <c r="B629" s="1" t="s">
        <v>1871</v>
      </c>
      <c r="C629" s="1" t="s">
        <v>1872</v>
      </c>
      <c r="D629">
        <v>-12.59502</v>
      </c>
      <c r="E629">
        <v>-12.119714999999999</v>
      </c>
      <c r="F629" s="1">
        <v>9</v>
      </c>
      <c r="G629" s="1">
        <v>9</v>
      </c>
      <c r="H629" s="1">
        <v>12.1</v>
      </c>
      <c r="I629" s="1">
        <v>96.686999999999998</v>
      </c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</row>
    <row r="630" spans="1:20" x14ac:dyDescent="0.2">
      <c r="A630" s="1" t="s">
        <v>1873</v>
      </c>
      <c r="B630" s="1" t="s">
        <v>1874</v>
      </c>
      <c r="C630" s="1" t="s">
        <v>1875</v>
      </c>
      <c r="D630">
        <v>-12.0915</v>
      </c>
      <c r="E630">
        <v>-12.257380000000001</v>
      </c>
      <c r="F630" s="1">
        <v>9</v>
      </c>
      <c r="G630" s="1">
        <v>9</v>
      </c>
      <c r="H630" s="1">
        <v>40.799999999999997</v>
      </c>
      <c r="I630" s="1">
        <v>32.298999999999999</v>
      </c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</row>
    <row r="631" spans="1:20" x14ac:dyDescent="0.2">
      <c r="A631" s="1" t="s">
        <v>1876</v>
      </c>
      <c r="B631" s="1" t="s">
        <v>1877</v>
      </c>
      <c r="C631" s="1" t="s">
        <v>1878</v>
      </c>
      <c r="D631">
        <v>-12.855449999999999</v>
      </c>
      <c r="E631">
        <v>-13.021564999999999</v>
      </c>
      <c r="F631" s="1">
        <v>9</v>
      </c>
      <c r="G631" s="1">
        <v>9</v>
      </c>
      <c r="H631" s="1">
        <v>20.6</v>
      </c>
      <c r="I631" s="1">
        <v>73.638000000000005</v>
      </c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</row>
    <row r="632" spans="1:20" x14ac:dyDescent="0.2">
      <c r="A632" s="1" t="s">
        <v>1879</v>
      </c>
      <c r="B632" s="1" t="s">
        <v>1880</v>
      </c>
      <c r="C632" s="1" t="s">
        <v>1881</v>
      </c>
      <c r="D632">
        <v>-13.251329999999999</v>
      </c>
      <c r="E632">
        <v>-13.365959999999999</v>
      </c>
      <c r="F632" s="1">
        <v>9</v>
      </c>
      <c r="G632" s="1">
        <v>5</v>
      </c>
      <c r="H632" s="1">
        <v>19.399999999999999</v>
      </c>
      <c r="I632" s="1">
        <v>64.47</v>
      </c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</row>
    <row r="633" spans="1:20" x14ac:dyDescent="0.2">
      <c r="A633" s="1" t="s">
        <v>1882</v>
      </c>
      <c r="B633" s="1" t="s">
        <v>1883</v>
      </c>
      <c r="C633" s="1" t="s">
        <v>1884</v>
      </c>
      <c r="D633">
        <v>-10.426780000000001</v>
      </c>
      <c r="E633">
        <v>-10.192106500000001</v>
      </c>
      <c r="F633" s="1">
        <v>9</v>
      </c>
      <c r="G633" s="1">
        <v>9</v>
      </c>
      <c r="H633" s="1">
        <v>50.3</v>
      </c>
      <c r="I633" s="1">
        <v>20.393999999999998</v>
      </c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</row>
    <row r="634" spans="1:20" x14ac:dyDescent="0.2">
      <c r="A634" s="1" t="s">
        <v>1885</v>
      </c>
      <c r="B634" s="1" t="s">
        <v>1886</v>
      </c>
      <c r="C634" s="1" t="s">
        <v>1887</v>
      </c>
      <c r="D634">
        <v>-9.6183789999999991</v>
      </c>
      <c r="E634">
        <v>-9.2840750000000014</v>
      </c>
      <c r="F634" s="1">
        <v>9</v>
      </c>
      <c r="G634" s="1">
        <v>9</v>
      </c>
      <c r="H634" s="1">
        <v>65.7</v>
      </c>
      <c r="I634" s="1">
        <v>19.236999999999998</v>
      </c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</row>
    <row r="635" spans="1:20" x14ac:dyDescent="0.2">
      <c r="A635" s="1" t="s">
        <v>1888</v>
      </c>
      <c r="B635" s="1" t="s">
        <v>1889</v>
      </c>
      <c r="C635" s="1" t="s">
        <v>1890</v>
      </c>
      <c r="D635">
        <v>-13.00164</v>
      </c>
      <c r="E635">
        <v>-13.563459999999999</v>
      </c>
      <c r="F635" s="1">
        <v>9</v>
      </c>
      <c r="G635" s="1">
        <v>9</v>
      </c>
      <c r="H635" s="1">
        <v>30.1</v>
      </c>
      <c r="I635" s="1">
        <v>49.356000000000002</v>
      </c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</row>
    <row r="636" spans="1:20" x14ac:dyDescent="0.2">
      <c r="A636" s="1" t="s">
        <v>1891</v>
      </c>
      <c r="B636" s="1" t="s">
        <v>1892</v>
      </c>
      <c r="C636" s="1" t="s">
        <v>1893</v>
      </c>
      <c r="D636">
        <v>-9.8940219999999997</v>
      </c>
      <c r="E636">
        <v>-10.021469</v>
      </c>
      <c r="F636" s="1">
        <v>9</v>
      </c>
      <c r="G636" s="1">
        <v>9</v>
      </c>
      <c r="H636" s="1">
        <v>61.2</v>
      </c>
      <c r="I636" s="1">
        <v>11.368</v>
      </c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</row>
    <row r="637" spans="1:20" x14ac:dyDescent="0.2">
      <c r="A637" s="1" t="s">
        <v>1894</v>
      </c>
      <c r="B637" s="1" t="s">
        <v>1895</v>
      </c>
      <c r="C637" s="1" t="s">
        <v>1896</v>
      </c>
      <c r="D637">
        <v>-12.92618</v>
      </c>
      <c r="E637">
        <v>-12.912044999999999</v>
      </c>
      <c r="F637" s="1">
        <v>9</v>
      </c>
      <c r="G637" s="1">
        <v>9</v>
      </c>
      <c r="H637" s="1">
        <v>16.600000000000001</v>
      </c>
      <c r="I637" s="1">
        <v>68.061000000000007</v>
      </c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</row>
    <row r="638" spans="1:20" x14ac:dyDescent="0.2">
      <c r="A638" s="1" t="s">
        <v>1897</v>
      </c>
      <c r="B638" s="1" t="s">
        <v>1898</v>
      </c>
      <c r="C638" s="1" t="s">
        <v>1899</v>
      </c>
      <c r="D638">
        <v>-13.47542</v>
      </c>
      <c r="E638">
        <v>-14.06622</v>
      </c>
      <c r="F638" s="1">
        <v>9</v>
      </c>
      <c r="G638" s="1">
        <v>9</v>
      </c>
      <c r="H638" s="1">
        <v>27.2</v>
      </c>
      <c r="I638" s="1">
        <v>41.006</v>
      </c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</row>
    <row r="639" spans="1:20" x14ac:dyDescent="0.2">
      <c r="A639" s="1" t="s">
        <v>1900</v>
      </c>
      <c r="B639" s="1" t="s">
        <v>1901</v>
      </c>
      <c r="C639" s="1" t="s">
        <v>1902</v>
      </c>
      <c r="D639">
        <v>-12.63646</v>
      </c>
      <c r="E639">
        <v>-12.747340000000001</v>
      </c>
      <c r="F639" s="1">
        <v>9</v>
      </c>
      <c r="G639" s="1">
        <v>8</v>
      </c>
      <c r="H639" s="1">
        <v>41</v>
      </c>
      <c r="I639" s="1">
        <v>26.132000000000001</v>
      </c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</row>
    <row r="640" spans="1:20" x14ac:dyDescent="0.2">
      <c r="A640" s="1" t="s">
        <v>1903</v>
      </c>
      <c r="B640" s="1" t="s">
        <v>1904</v>
      </c>
      <c r="C640" s="1" t="s">
        <v>1905</v>
      </c>
      <c r="D640">
        <v>-9.4590949999999996</v>
      </c>
      <c r="E640">
        <v>-9.8632044999999984</v>
      </c>
      <c r="F640" s="1">
        <v>9</v>
      </c>
      <c r="G640" s="1">
        <v>9</v>
      </c>
      <c r="H640" s="1">
        <v>44.1</v>
      </c>
      <c r="I640" s="1">
        <v>24.254000000000001</v>
      </c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</row>
    <row r="641" spans="1:20" x14ac:dyDescent="0.2">
      <c r="A641" s="1" t="s">
        <v>1906</v>
      </c>
      <c r="B641" s="1" t="s">
        <v>1907</v>
      </c>
      <c r="C641" s="1" t="s">
        <v>1908</v>
      </c>
      <c r="D641">
        <v>-12.021979999999999</v>
      </c>
      <c r="E641">
        <v>-11.901904999999999</v>
      </c>
      <c r="F641" s="1">
        <v>9</v>
      </c>
      <c r="G641" s="1">
        <v>9</v>
      </c>
      <c r="H641" s="1">
        <v>22.2</v>
      </c>
      <c r="I641" s="1">
        <v>52.774000000000001</v>
      </c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</row>
    <row r="642" spans="1:20" x14ac:dyDescent="0.2">
      <c r="A642" s="1" t="s">
        <v>1909</v>
      </c>
      <c r="B642" s="1" t="s">
        <v>1910</v>
      </c>
      <c r="C642" s="1" t="s">
        <v>1911</v>
      </c>
      <c r="D642">
        <v>-11.873060000000001</v>
      </c>
      <c r="E642">
        <v>-12.160779999999999</v>
      </c>
      <c r="F642" s="1">
        <v>9</v>
      </c>
      <c r="G642" s="1">
        <v>9</v>
      </c>
      <c r="H642" s="1">
        <v>37.799999999999997</v>
      </c>
      <c r="I642" s="1">
        <v>36.817999999999998</v>
      </c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</row>
    <row r="643" spans="1:20" x14ac:dyDescent="0.2">
      <c r="A643" s="1" t="s">
        <v>1912</v>
      </c>
      <c r="B643" s="1" t="s">
        <v>1913</v>
      </c>
      <c r="C643" s="1" t="s">
        <v>1914</v>
      </c>
      <c r="D643">
        <v>-11.39751</v>
      </c>
      <c r="E643">
        <v>-11.548494999999999</v>
      </c>
      <c r="F643" s="1">
        <v>9</v>
      </c>
      <c r="G643" s="1">
        <v>9</v>
      </c>
      <c r="H643" s="1">
        <v>20.8</v>
      </c>
      <c r="I643" s="1">
        <v>56.146999999999998</v>
      </c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</row>
    <row r="644" spans="1:20" x14ac:dyDescent="0.2">
      <c r="A644" s="1" t="s">
        <v>1915</v>
      </c>
      <c r="B644" s="1" t="s">
        <v>1916</v>
      </c>
      <c r="C644" s="1" t="s">
        <v>1917</v>
      </c>
      <c r="D644">
        <v>-12.803280000000001</v>
      </c>
      <c r="E644">
        <v>-12.068035</v>
      </c>
      <c r="F644" s="1">
        <v>9</v>
      </c>
      <c r="G644" s="1">
        <v>9</v>
      </c>
      <c r="H644" s="1">
        <v>18.3</v>
      </c>
      <c r="I644" s="1">
        <v>65.004000000000005</v>
      </c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</row>
    <row r="645" spans="1:20" x14ac:dyDescent="0.2">
      <c r="A645" s="1" t="s">
        <v>1918</v>
      </c>
      <c r="B645" s="1" t="s">
        <v>1919</v>
      </c>
      <c r="C645" s="1" t="s">
        <v>1920</v>
      </c>
      <c r="D645">
        <v>-11.73794</v>
      </c>
      <c r="E645">
        <v>-12.14021</v>
      </c>
      <c r="F645" s="1">
        <v>9</v>
      </c>
      <c r="G645" s="1">
        <v>9</v>
      </c>
      <c r="H645" s="1">
        <v>18.899999999999999</v>
      </c>
      <c r="I645" s="1">
        <v>69.858000000000004</v>
      </c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</row>
    <row r="646" spans="1:20" x14ac:dyDescent="0.2">
      <c r="A646" s="1" t="s">
        <v>1921</v>
      </c>
      <c r="B646" s="1" t="s">
        <v>1922</v>
      </c>
      <c r="C646" s="1" t="s">
        <v>1923</v>
      </c>
      <c r="D646">
        <v>-13.930339999999999</v>
      </c>
      <c r="E646">
        <v>-12.5785</v>
      </c>
      <c r="F646" s="1">
        <v>9</v>
      </c>
      <c r="G646" s="1">
        <v>9</v>
      </c>
      <c r="H646" s="1">
        <v>38.6</v>
      </c>
      <c r="I646" s="1">
        <v>35.997999999999998</v>
      </c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</row>
    <row r="647" spans="1:20" x14ac:dyDescent="0.2">
      <c r="A647" s="1" t="s">
        <v>1924</v>
      </c>
      <c r="B647" s="1" t="s">
        <v>1925</v>
      </c>
      <c r="C647" s="1" t="s">
        <v>1926</v>
      </c>
      <c r="D647">
        <v>-13.79942</v>
      </c>
      <c r="E647">
        <v>-12.875045</v>
      </c>
      <c r="F647" s="1">
        <v>9</v>
      </c>
      <c r="G647" s="1">
        <v>9</v>
      </c>
      <c r="H647" s="1">
        <v>18.2</v>
      </c>
      <c r="I647" s="1">
        <v>54.173000000000002</v>
      </c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</row>
    <row r="648" spans="1:20" x14ac:dyDescent="0.2">
      <c r="A648" s="1" t="s">
        <v>1927</v>
      </c>
      <c r="B648" s="1" t="s">
        <v>1928</v>
      </c>
      <c r="C648" s="1" t="s">
        <v>1929</v>
      </c>
      <c r="D648">
        <v>-10.47081</v>
      </c>
      <c r="E648">
        <v>-10.8001</v>
      </c>
      <c r="F648" s="1">
        <v>9</v>
      </c>
      <c r="G648" s="1">
        <v>9</v>
      </c>
      <c r="H648" s="1">
        <v>22.9</v>
      </c>
      <c r="I648" s="1">
        <v>34.183999999999997</v>
      </c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</row>
    <row r="649" spans="1:20" x14ac:dyDescent="0.2">
      <c r="A649" s="1" t="s">
        <v>1930</v>
      </c>
      <c r="B649" s="1" t="s">
        <v>1931</v>
      </c>
      <c r="C649" s="1" t="s">
        <v>1932</v>
      </c>
      <c r="D649">
        <v>-12.256880000000001</v>
      </c>
      <c r="E649">
        <v>-12.793514999999999</v>
      </c>
      <c r="F649" s="1">
        <v>9</v>
      </c>
      <c r="G649" s="1">
        <v>9</v>
      </c>
      <c r="H649" s="1">
        <v>10.3</v>
      </c>
      <c r="I649" s="1">
        <v>112.94</v>
      </c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</row>
    <row r="650" spans="1:20" x14ac:dyDescent="0.2">
      <c r="A650" s="1" t="s">
        <v>1933</v>
      </c>
      <c r="B650" s="1" t="s">
        <v>1934</v>
      </c>
      <c r="C650" s="1" t="s">
        <v>1935</v>
      </c>
      <c r="D650">
        <v>-11.87134</v>
      </c>
      <c r="E650">
        <v>-11.655754999999999</v>
      </c>
      <c r="F650" s="1">
        <v>9</v>
      </c>
      <c r="G650" s="1">
        <v>9</v>
      </c>
      <c r="H650" s="1">
        <v>29.5</v>
      </c>
      <c r="I650" s="1">
        <v>27.803000000000001</v>
      </c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</row>
    <row r="651" spans="1:20" x14ac:dyDescent="0.2">
      <c r="A651" s="1" t="s">
        <v>1936</v>
      </c>
      <c r="B651" s="1" t="s">
        <v>1937</v>
      </c>
      <c r="C651" s="1" t="s">
        <v>1938</v>
      </c>
      <c r="D651">
        <v>-11.4573</v>
      </c>
      <c r="E651">
        <v>-12.752520000000001</v>
      </c>
      <c r="F651" s="1">
        <v>9</v>
      </c>
      <c r="G651" s="1">
        <v>9</v>
      </c>
      <c r="H651" s="1">
        <v>50.4</v>
      </c>
      <c r="I651" s="1">
        <v>26.242000000000001</v>
      </c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</row>
    <row r="652" spans="1:20" x14ac:dyDescent="0.2">
      <c r="A652" s="1" t="s">
        <v>1939</v>
      </c>
      <c r="B652" s="1" t="s">
        <v>1940</v>
      </c>
      <c r="C652" s="1" t="s">
        <v>1941</v>
      </c>
      <c r="D652">
        <v>-10.96916</v>
      </c>
      <c r="E652">
        <v>-10.328009999999999</v>
      </c>
      <c r="F652" s="1">
        <v>9</v>
      </c>
      <c r="G652" s="1">
        <v>9</v>
      </c>
      <c r="H652" s="1">
        <v>44.2</v>
      </c>
      <c r="I652" s="1">
        <v>33.51</v>
      </c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</row>
    <row r="653" spans="1:20" x14ac:dyDescent="0.2">
      <c r="A653" s="1" t="s">
        <v>1942</v>
      </c>
      <c r="B653" s="1" t="s">
        <v>1943</v>
      </c>
      <c r="C653" s="1" t="s">
        <v>1944</v>
      </c>
      <c r="D653">
        <v>-14.016529999999999</v>
      </c>
      <c r="E653">
        <v>-13.362765</v>
      </c>
      <c r="F653" s="1">
        <v>9</v>
      </c>
      <c r="G653" s="1">
        <v>9</v>
      </c>
      <c r="H653" s="1">
        <v>19.100000000000001</v>
      </c>
      <c r="I653" s="1">
        <v>49.279000000000003</v>
      </c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</row>
    <row r="654" spans="1:20" x14ac:dyDescent="0.2">
      <c r="A654" s="1" t="s">
        <v>1945</v>
      </c>
      <c r="B654" s="1" t="s">
        <v>1946</v>
      </c>
      <c r="C654" s="1" t="s">
        <v>1947</v>
      </c>
      <c r="D654">
        <v>-14.244450000000001</v>
      </c>
      <c r="E654">
        <v>-14.024159999999998</v>
      </c>
      <c r="F654" s="1">
        <v>9</v>
      </c>
      <c r="G654" s="1">
        <v>9</v>
      </c>
      <c r="H654" s="1">
        <v>4.2</v>
      </c>
      <c r="I654" s="1">
        <v>240.28</v>
      </c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</row>
    <row r="655" spans="1:20" x14ac:dyDescent="0.2">
      <c r="A655" s="1" t="s">
        <v>1948</v>
      </c>
      <c r="B655" s="1" t="s">
        <v>1949</v>
      </c>
      <c r="C655" s="1" t="s">
        <v>1950</v>
      </c>
      <c r="D655">
        <v>-12.87374</v>
      </c>
      <c r="E655">
        <v>-12.441875</v>
      </c>
      <c r="F655" s="1">
        <v>9</v>
      </c>
      <c r="G655" s="1">
        <v>9</v>
      </c>
      <c r="H655" s="1">
        <v>19.7</v>
      </c>
      <c r="I655" s="1">
        <v>64.709999999999994</v>
      </c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</row>
    <row r="656" spans="1:20" x14ac:dyDescent="0.2">
      <c r="A656" s="1" t="s">
        <v>1951</v>
      </c>
      <c r="B656" s="1" t="s">
        <v>1952</v>
      </c>
      <c r="C656" s="1" t="s">
        <v>1953</v>
      </c>
      <c r="D656">
        <v>-13.197050000000001</v>
      </c>
      <c r="E656">
        <v>-12.884450000000001</v>
      </c>
      <c r="F656" s="1">
        <v>9</v>
      </c>
      <c r="G656" s="1">
        <v>7</v>
      </c>
      <c r="H656" s="1">
        <v>29.5</v>
      </c>
      <c r="I656" s="1">
        <v>34.061</v>
      </c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</row>
    <row r="657" spans="1:20" x14ac:dyDescent="0.2">
      <c r="A657" s="1" t="s">
        <v>1954</v>
      </c>
      <c r="B657" s="1" t="s">
        <v>1955</v>
      </c>
      <c r="C657" s="1" t="s">
        <v>1956</v>
      </c>
      <c r="D657">
        <v>-10.99545</v>
      </c>
      <c r="E657">
        <v>-13.015429999999999</v>
      </c>
      <c r="F657" s="1">
        <v>9</v>
      </c>
      <c r="G657" s="1">
        <v>9</v>
      </c>
      <c r="H657" s="1">
        <v>41</v>
      </c>
      <c r="I657" s="1">
        <v>21.137</v>
      </c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</row>
    <row r="658" spans="1:20" x14ac:dyDescent="0.2">
      <c r="A658" s="1" t="s">
        <v>1957</v>
      </c>
      <c r="B658" s="1" t="s">
        <v>1958</v>
      </c>
      <c r="C658" s="1" t="s">
        <v>1959</v>
      </c>
      <c r="D658">
        <v>-6.3780640000000002</v>
      </c>
      <c r="E658">
        <v>-6.8150665000000004</v>
      </c>
      <c r="F658" s="1">
        <v>8</v>
      </c>
      <c r="G658" s="1">
        <v>8</v>
      </c>
      <c r="H658" s="1">
        <v>33.200000000000003</v>
      </c>
      <c r="I658" s="1">
        <v>21.276</v>
      </c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</row>
    <row r="659" spans="1:20" x14ac:dyDescent="0.2">
      <c r="A659" s="1" t="s">
        <v>1960</v>
      </c>
      <c r="B659" s="1" t="s">
        <v>1961</v>
      </c>
      <c r="C659" s="1" t="s">
        <v>1962</v>
      </c>
      <c r="D659">
        <v>-10.42319</v>
      </c>
      <c r="E659">
        <v>-10.267935</v>
      </c>
      <c r="F659" s="1">
        <v>8</v>
      </c>
      <c r="G659" s="1">
        <v>7</v>
      </c>
      <c r="H659" s="1">
        <v>46.5</v>
      </c>
      <c r="I659" s="1">
        <v>23.504999999999999</v>
      </c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</row>
    <row r="660" spans="1:20" x14ac:dyDescent="0.2">
      <c r="A660" s="1" t="s">
        <v>1963</v>
      </c>
      <c r="B660" s="1" t="s">
        <v>1964</v>
      </c>
      <c r="C660" s="1" t="s">
        <v>1965</v>
      </c>
      <c r="D660">
        <v>-8.6135680000000008</v>
      </c>
      <c r="E660">
        <v>-8.5232434999999995</v>
      </c>
      <c r="F660" s="1">
        <v>8</v>
      </c>
      <c r="G660" s="1">
        <v>8</v>
      </c>
      <c r="H660" s="1">
        <v>75.900000000000006</v>
      </c>
      <c r="I660" s="1">
        <v>8.8737999999999992</v>
      </c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</row>
    <row r="661" spans="1:20" x14ac:dyDescent="0.2">
      <c r="A661" s="1" t="s">
        <v>1966</v>
      </c>
      <c r="B661" s="1" t="s">
        <v>1967</v>
      </c>
      <c r="C661" s="1" t="s">
        <v>1968</v>
      </c>
      <c r="D661">
        <v>-6.0496939999999997</v>
      </c>
      <c r="E661">
        <v>-5.7110060000000002</v>
      </c>
      <c r="F661" s="1">
        <v>8</v>
      </c>
      <c r="G661" s="1">
        <v>8</v>
      </c>
      <c r="H661" s="1">
        <v>56.4</v>
      </c>
      <c r="I661" s="1">
        <v>8.8263999999999996</v>
      </c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</row>
    <row r="662" spans="1:20" x14ac:dyDescent="0.2">
      <c r="A662" s="1" t="s">
        <v>1969</v>
      </c>
      <c r="B662" s="1" t="s">
        <v>1970</v>
      </c>
      <c r="C662" s="1" t="s">
        <v>1971</v>
      </c>
      <c r="D662">
        <v>-11.124879999999999</v>
      </c>
      <c r="E662">
        <v>-11.632135</v>
      </c>
      <c r="F662" s="1">
        <v>8</v>
      </c>
      <c r="G662" s="1">
        <v>8</v>
      </c>
      <c r="H662" s="1">
        <v>20.5</v>
      </c>
      <c r="I662" s="1">
        <v>62.078000000000003</v>
      </c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</row>
    <row r="663" spans="1:20" x14ac:dyDescent="0.2">
      <c r="A663" s="1" t="s">
        <v>1972</v>
      </c>
      <c r="B663" s="1" t="s">
        <v>1973</v>
      </c>
      <c r="C663" s="1" t="s">
        <v>1974</v>
      </c>
      <c r="D663">
        <v>-10.918570000000001</v>
      </c>
      <c r="E663">
        <v>-11.650455000000001</v>
      </c>
      <c r="F663" s="1">
        <v>8</v>
      </c>
      <c r="G663" s="1">
        <v>4</v>
      </c>
      <c r="H663" s="1">
        <v>36.9</v>
      </c>
      <c r="I663" s="1">
        <v>19.986000000000001</v>
      </c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</row>
    <row r="664" spans="1:20" x14ac:dyDescent="0.2">
      <c r="A664" s="1" t="s">
        <v>1975</v>
      </c>
      <c r="B664" s="1" t="s">
        <v>1976</v>
      </c>
      <c r="C664" s="1" t="s">
        <v>1977</v>
      </c>
      <c r="D664">
        <v>-10.78448</v>
      </c>
      <c r="E664">
        <v>-11.167275</v>
      </c>
      <c r="F664" s="1">
        <v>8</v>
      </c>
      <c r="G664" s="1">
        <v>8</v>
      </c>
      <c r="H664" s="1">
        <v>43.1</v>
      </c>
      <c r="I664" s="1">
        <v>18.741</v>
      </c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</row>
    <row r="665" spans="1:20" x14ac:dyDescent="0.2">
      <c r="A665" s="1" t="s">
        <v>1978</v>
      </c>
      <c r="B665" s="1" t="s">
        <v>1979</v>
      </c>
      <c r="C665" s="1" t="s">
        <v>1980</v>
      </c>
      <c r="D665">
        <v>-12.932399999999999</v>
      </c>
      <c r="E665">
        <v>-14.270305</v>
      </c>
      <c r="F665" s="1">
        <v>8</v>
      </c>
      <c r="G665" s="1">
        <v>8</v>
      </c>
      <c r="H665" s="1">
        <v>13.1</v>
      </c>
      <c r="I665" s="1">
        <v>84.923000000000002</v>
      </c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</row>
    <row r="666" spans="1:20" x14ac:dyDescent="0.2">
      <c r="A666" s="1" t="s">
        <v>1981</v>
      </c>
      <c r="B666" s="1" t="s">
        <v>1982</v>
      </c>
      <c r="C666" s="1" t="s">
        <v>1983</v>
      </c>
      <c r="D666">
        <v>-9.1821959999999994</v>
      </c>
      <c r="E666">
        <v>-9.3921740000000007</v>
      </c>
      <c r="F666" s="1">
        <v>8</v>
      </c>
      <c r="G666" s="1">
        <v>8</v>
      </c>
      <c r="H666" s="1">
        <v>52.2</v>
      </c>
      <c r="I666" s="1">
        <v>12.589</v>
      </c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</row>
    <row r="667" spans="1:20" x14ac:dyDescent="0.2">
      <c r="A667" s="1" t="s">
        <v>1984</v>
      </c>
      <c r="B667" s="1" t="s">
        <v>1985</v>
      </c>
      <c r="C667" s="1" t="s">
        <v>1986</v>
      </c>
      <c r="D667">
        <v>-11.55236</v>
      </c>
      <c r="E667">
        <v>-11.85866</v>
      </c>
      <c r="F667" s="1">
        <v>8</v>
      </c>
      <c r="G667" s="1">
        <v>8</v>
      </c>
      <c r="H667" s="1">
        <v>42.9</v>
      </c>
      <c r="I667" s="1">
        <v>21.045000000000002</v>
      </c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</row>
    <row r="668" spans="1:20" x14ac:dyDescent="0.2">
      <c r="A668" s="1" t="s">
        <v>1987</v>
      </c>
      <c r="B668" s="1" t="s">
        <v>1988</v>
      </c>
      <c r="C668" s="1" t="s">
        <v>1989</v>
      </c>
      <c r="D668">
        <v>-10.721069999999999</v>
      </c>
      <c r="E668">
        <v>-11.78806</v>
      </c>
      <c r="F668" s="1">
        <v>8</v>
      </c>
      <c r="G668" s="1">
        <v>8</v>
      </c>
      <c r="H668" s="1">
        <v>38.6</v>
      </c>
      <c r="I668" s="1">
        <v>12.712999999999999</v>
      </c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</row>
    <row r="669" spans="1:20" x14ac:dyDescent="0.2">
      <c r="A669" s="1" t="s">
        <v>1990</v>
      </c>
      <c r="B669" s="1" t="s">
        <v>1991</v>
      </c>
      <c r="C669" s="1" t="s">
        <v>1992</v>
      </c>
      <c r="D669">
        <v>-11.90321</v>
      </c>
      <c r="E669">
        <v>-12.22486</v>
      </c>
      <c r="F669" s="1">
        <v>8</v>
      </c>
      <c r="G669" s="1">
        <v>8</v>
      </c>
      <c r="H669" s="1">
        <v>24.7</v>
      </c>
      <c r="I669" s="1">
        <v>36.28</v>
      </c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</row>
    <row r="670" spans="1:20" x14ac:dyDescent="0.2">
      <c r="A670" s="1" t="s">
        <v>1993</v>
      </c>
      <c r="B670" s="1" t="s">
        <v>1994</v>
      </c>
      <c r="C670" s="1" t="s">
        <v>1995</v>
      </c>
      <c r="D670">
        <v>-8.7622610000000005</v>
      </c>
      <c r="E670">
        <v>-9.0704615000000004</v>
      </c>
      <c r="F670" s="1">
        <v>8</v>
      </c>
      <c r="G670" s="1">
        <v>3</v>
      </c>
      <c r="H670" s="1">
        <v>44.8</v>
      </c>
      <c r="I670" s="1">
        <v>20.529</v>
      </c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</row>
    <row r="671" spans="1:20" x14ac:dyDescent="0.2">
      <c r="A671" s="1" t="s">
        <v>1996</v>
      </c>
      <c r="B671" s="1" t="s">
        <v>1997</v>
      </c>
      <c r="C671" s="1" t="s">
        <v>2473</v>
      </c>
      <c r="D671">
        <v>-12.73523</v>
      </c>
      <c r="E671">
        <v>-11.7897</v>
      </c>
      <c r="F671" s="1">
        <v>8</v>
      </c>
      <c r="G671" s="1">
        <v>8</v>
      </c>
      <c r="H671" s="1">
        <v>17.5</v>
      </c>
      <c r="I671" s="1">
        <v>37.356999999999999</v>
      </c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</row>
    <row r="672" spans="1:20" x14ac:dyDescent="0.2">
      <c r="A672" s="1" t="s">
        <v>1998</v>
      </c>
      <c r="B672" s="1" t="s">
        <v>1999</v>
      </c>
      <c r="C672" s="1" t="s">
        <v>2000</v>
      </c>
      <c r="D672">
        <v>-9.9583720000000007</v>
      </c>
      <c r="E672">
        <v>-10.642050000000001</v>
      </c>
      <c r="F672" s="1">
        <v>8</v>
      </c>
      <c r="G672" s="1">
        <v>8</v>
      </c>
      <c r="H672" s="1">
        <v>16.600000000000001</v>
      </c>
      <c r="I672" s="1">
        <v>70.850999999999999</v>
      </c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</row>
    <row r="673" spans="1:20" x14ac:dyDescent="0.2">
      <c r="A673" s="1" t="s">
        <v>2001</v>
      </c>
      <c r="B673" s="1" t="s">
        <v>2002</v>
      </c>
      <c r="C673" s="1" t="s">
        <v>2003</v>
      </c>
      <c r="D673">
        <v>-11.90404</v>
      </c>
      <c r="E673">
        <v>-12.227995</v>
      </c>
      <c r="F673" s="1">
        <v>8</v>
      </c>
      <c r="G673" s="1">
        <v>8</v>
      </c>
      <c r="H673" s="1">
        <v>41.1</v>
      </c>
      <c r="I673" s="1">
        <v>23.888999999999999</v>
      </c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</row>
    <row r="674" spans="1:20" x14ac:dyDescent="0.2">
      <c r="A674" s="1" t="s">
        <v>2004</v>
      </c>
      <c r="B674" s="1" t="s">
        <v>2005</v>
      </c>
      <c r="C674" s="1" t="s">
        <v>2006</v>
      </c>
      <c r="D674">
        <v>-9.6451150000000005</v>
      </c>
      <c r="E674">
        <v>-14.550635</v>
      </c>
      <c r="F674" s="1">
        <v>8</v>
      </c>
      <c r="G674" s="1">
        <v>8</v>
      </c>
      <c r="H674" s="1">
        <v>53.9</v>
      </c>
      <c r="I674" s="1">
        <v>17.821999999999999</v>
      </c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</row>
    <row r="675" spans="1:20" x14ac:dyDescent="0.2">
      <c r="A675" s="1" t="s">
        <v>2007</v>
      </c>
      <c r="B675" s="1" t="s">
        <v>2008</v>
      </c>
      <c r="C675" s="1" t="s">
        <v>2009</v>
      </c>
      <c r="D675">
        <v>-13.3421</v>
      </c>
      <c r="E675">
        <v>-13.022180000000001</v>
      </c>
      <c r="F675" s="1">
        <v>8</v>
      </c>
      <c r="G675" s="1">
        <v>8</v>
      </c>
      <c r="H675" s="1">
        <v>18.3</v>
      </c>
      <c r="I675" s="1">
        <v>46.488</v>
      </c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</row>
    <row r="676" spans="1:20" x14ac:dyDescent="0.2">
      <c r="A676" s="1" t="s">
        <v>2010</v>
      </c>
      <c r="B676" s="1" t="s">
        <v>2011</v>
      </c>
      <c r="C676" s="1" t="s">
        <v>2012</v>
      </c>
      <c r="D676">
        <v>-8.5931770000000007</v>
      </c>
      <c r="E676">
        <v>-8.8128849999999996</v>
      </c>
      <c r="F676" s="1">
        <v>8</v>
      </c>
      <c r="G676" s="1">
        <v>8</v>
      </c>
      <c r="H676" s="1">
        <v>54</v>
      </c>
      <c r="I676" s="1">
        <v>18.709</v>
      </c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</row>
    <row r="677" spans="1:20" x14ac:dyDescent="0.2">
      <c r="A677" s="1" t="s">
        <v>2013</v>
      </c>
      <c r="B677" s="1" t="s">
        <v>2014</v>
      </c>
      <c r="C677" s="1" t="s">
        <v>2015</v>
      </c>
      <c r="D677">
        <v>-13.2392</v>
      </c>
      <c r="E677">
        <v>-13.519459999999999</v>
      </c>
      <c r="F677" s="1">
        <v>8</v>
      </c>
      <c r="G677" s="1">
        <v>8</v>
      </c>
      <c r="H677" s="1">
        <v>10.9</v>
      </c>
      <c r="I677" s="1">
        <v>92.697000000000003</v>
      </c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</row>
    <row r="678" spans="1:20" x14ac:dyDescent="0.2">
      <c r="A678" s="1" t="s">
        <v>2016</v>
      </c>
      <c r="B678" s="1" t="s">
        <v>2017</v>
      </c>
      <c r="C678" s="1" t="s">
        <v>2018</v>
      </c>
      <c r="D678">
        <v>-11.036110000000001</v>
      </c>
      <c r="E678">
        <v>-11.49785</v>
      </c>
      <c r="F678" s="1">
        <v>8</v>
      </c>
      <c r="G678" s="1">
        <v>8</v>
      </c>
      <c r="H678" s="1">
        <v>21.5</v>
      </c>
      <c r="I678" s="1">
        <v>49.734000000000002</v>
      </c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</row>
    <row r="679" spans="1:20" x14ac:dyDescent="0.2">
      <c r="A679" s="1" t="s">
        <v>2019</v>
      </c>
      <c r="B679" s="1" t="s">
        <v>2020</v>
      </c>
      <c r="C679" s="1" t="s">
        <v>2021</v>
      </c>
      <c r="D679">
        <v>-10.35632</v>
      </c>
      <c r="E679">
        <v>-11.012495000000001</v>
      </c>
      <c r="F679" s="1">
        <v>8</v>
      </c>
      <c r="G679" s="1">
        <v>8</v>
      </c>
      <c r="H679" s="1">
        <v>34.299999999999997</v>
      </c>
      <c r="I679" s="1">
        <v>23.091000000000001</v>
      </c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</row>
    <row r="680" spans="1:20" x14ac:dyDescent="0.2">
      <c r="A680" s="1" t="s">
        <v>2022</v>
      </c>
      <c r="B680" s="1" t="s">
        <v>2023</v>
      </c>
      <c r="C680" s="1" t="s">
        <v>2024</v>
      </c>
      <c r="D680">
        <v>-12.443300000000001</v>
      </c>
      <c r="E680">
        <v>-12.379750000000001</v>
      </c>
      <c r="F680" s="1">
        <v>8</v>
      </c>
      <c r="G680" s="1">
        <v>8</v>
      </c>
      <c r="H680" s="1">
        <v>24.8</v>
      </c>
      <c r="I680" s="1">
        <v>45.814999999999998</v>
      </c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</row>
    <row r="681" spans="1:20" x14ac:dyDescent="0.2">
      <c r="A681" s="1" t="s">
        <v>2025</v>
      </c>
      <c r="B681" s="1" t="s">
        <v>2026</v>
      </c>
      <c r="C681" s="1" t="s">
        <v>2027</v>
      </c>
      <c r="D681">
        <v>-11.951930000000001</v>
      </c>
      <c r="E681">
        <v>-12.492239999999999</v>
      </c>
      <c r="F681" s="1">
        <v>8</v>
      </c>
      <c r="G681" s="1">
        <v>8</v>
      </c>
      <c r="H681" s="1">
        <v>32.5</v>
      </c>
      <c r="I681" s="1">
        <v>25.67</v>
      </c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</row>
    <row r="682" spans="1:20" x14ac:dyDescent="0.2">
      <c r="A682" s="1" t="s">
        <v>2028</v>
      </c>
      <c r="B682" s="1" t="s">
        <v>2029</v>
      </c>
      <c r="C682" s="1" t="s">
        <v>2030</v>
      </c>
      <c r="D682">
        <v>-11.59695</v>
      </c>
      <c r="E682">
        <v>-11.59478</v>
      </c>
      <c r="F682" s="1">
        <v>8</v>
      </c>
      <c r="G682" s="1">
        <v>8</v>
      </c>
      <c r="H682" s="1">
        <v>17.899999999999999</v>
      </c>
      <c r="I682" s="1">
        <v>69.760999999999996</v>
      </c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</row>
    <row r="683" spans="1:20" x14ac:dyDescent="0.2">
      <c r="A683" s="1" t="s">
        <v>2031</v>
      </c>
      <c r="B683" s="1" t="s">
        <v>2032</v>
      </c>
      <c r="C683" s="1" t="s">
        <v>2033</v>
      </c>
      <c r="D683">
        <v>-11.88503</v>
      </c>
      <c r="E683">
        <v>-12.192924999999999</v>
      </c>
      <c r="F683" s="1">
        <v>8</v>
      </c>
      <c r="G683" s="1">
        <v>8</v>
      </c>
      <c r="H683" s="1">
        <v>37.799999999999997</v>
      </c>
      <c r="I683" s="1">
        <v>30.361999999999998</v>
      </c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</row>
    <row r="684" spans="1:20" x14ac:dyDescent="0.2">
      <c r="A684" s="1" t="s">
        <v>2034</v>
      </c>
      <c r="B684" s="1" t="s">
        <v>2035</v>
      </c>
      <c r="C684" s="1" t="s">
        <v>2036</v>
      </c>
      <c r="D684">
        <v>-10.39546</v>
      </c>
      <c r="E684">
        <v>-10.859645</v>
      </c>
      <c r="F684" s="1">
        <v>8</v>
      </c>
      <c r="G684" s="1">
        <v>8</v>
      </c>
      <c r="H684" s="1">
        <v>33</v>
      </c>
      <c r="I684" s="1">
        <v>22.963000000000001</v>
      </c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</row>
    <row r="685" spans="1:20" x14ac:dyDescent="0.2">
      <c r="A685" s="1" t="s">
        <v>2037</v>
      </c>
      <c r="B685" s="1" t="s">
        <v>2038</v>
      </c>
      <c r="C685" s="1" t="s">
        <v>2039</v>
      </c>
      <c r="D685">
        <v>-11.32184</v>
      </c>
      <c r="E685">
        <v>-11.273804999999999</v>
      </c>
      <c r="F685" s="1">
        <v>8</v>
      </c>
      <c r="G685" s="1">
        <v>8</v>
      </c>
      <c r="H685" s="1">
        <v>60.4</v>
      </c>
      <c r="I685" s="1">
        <v>15.853999999999999</v>
      </c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</row>
    <row r="686" spans="1:20" x14ac:dyDescent="0.2">
      <c r="A686" s="1" t="s">
        <v>2040</v>
      </c>
      <c r="B686" s="1" t="s">
        <v>2041</v>
      </c>
      <c r="C686" s="1" t="s">
        <v>2042</v>
      </c>
      <c r="D686">
        <v>-14.832520000000001</v>
      </c>
      <c r="E686">
        <v>-11.765664999999998</v>
      </c>
      <c r="F686" s="1">
        <v>8</v>
      </c>
      <c r="G686" s="1">
        <v>8</v>
      </c>
      <c r="H686" s="1">
        <v>26.9</v>
      </c>
      <c r="I686" s="1">
        <v>39.171999999999997</v>
      </c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</row>
    <row r="687" spans="1:20" x14ac:dyDescent="0.2">
      <c r="A687" s="1" t="s">
        <v>2043</v>
      </c>
      <c r="B687" s="1" t="s">
        <v>2044</v>
      </c>
      <c r="C687" s="1" t="s">
        <v>2045</v>
      </c>
      <c r="D687">
        <v>-12.33151</v>
      </c>
      <c r="E687">
        <v>-12.782830000000001</v>
      </c>
      <c r="F687" s="1">
        <v>8</v>
      </c>
      <c r="G687" s="1">
        <v>8</v>
      </c>
      <c r="H687" s="1">
        <v>15</v>
      </c>
      <c r="I687" s="1">
        <v>86.364999999999995</v>
      </c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</row>
    <row r="688" spans="1:20" x14ac:dyDescent="0.2">
      <c r="A688" s="1" t="s">
        <v>2046</v>
      </c>
      <c r="B688" s="1" t="s">
        <v>2047</v>
      </c>
      <c r="C688" s="1" t="s">
        <v>2048</v>
      </c>
      <c r="D688">
        <v>-14.444789999999999</v>
      </c>
      <c r="E688">
        <v>-13.374455000000001</v>
      </c>
      <c r="F688" s="1">
        <v>8</v>
      </c>
      <c r="G688" s="1">
        <v>5</v>
      </c>
      <c r="H688" s="1">
        <v>14.9</v>
      </c>
      <c r="I688" s="1">
        <v>63.110999999999997</v>
      </c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</row>
    <row r="689" spans="1:20" x14ac:dyDescent="0.2">
      <c r="A689" s="1" t="s">
        <v>2049</v>
      </c>
      <c r="B689" s="1" t="s">
        <v>2050</v>
      </c>
      <c r="C689" s="1" t="s">
        <v>2051</v>
      </c>
      <c r="D689">
        <v>-12.71866</v>
      </c>
      <c r="E689">
        <v>-13.242834999999999</v>
      </c>
      <c r="F689" s="1">
        <v>8</v>
      </c>
      <c r="G689" s="1">
        <v>8</v>
      </c>
      <c r="H689" s="1">
        <v>28</v>
      </c>
      <c r="I689" s="1">
        <v>33.057000000000002</v>
      </c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</row>
    <row r="690" spans="1:20" x14ac:dyDescent="0.2">
      <c r="A690" s="1" t="s">
        <v>2052</v>
      </c>
      <c r="B690" s="1" t="s">
        <v>2053</v>
      </c>
      <c r="C690" s="1" t="s">
        <v>2054</v>
      </c>
      <c r="D690">
        <v>-14.353429999999999</v>
      </c>
      <c r="E690">
        <v>-13.745760000000001</v>
      </c>
      <c r="F690" s="1">
        <v>8</v>
      </c>
      <c r="G690" s="1">
        <v>8</v>
      </c>
      <c r="H690" s="1">
        <v>23.7</v>
      </c>
      <c r="I690" s="1">
        <v>51.412999999999997</v>
      </c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</row>
    <row r="691" spans="1:20" x14ac:dyDescent="0.2">
      <c r="A691" s="1" t="s">
        <v>2055</v>
      </c>
      <c r="B691" s="1" t="s">
        <v>2056</v>
      </c>
      <c r="C691" s="1" t="s">
        <v>2057</v>
      </c>
      <c r="D691">
        <v>-14.5265</v>
      </c>
      <c r="E691">
        <v>-13.144449999999999</v>
      </c>
      <c r="F691" s="1">
        <v>8</v>
      </c>
      <c r="G691" s="1">
        <v>8</v>
      </c>
      <c r="H691" s="1">
        <v>17.100000000000001</v>
      </c>
      <c r="I691" s="1">
        <v>59.493000000000002</v>
      </c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</row>
    <row r="692" spans="1:20" x14ac:dyDescent="0.2">
      <c r="A692" s="1" t="s">
        <v>2058</v>
      </c>
      <c r="B692" s="1" t="s">
        <v>2059</v>
      </c>
      <c r="C692" s="1" t="s">
        <v>2060</v>
      </c>
      <c r="D692">
        <v>-11.206239999999999</v>
      </c>
      <c r="E692">
        <v>-11.467805</v>
      </c>
      <c r="F692" s="1">
        <v>8</v>
      </c>
      <c r="G692" s="1">
        <v>8</v>
      </c>
      <c r="H692" s="1">
        <v>28.1</v>
      </c>
      <c r="I692" s="1">
        <v>32.915999999999997</v>
      </c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</row>
    <row r="693" spans="1:20" x14ac:dyDescent="0.2">
      <c r="A693" s="1" t="s">
        <v>2061</v>
      </c>
      <c r="B693" s="1" t="s">
        <v>2062</v>
      </c>
      <c r="C693" s="1" t="s">
        <v>2063</v>
      </c>
      <c r="D693">
        <v>-10.71649</v>
      </c>
      <c r="E693">
        <v>-10.797370000000001</v>
      </c>
      <c r="F693" s="1">
        <v>8</v>
      </c>
      <c r="G693" s="1">
        <v>8</v>
      </c>
      <c r="H693" s="1">
        <v>23.5</v>
      </c>
      <c r="I693" s="1">
        <v>38.706000000000003</v>
      </c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</row>
    <row r="694" spans="1:20" x14ac:dyDescent="0.2">
      <c r="A694" s="1" t="s">
        <v>2064</v>
      </c>
      <c r="B694" s="1" t="s">
        <v>2065</v>
      </c>
      <c r="C694" s="1" t="s">
        <v>2066</v>
      </c>
      <c r="D694">
        <v>-14.09868</v>
      </c>
      <c r="E694">
        <v>-14.218779999999999</v>
      </c>
      <c r="F694" s="1">
        <v>8</v>
      </c>
      <c r="G694" s="1">
        <v>8</v>
      </c>
      <c r="H694" s="1">
        <v>5.4</v>
      </c>
      <c r="I694" s="1">
        <v>189.16</v>
      </c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</row>
    <row r="695" spans="1:20" x14ac:dyDescent="0.2">
      <c r="A695" s="1" t="s">
        <v>2067</v>
      </c>
      <c r="B695" s="1" t="s">
        <v>2068</v>
      </c>
      <c r="C695" s="1" t="s">
        <v>2069</v>
      </c>
      <c r="D695">
        <v>-12.94308</v>
      </c>
      <c r="E695">
        <v>-13.222995000000001</v>
      </c>
      <c r="F695" s="1">
        <v>8</v>
      </c>
      <c r="G695" s="1">
        <v>0</v>
      </c>
      <c r="H695" s="1">
        <v>5.9</v>
      </c>
      <c r="I695" s="1">
        <v>199</v>
      </c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</row>
    <row r="696" spans="1:20" x14ac:dyDescent="0.2">
      <c r="A696" s="1" t="s">
        <v>2070</v>
      </c>
      <c r="B696" s="1" t="s">
        <v>2071</v>
      </c>
      <c r="C696" s="1" t="s">
        <v>2072</v>
      </c>
      <c r="D696">
        <v>-11.835660000000001</v>
      </c>
      <c r="E696">
        <v>-12.268125000000001</v>
      </c>
      <c r="F696" s="1">
        <v>8</v>
      </c>
      <c r="G696" s="1">
        <v>8</v>
      </c>
      <c r="H696" s="1">
        <v>17.899999999999999</v>
      </c>
      <c r="I696" s="1">
        <v>55.488</v>
      </c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</row>
    <row r="697" spans="1:20" x14ac:dyDescent="0.2">
      <c r="A697" s="1" t="s">
        <v>2073</v>
      </c>
      <c r="B697" s="1" t="s">
        <v>2074</v>
      </c>
      <c r="C697" s="1" t="s">
        <v>2075</v>
      </c>
      <c r="D697">
        <v>-12.89278</v>
      </c>
      <c r="E697">
        <v>-13.144030000000001</v>
      </c>
      <c r="F697" s="1">
        <v>8</v>
      </c>
      <c r="G697" s="1">
        <v>8</v>
      </c>
      <c r="H697" s="1">
        <v>24.5</v>
      </c>
      <c r="I697" s="1">
        <v>39.082999999999998</v>
      </c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</row>
    <row r="698" spans="1:20" x14ac:dyDescent="0.2">
      <c r="A698" s="1" t="s">
        <v>2076</v>
      </c>
      <c r="B698" s="1" t="s">
        <v>2077</v>
      </c>
      <c r="C698" s="1" t="s">
        <v>2078</v>
      </c>
      <c r="D698">
        <v>-12.041880000000001</v>
      </c>
      <c r="E698">
        <v>-12.283570000000001</v>
      </c>
      <c r="F698" s="1">
        <v>8</v>
      </c>
      <c r="G698" s="1">
        <v>8</v>
      </c>
      <c r="H698" s="1">
        <v>44.7</v>
      </c>
      <c r="I698" s="1">
        <v>23.213999999999999</v>
      </c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</row>
    <row r="699" spans="1:20" x14ac:dyDescent="0.2">
      <c r="A699" s="1" t="s">
        <v>2079</v>
      </c>
      <c r="B699" s="1" t="s">
        <v>2080</v>
      </c>
      <c r="C699" s="1" t="s">
        <v>2081</v>
      </c>
      <c r="D699">
        <v>-13.17798</v>
      </c>
      <c r="E699">
        <v>-13.208740000000001</v>
      </c>
      <c r="F699" s="1">
        <v>8</v>
      </c>
      <c r="G699" s="1">
        <v>8</v>
      </c>
      <c r="H699" s="1">
        <v>13.8</v>
      </c>
      <c r="I699" s="1">
        <v>93.623000000000005</v>
      </c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</row>
    <row r="700" spans="1:20" x14ac:dyDescent="0.2">
      <c r="A700" s="1" t="s">
        <v>2082</v>
      </c>
      <c r="B700" s="1" t="s">
        <v>2083</v>
      </c>
      <c r="C700" s="1" t="s">
        <v>2084</v>
      </c>
      <c r="D700">
        <v>-14.078569999999999</v>
      </c>
      <c r="E700">
        <v>-13.911975</v>
      </c>
      <c r="F700" s="1">
        <v>8</v>
      </c>
      <c r="G700" s="1">
        <v>8</v>
      </c>
      <c r="H700" s="1">
        <v>14</v>
      </c>
      <c r="I700" s="1">
        <v>81.218000000000004</v>
      </c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</row>
    <row r="701" spans="1:20" x14ac:dyDescent="0.2">
      <c r="A701" s="1" t="s">
        <v>2085</v>
      </c>
      <c r="B701" s="1" t="s">
        <v>2086</v>
      </c>
      <c r="C701" s="1" t="s">
        <v>2087</v>
      </c>
      <c r="D701">
        <v>-11.724600000000001</v>
      </c>
      <c r="E701">
        <v>-12.525870000000001</v>
      </c>
      <c r="F701" s="1">
        <v>7</v>
      </c>
      <c r="G701" s="1">
        <v>7</v>
      </c>
      <c r="H701" s="1">
        <v>37.200000000000003</v>
      </c>
      <c r="I701" s="1">
        <v>27.472999999999999</v>
      </c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</row>
    <row r="702" spans="1:20" x14ac:dyDescent="0.2">
      <c r="A702" s="1" t="s">
        <v>2088</v>
      </c>
      <c r="B702" s="1" t="s">
        <v>2089</v>
      </c>
      <c r="C702" s="1" t="s">
        <v>2090</v>
      </c>
      <c r="D702">
        <v>-9.0233530000000002</v>
      </c>
      <c r="E702">
        <v>-8.7466299999999997</v>
      </c>
      <c r="F702" s="1">
        <v>7</v>
      </c>
      <c r="G702" s="1">
        <v>5</v>
      </c>
      <c r="H702" s="1">
        <v>73.099999999999994</v>
      </c>
      <c r="I702" s="1">
        <v>11.204000000000001</v>
      </c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</row>
    <row r="703" spans="1:20" x14ac:dyDescent="0.2">
      <c r="A703" s="1" t="s">
        <v>2091</v>
      </c>
      <c r="B703" s="1" t="s">
        <v>2092</v>
      </c>
      <c r="C703" s="1" t="s">
        <v>2093</v>
      </c>
      <c r="D703">
        <v>-11.494199999999999</v>
      </c>
      <c r="E703">
        <v>-12.110939999999999</v>
      </c>
      <c r="F703" s="1">
        <v>7</v>
      </c>
      <c r="G703" s="1">
        <v>7</v>
      </c>
      <c r="H703" s="1">
        <v>26.9</v>
      </c>
      <c r="I703" s="1">
        <v>36.054000000000002</v>
      </c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</row>
    <row r="704" spans="1:20" x14ac:dyDescent="0.2">
      <c r="A704" s="1" t="s">
        <v>2094</v>
      </c>
      <c r="B704" s="1" t="s">
        <v>2095</v>
      </c>
      <c r="C704" s="1" t="s">
        <v>2096</v>
      </c>
      <c r="D704">
        <v>-9.0953759999999999</v>
      </c>
      <c r="E704">
        <v>-9.3020709999999998</v>
      </c>
      <c r="F704" s="1">
        <v>7</v>
      </c>
      <c r="G704" s="1">
        <v>7</v>
      </c>
      <c r="H704" s="1">
        <v>43.7</v>
      </c>
      <c r="I704" s="1">
        <v>15.757</v>
      </c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</row>
    <row r="705" spans="1:20" x14ac:dyDescent="0.2">
      <c r="A705" s="1" t="s">
        <v>2097</v>
      </c>
      <c r="B705" s="1" t="s">
        <v>2098</v>
      </c>
      <c r="C705" s="1" t="s">
        <v>2099</v>
      </c>
      <c r="D705">
        <v>-9.1794159999999998</v>
      </c>
      <c r="E705">
        <v>-9.0280924999999996</v>
      </c>
      <c r="F705" s="1">
        <v>7</v>
      </c>
      <c r="G705" s="1">
        <v>7</v>
      </c>
      <c r="H705" s="1">
        <v>33.299999999999997</v>
      </c>
      <c r="I705" s="1">
        <v>26.986999999999998</v>
      </c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</row>
    <row r="706" spans="1:20" x14ac:dyDescent="0.2">
      <c r="A706" s="1" t="s">
        <v>2100</v>
      </c>
      <c r="B706" s="1" t="s">
        <v>2101</v>
      </c>
      <c r="C706" s="1" t="s">
        <v>2102</v>
      </c>
      <c r="D706">
        <v>-12.31873</v>
      </c>
      <c r="E706">
        <v>-12.381689999999999</v>
      </c>
      <c r="F706" s="1">
        <v>7</v>
      </c>
      <c r="G706" s="1">
        <v>7</v>
      </c>
      <c r="H706" s="1">
        <v>24</v>
      </c>
      <c r="I706" s="1">
        <v>44.853999999999999</v>
      </c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</row>
    <row r="707" spans="1:20" x14ac:dyDescent="0.2">
      <c r="A707" s="1" t="s">
        <v>2103</v>
      </c>
      <c r="B707" s="1" t="s">
        <v>2104</v>
      </c>
      <c r="C707" s="1" t="s">
        <v>2105</v>
      </c>
      <c r="D707">
        <v>-8.9527809999999999</v>
      </c>
      <c r="E707">
        <v>-8.8188445000000009</v>
      </c>
      <c r="F707" s="1">
        <v>7</v>
      </c>
      <c r="G707" s="1">
        <v>7</v>
      </c>
      <c r="H707" s="1">
        <v>45.8</v>
      </c>
      <c r="I707" s="1">
        <v>14.237</v>
      </c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</row>
    <row r="708" spans="1:20" x14ac:dyDescent="0.2">
      <c r="A708" s="1" t="s">
        <v>2106</v>
      </c>
      <c r="B708" s="1" t="s">
        <v>2475</v>
      </c>
      <c r="C708" s="1" t="s">
        <v>2474</v>
      </c>
      <c r="D708">
        <v>-14.005570000000001</v>
      </c>
      <c r="E708">
        <v>-13.15343</v>
      </c>
      <c r="F708" s="1">
        <v>7</v>
      </c>
      <c r="G708" s="1">
        <v>7</v>
      </c>
      <c r="H708" s="1">
        <v>19.8</v>
      </c>
      <c r="I708" s="1">
        <v>48.121000000000002</v>
      </c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</row>
    <row r="709" spans="1:20" x14ac:dyDescent="0.2">
      <c r="A709" s="1" t="s">
        <v>2107</v>
      </c>
      <c r="B709" s="1" t="s">
        <v>2108</v>
      </c>
      <c r="C709" s="1" t="s">
        <v>2476</v>
      </c>
      <c r="D709">
        <v>-14.537649999999999</v>
      </c>
      <c r="E709">
        <v>-13.446325</v>
      </c>
      <c r="F709" s="1">
        <v>7</v>
      </c>
      <c r="G709" s="1">
        <v>7</v>
      </c>
      <c r="H709" s="1">
        <v>30.4</v>
      </c>
      <c r="I709" s="1">
        <v>40.295000000000002</v>
      </c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</row>
    <row r="710" spans="1:20" x14ac:dyDescent="0.2">
      <c r="A710" s="1" t="s">
        <v>2109</v>
      </c>
      <c r="B710" s="1" t="s">
        <v>2110</v>
      </c>
      <c r="C710" s="1" t="s">
        <v>2111</v>
      </c>
      <c r="D710">
        <v>-13.54269</v>
      </c>
      <c r="E710">
        <v>-13.091995000000001</v>
      </c>
      <c r="F710" s="1">
        <v>7</v>
      </c>
      <c r="G710" s="1">
        <v>7</v>
      </c>
      <c r="H710" s="1">
        <v>16</v>
      </c>
      <c r="I710" s="1">
        <v>69.614000000000004</v>
      </c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</row>
    <row r="711" spans="1:20" x14ac:dyDescent="0.2">
      <c r="A711" s="1" t="s">
        <v>2112</v>
      </c>
      <c r="B711" s="1" t="s">
        <v>2113</v>
      </c>
      <c r="C711" s="1" t="s">
        <v>2114</v>
      </c>
      <c r="D711">
        <v>-12.85458</v>
      </c>
      <c r="E711">
        <v>-13.961725000000001</v>
      </c>
      <c r="F711" s="1">
        <v>7</v>
      </c>
      <c r="G711" s="1">
        <v>7</v>
      </c>
      <c r="H711" s="1">
        <v>28.1</v>
      </c>
      <c r="I711" s="1">
        <v>25.085999999999999</v>
      </c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</row>
    <row r="712" spans="1:20" x14ac:dyDescent="0.2">
      <c r="A712" s="1" t="s">
        <v>2115</v>
      </c>
      <c r="B712" s="1" t="s">
        <v>2116</v>
      </c>
      <c r="C712" s="1" t="s">
        <v>2117</v>
      </c>
      <c r="D712">
        <v>-13.86647</v>
      </c>
      <c r="E712">
        <v>-14.04665</v>
      </c>
      <c r="F712" s="1">
        <v>7</v>
      </c>
      <c r="G712" s="1">
        <v>7</v>
      </c>
      <c r="H712" s="1">
        <v>9.4</v>
      </c>
      <c r="I712" s="1">
        <v>112.18</v>
      </c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</row>
    <row r="713" spans="1:20" x14ac:dyDescent="0.2">
      <c r="A713" s="1" t="s">
        <v>2118</v>
      </c>
      <c r="B713" s="1" t="s">
        <v>2119</v>
      </c>
      <c r="C713" s="1" t="s">
        <v>2120</v>
      </c>
      <c r="D713">
        <v>-12.225759999999999</v>
      </c>
      <c r="E713">
        <v>-13.705095</v>
      </c>
      <c r="F713" s="1">
        <v>7</v>
      </c>
      <c r="G713" s="1">
        <v>7</v>
      </c>
      <c r="H713" s="1">
        <v>22</v>
      </c>
      <c r="I713" s="1">
        <v>43.279000000000003</v>
      </c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</row>
    <row r="714" spans="1:20" x14ac:dyDescent="0.2">
      <c r="A714" s="1" t="s">
        <v>2121</v>
      </c>
      <c r="B714" s="1" t="s">
        <v>2122</v>
      </c>
      <c r="C714" s="1" t="s">
        <v>2123</v>
      </c>
      <c r="D714">
        <v>-9.6736009999999997</v>
      </c>
      <c r="E714">
        <v>-12.58469</v>
      </c>
      <c r="F714" s="1">
        <v>7</v>
      </c>
      <c r="G714" s="1">
        <v>7</v>
      </c>
      <c r="H714" s="1">
        <v>42.4</v>
      </c>
      <c r="I714" s="1">
        <v>22.495000000000001</v>
      </c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</row>
    <row r="715" spans="1:20" x14ac:dyDescent="0.2">
      <c r="A715" s="1" t="s">
        <v>2124</v>
      </c>
      <c r="B715" s="1" t="s">
        <v>2125</v>
      </c>
      <c r="C715" s="1" t="s">
        <v>2126</v>
      </c>
      <c r="D715">
        <v>-14.792120000000001</v>
      </c>
      <c r="E715">
        <v>-12.557265000000001</v>
      </c>
      <c r="F715" s="1">
        <v>7</v>
      </c>
      <c r="G715" s="1">
        <v>7</v>
      </c>
      <c r="H715" s="1">
        <v>20.9</v>
      </c>
      <c r="I715" s="1">
        <v>38.6</v>
      </c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</row>
    <row r="716" spans="1:20" x14ac:dyDescent="0.2">
      <c r="A716" s="1" t="s">
        <v>2127</v>
      </c>
      <c r="B716" s="1" t="s">
        <v>2128</v>
      </c>
      <c r="C716" s="1" t="s">
        <v>2129</v>
      </c>
      <c r="D716">
        <v>-12.12567</v>
      </c>
      <c r="E716">
        <v>-14.29806</v>
      </c>
      <c r="F716" s="1">
        <v>7</v>
      </c>
      <c r="G716" s="1">
        <v>7</v>
      </c>
      <c r="H716" s="1">
        <v>25.9</v>
      </c>
      <c r="I716" s="1">
        <v>38.420999999999999</v>
      </c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</row>
    <row r="717" spans="1:20" x14ac:dyDescent="0.2">
      <c r="A717" s="1" t="s">
        <v>2130</v>
      </c>
      <c r="B717" s="1" t="s">
        <v>2131</v>
      </c>
      <c r="C717" s="1" t="s">
        <v>2132</v>
      </c>
      <c r="D717">
        <v>-10.91999</v>
      </c>
      <c r="E717">
        <v>-10.046756999999999</v>
      </c>
      <c r="F717" s="1">
        <v>7</v>
      </c>
      <c r="G717" s="1">
        <v>7</v>
      </c>
      <c r="H717" s="1">
        <v>18.7</v>
      </c>
      <c r="I717" s="1">
        <v>34.991</v>
      </c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</row>
    <row r="718" spans="1:20" x14ac:dyDescent="0.2">
      <c r="A718" s="1" t="s">
        <v>2133</v>
      </c>
      <c r="B718" s="1" t="s">
        <v>2134</v>
      </c>
      <c r="C718" s="1" t="s">
        <v>2135</v>
      </c>
      <c r="D718">
        <v>-8.0707640000000005</v>
      </c>
      <c r="E718">
        <v>-7.9653289999999997</v>
      </c>
      <c r="F718" s="1">
        <v>7</v>
      </c>
      <c r="G718" s="1">
        <v>1</v>
      </c>
      <c r="H718" s="1">
        <v>26.5</v>
      </c>
      <c r="I718" s="1">
        <v>17.613</v>
      </c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</row>
    <row r="719" spans="1:20" x14ac:dyDescent="0.2">
      <c r="A719" s="1" t="s">
        <v>2136</v>
      </c>
      <c r="B719" s="1" t="s">
        <v>2137</v>
      </c>
      <c r="C719" s="1" t="s">
        <v>2138</v>
      </c>
      <c r="D719">
        <v>-11.16976</v>
      </c>
      <c r="E719">
        <v>-11.738679999999999</v>
      </c>
      <c r="F719" s="1">
        <v>7</v>
      </c>
      <c r="G719" s="1">
        <v>7</v>
      </c>
      <c r="H719" s="1">
        <v>22.1</v>
      </c>
      <c r="I719" s="1">
        <v>27.974</v>
      </c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</row>
    <row r="720" spans="1:20" x14ac:dyDescent="0.2">
      <c r="A720" s="1" t="s">
        <v>2139</v>
      </c>
      <c r="B720" s="1" t="s">
        <v>2140</v>
      </c>
      <c r="C720" s="1" t="s">
        <v>2141</v>
      </c>
      <c r="D720">
        <v>-12.392010000000001</v>
      </c>
      <c r="E720">
        <v>-12.010785</v>
      </c>
      <c r="F720" s="1">
        <v>7</v>
      </c>
      <c r="G720" s="1">
        <v>7</v>
      </c>
      <c r="H720" s="1">
        <v>63.3</v>
      </c>
      <c r="I720" s="1">
        <v>16.135000000000002</v>
      </c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</row>
    <row r="721" spans="1:20" x14ac:dyDescent="0.2">
      <c r="A721" s="1" t="s">
        <v>2142</v>
      </c>
      <c r="B721" s="1" t="s">
        <v>2143</v>
      </c>
      <c r="C721" s="1" t="s">
        <v>2144</v>
      </c>
      <c r="D721">
        <v>-12.30817</v>
      </c>
      <c r="E721">
        <v>-13.839425</v>
      </c>
      <c r="F721" s="1">
        <v>7</v>
      </c>
      <c r="G721" s="1">
        <v>7</v>
      </c>
      <c r="H721" s="1">
        <v>44.9</v>
      </c>
      <c r="I721" s="1">
        <v>20.965</v>
      </c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</row>
    <row r="722" spans="1:20" x14ac:dyDescent="0.2">
      <c r="A722" s="1" t="s">
        <v>2145</v>
      </c>
      <c r="B722" s="1" t="s">
        <v>2146</v>
      </c>
      <c r="C722" s="1" t="s">
        <v>2147</v>
      </c>
      <c r="D722">
        <v>-14.30513</v>
      </c>
      <c r="E722">
        <v>-13.888385</v>
      </c>
      <c r="F722" s="1">
        <v>7</v>
      </c>
      <c r="G722" s="1">
        <v>7</v>
      </c>
      <c r="H722" s="1">
        <v>19.100000000000001</v>
      </c>
      <c r="I722" s="1">
        <v>55.070999999999998</v>
      </c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</row>
    <row r="723" spans="1:20" x14ac:dyDescent="0.2">
      <c r="A723" s="1" t="s">
        <v>2148</v>
      </c>
      <c r="B723" s="1" t="s">
        <v>2149</v>
      </c>
      <c r="C723" s="1" t="s">
        <v>2477</v>
      </c>
      <c r="D723">
        <v>-14.088369999999999</v>
      </c>
      <c r="E723">
        <v>-14.367844999999999</v>
      </c>
      <c r="F723" s="1">
        <v>7</v>
      </c>
      <c r="G723" s="1">
        <v>7</v>
      </c>
      <c r="H723" s="1">
        <v>8.4</v>
      </c>
      <c r="I723" s="1">
        <v>101.24</v>
      </c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</row>
    <row r="724" spans="1:20" x14ac:dyDescent="0.2">
      <c r="A724" s="1" t="s">
        <v>2150</v>
      </c>
      <c r="B724" s="1" t="s">
        <v>2151</v>
      </c>
      <c r="C724" s="1" t="s">
        <v>2152</v>
      </c>
      <c r="D724">
        <v>-12.44872</v>
      </c>
      <c r="E724">
        <v>-12.26009</v>
      </c>
      <c r="F724" s="1">
        <v>7</v>
      </c>
      <c r="G724" s="1">
        <v>7</v>
      </c>
      <c r="H724" s="1">
        <v>24.2</v>
      </c>
      <c r="I724" s="1">
        <v>36.401000000000003</v>
      </c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</row>
    <row r="725" spans="1:20" x14ac:dyDescent="0.2">
      <c r="A725" s="1" t="s">
        <v>2153</v>
      </c>
      <c r="B725" s="1" t="s">
        <v>2154</v>
      </c>
      <c r="C725" s="1" t="s">
        <v>2155</v>
      </c>
      <c r="D725">
        <v>-12.76187</v>
      </c>
      <c r="E725">
        <v>-12.515779999999999</v>
      </c>
      <c r="F725" s="1">
        <v>7</v>
      </c>
      <c r="G725" s="1">
        <v>7</v>
      </c>
      <c r="H725" s="1">
        <v>17.8</v>
      </c>
      <c r="I725" s="1">
        <v>46.869</v>
      </c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</row>
    <row r="726" spans="1:20" x14ac:dyDescent="0.2">
      <c r="A726" s="1" t="s">
        <v>2156</v>
      </c>
      <c r="B726" s="1" t="s">
        <v>2157</v>
      </c>
      <c r="C726" s="1" t="s">
        <v>2158</v>
      </c>
      <c r="D726">
        <v>-14.423030000000001</v>
      </c>
      <c r="E726">
        <v>-13.670845</v>
      </c>
      <c r="F726" s="1">
        <v>7</v>
      </c>
      <c r="G726" s="1">
        <v>7</v>
      </c>
      <c r="H726" s="1">
        <v>6.1</v>
      </c>
      <c r="I726" s="1">
        <v>108.4</v>
      </c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</row>
    <row r="727" spans="1:20" x14ac:dyDescent="0.2">
      <c r="A727" s="1" t="s">
        <v>2159</v>
      </c>
      <c r="B727" s="1" t="s">
        <v>2160</v>
      </c>
      <c r="C727" s="1" t="s">
        <v>2161</v>
      </c>
      <c r="D727">
        <v>-13.22565</v>
      </c>
      <c r="E727">
        <v>-13.41658</v>
      </c>
      <c r="F727" s="1">
        <v>7</v>
      </c>
      <c r="G727" s="1">
        <v>7</v>
      </c>
      <c r="H727" s="1">
        <v>7.5</v>
      </c>
      <c r="I727" s="1">
        <v>105.69</v>
      </c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</row>
    <row r="728" spans="1:20" x14ac:dyDescent="0.2">
      <c r="A728" s="1" t="s">
        <v>2162</v>
      </c>
      <c r="B728" s="1" t="s">
        <v>2163</v>
      </c>
      <c r="C728" s="1" t="s">
        <v>2164</v>
      </c>
      <c r="D728">
        <v>-13.92258</v>
      </c>
      <c r="E728">
        <v>-13.851510000000001</v>
      </c>
      <c r="F728" s="1">
        <v>7</v>
      </c>
      <c r="G728" s="1">
        <v>7</v>
      </c>
      <c r="H728" s="1">
        <v>8.8000000000000007</v>
      </c>
      <c r="I728" s="1">
        <v>130.94</v>
      </c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</row>
    <row r="729" spans="1:20" x14ac:dyDescent="0.2">
      <c r="A729" s="1" t="s">
        <v>2165</v>
      </c>
      <c r="B729" s="1" t="s">
        <v>2166</v>
      </c>
      <c r="C729" s="1" t="s">
        <v>2167</v>
      </c>
      <c r="D729">
        <v>-14.30513</v>
      </c>
      <c r="E729">
        <v>-14.291090000000001</v>
      </c>
      <c r="F729" s="1">
        <v>7</v>
      </c>
      <c r="G729" s="1">
        <v>7</v>
      </c>
      <c r="H729" s="1">
        <v>8.3000000000000007</v>
      </c>
      <c r="I729" s="1">
        <v>120.45</v>
      </c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</row>
    <row r="730" spans="1:20" x14ac:dyDescent="0.2">
      <c r="A730" s="1" t="s">
        <v>2168</v>
      </c>
      <c r="B730" s="1" t="s">
        <v>2169</v>
      </c>
      <c r="C730" s="1" t="s">
        <v>2170</v>
      </c>
      <c r="D730">
        <v>-13.2226</v>
      </c>
      <c r="E730">
        <v>-14.46895</v>
      </c>
      <c r="F730" s="1">
        <v>7</v>
      </c>
      <c r="G730" s="1">
        <v>7</v>
      </c>
      <c r="H730" s="1">
        <v>5.9</v>
      </c>
      <c r="I730" s="1">
        <v>124.32</v>
      </c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</row>
    <row r="731" spans="1:20" x14ac:dyDescent="0.2">
      <c r="A731" s="1" t="s">
        <v>2171</v>
      </c>
      <c r="B731" s="1" t="s">
        <v>2172</v>
      </c>
      <c r="C731" s="1" t="s">
        <v>2173</v>
      </c>
      <c r="D731">
        <v>-13.31392</v>
      </c>
      <c r="E731">
        <v>-14.0921</v>
      </c>
      <c r="F731" s="1">
        <v>7</v>
      </c>
      <c r="G731" s="1">
        <v>7</v>
      </c>
      <c r="H731" s="1">
        <v>9.8000000000000007</v>
      </c>
      <c r="I731" s="1">
        <v>87.561000000000007</v>
      </c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</row>
    <row r="732" spans="1:20" x14ac:dyDescent="0.2">
      <c r="A732" s="1" t="s">
        <v>2174</v>
      </c>
      <c r="B732" s="1" t="s">
        <v>2175</v>
      </c>
      <c r="C732" s="1" t="s">
        <v>2176</v>
      </c>
      <c r="D732">
        <v>-11.983750000000001</v>
      </c>
      <c r="E732">
        <v>-12.352364999999999</v>
      </c>
      <c r="F732" s="1">
        <v>6</v>
      </c>
      <c r="G732" s="1">
        <v>6</v>
      </c>
      <c r="H732" s="1">
        <v>39.4</v>
      </c>
      <c r="I732" s="1">
        <v>19.934999999999999</v>
      </c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</row>
    <row r="733" spans="1:20" x14ac:dyDescent="0.2">
      <c r="A733" s="1" t="s">
        <v>2177</v>
      </c>
      <c r="B733" s="1" t="s">
        <v>2178</v>
      </c>
      <c r="C733" s="1" t="s">
        <v>2179</v>
      </c>
      <c r="D733">
        <v>-11.76126</v>
      </c>
      <c r="E733">
        <v>-13.108460000000001</v>
      </c>
      <c r="F733" s="1">
        <v>6</v>
      </c>
      <c r="G733" s="1">
        <v>6</v>
      </c>
      <c r="H733" s="1">
        <v>29.7</v>
      </c>
      <c r="I733" s="1">
        <v>30.472000000000001</v>
      </c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</row>
    <row r="734" spans="1:20" x14ac:dyDescent="0.2">
      <c r="A734" s="1" t="s">
        <v>2180</v>
      </c>
      <c r="B734" s="1" t="s">
        <v>2181</v>
      </c>
      <c r="C734" s="1" t="s">
        <v>2182</v>
      </c>
      <c r="D734">
        <v>-6.9927440000000001</v>
      </c>
      <c r="E734">
        <v>-7.5278915</v>
      </c>
      <c r="F734" s="1">
        <v>6</v>
      </c>
      <c r="G734" s="1">
        <v>6</v>
      </c>
      <c r="H734" s="1">
        <v>36.299999999999997</v>
      </c>
      <c r="I734" s="1">
        <v>17.02</v>
      </c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</row>
    <row r="735" spans="1:20" x14ac:dyDescent="0.2">
      <c r="A735" s="1" t="s">
        <v>2183</v>
      </c>
      <c r="B735" s="1" t="s">
        <v>2184</v>
      </c>
      <c r="C735" s="1" t="s">
        <v>2185</v>
      </c>
      <c r="D735">
        <v>-6.8293629999999999</v>
      </c>
      <c r="E735">
        <v>-7.4975705000000001</v>
      </c>
      <c r="F735" s="1">
        <v>6</v>
      </c>
      <c r="G735" s="1">
        <v>6</v>
      </c>
      <c r="H735" s="1">
        <v>22.7</v>
      </c>
      <c r="I735" s="1">
        <v>29.193999999999999</v>
      </c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</row>
    <row r="736" spans="1:20" x14ac:dyDescent="0.2">
      <c r="A736" s="1" t="s">
        <v>2186</v>
      </c>
      <c r="B736" s="1" t="s">
        <v>2187</v>
      </c>
      <c r="C736" s="1" t="s">
        <v>2188</v>
      </c>
      <c r="D736">
        <v>-12.84647</v>
      </c>
      <c r="E736">
        <v>-12.894349999999999</v>
      </c>
      <c r="F736" s="1">
        <v>6</v>
      </c>
      <c r="G736" s="1">
        <v>6</v>
      </c>
      <c r="H736" s="1">
        <v>15.9</v>
      </c>
      <c r="I736" s="1">
        <v>40.482999999999997</v>
      </c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</row>
    <row r="737" spans="1:20" x14ac:dyDescent="0.2">
      <c r="A737" s="1" t="s">
        <v>2189</v>
      </c>
      <c r="B737" s="1" t="s">
        <v>2190</v>
      </c>
      <c r="C737" s="1" t="s">
        <v>2191</v>
      </c>
      <c r="D737">
        <v>-10.85613</v>
      </c>
      <c r="E737">
        <v>-11.43881</v>
      </c>
      <c r="F737" s="1">
        <v>6</v>
      </c>
      <c r="G737" s="1">
        <v>6</v>
      </c>
      <c r="H737" s="1">
        <v>28.1</v>
      </c>
      <c r="I737" s="1">
        <v>20.838999999999999</v>
      </c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</row>
    <row r="738" spans="1:20" x14ac:dyDescent="0.2">
      <c r="A738" s="1" t="s">
        <v>2192</v>
      </c>
      <c r="B738" s="1" t="s">
        <v>2193</v>
      </c>
      <c r="C738" s="1" t="s">
        <v>2194</v>
      </c>
      <c r="D738">
        <v>-13.590579999999999</v>
      </c>
      <c r="E738">
        <v>-12.450714999999999</v>
      </c>
      <c r="F738" s="1">
        <v>6</v>
      </c>
      <c r="G738" s="1">
        <v>6</v>
      </c>
      <c r="H738" s="1">
        <v>40.5</v>
      </c>
      <c r="I738" s="1">
        <v>23.35</v>
      </c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</row>
    <row r="739" spans="1:20" x14ac:dyDescent="0.2">
      <c r="A739" s="1" t="s">
        <v>2195</v>
      </c>
      <c r="B739" s="1" t="s">
        <v>2196</v>
      </c>
      <c r="C739" s="1" t="s">
        <v>2197</v>
      </c>
      <c r="D739">
        <v>-12.301019999999999</v>
      </c>
      <c r="E739">
        <v>-13.653825000000001</v>
      </c>
      <c r="F739" s="1">
        <v>6</v>
      </c>
      <c r="G739" s="1">
        <v>6</v>
      </c>
      <c r="H739" s="1">
        <v>33.200000000000003</v>
      </c>
      <c r="I739" s="1">
        <v>26.945</v>
      </c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</row>
    <row r="740" spans="1:20" x14ac:dyDescent="0.2">
      <c r="A740" s="1" t="s">
        <v>2198</v>
      </c>
      <c r="B740" s="1" t="s">
        <v>2199</v>
      </c>
      <c r="C740" s="1" t="s">
        <v>2200</v>
      </c>
      <c r="D740">
        <v>-10.275460000000001</v>
      </c>
      <c r="E740">
        <v>-10.210205</v>
      </c>
      <c r="F740" s="1">
        <v>6</v>
      </c>
      <c r="G740" s="1">
        <v>6</v>
      </c>
      <c r="H740" s="1">
        <v>35.799999999999997</v>
      </c>
      <c r="I740" s="1">
        <v>20.024999999999999</v>
      </c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</row>
    <row r="741" spans="1:20" x14ac:dyDescent="0.2">
      <c r="A741" s="1" t="s">
        <v>2201</v>
      </c>
      <c r="B741" s="1" t="s">
        <v>2202</v>
      </c>
      <c r="C741" s="1" t="s">
        <v>2203</v>
      </c>
      <c r="D741">
        <v>-9.7630619999999997</v>
      </c>
      <c r="E741">
        <v>-10.1648415</v>
      </c>
      <c r="F741" s="1">
        <v>6</v>
      </c>
      <c r="G741" s="1">
        <v>6</v>
      </c>
      <c r="H741" s="1">
        <v>16.5</v>
      </c>
      <c r="I741" s="1">
        <v>27.567</v>
      </c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</row>
    <row r="742" spans="1:20" x14ac:dyDescent="0.2">
      <c r="A742" s="1" t="s">
        <v>2204</v>
      </c>
      <c r="B742" s="1" t="s">
        <v>2205</v>
      </c>
      <c r="C742" s="1" t="s">
        <v>2206</v>
      </c>
      <c r="D742">
        <v>-13.07226</v>
      </c>
      <c r="E742">
        <v>-12.414674999999999</v>
      </c>
      <c r="F742" s="1">
        <v>6</v>
      </c>
      <c r="G742" s="1">
        <v>6</v>
      </c>
      <c r="H742" s="1">
        <v>11.1</v>
      </c>
      <c r="I742" s="1">
        <v>54.658000000000001</v>
      </c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</row>
    <row r="743" spans="1:20" x14ac:dyDescent="0.2">
      <c r="A743" s="1" t="s">
        <v>2207</v>
      </c>
      <c r="B743" s="1" t="s">
        <v>2208</v>
      </c>
      <c r="C743" s="1" t="s">
        <v>2209</v>
      </c>
      <c r="D743">
        <v>-9.0509070000000005</v>
      </c>
      <c r="E743">
        <v>-9.8472635000000004</v>
      </c>
      <c r="F743" s="1">
        <v>6</v>
      </c>
      <c r="G743" s="1">
        <v>1</v>
      </c>
      <c r="H743" s="1">
        <v>42</v>
      </c>
      <c r="I743" s="1">
        <v>11.124000000000001</v>
      </c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</row>
    <row r="744" spans="1:20" x14ac:dyDescent="0.2">
      <c r="A744" s="1" t="s">
        <v>2210</v>
      </c>
      <c r="B744" s="1" t="s">
        <v>2211</v>
      </c>
      <c r="C744" s="1" t="s">
        <v>2212</v>
      </c>
      <c r="D744">
        <v>-4.7647149999999998</v>
      </c>
      <c r="E744">
        <v>-6.8219510000000003</v>
      </c>
      <c r="F744" s="1">
        <v>6</v>
      </c>
      <c r="G744" s="1">
        <v>6</v>
      </c>
      <c r="H744" s="1">
        <v>39.5</v>
      </c>
      <c r="I744" s="1">
        <v>13.505000000000001</v>
      </c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</row>
    <row r="745" spans="1:20" x14ac:dyDescent="0.2">
      <c r="A745" s="1" t="s">
        <v>2213</v>
      </c>
      <c r="B745" s="1" t="s">
        <v>2214</v>
      </c>
      <c r="C745" s="1" t="s">
        <v>2215</v>
      </c>
      <c r="D745">
        <v>-12.53851</v>
      </c>
      <c r="E745">
        <v>-13.02394</v>
      </c>
      <c r="F745" s="1">
        <v>6</v>
      </c>
      <c r="G745" s="1">
        <v>6</v>
      </c>
      <c r="H745" s="1">
        <v>30.5</v>
      </c>
      <c r="I745" s="1">
        <v>27.164999999999999</v>
      </c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</row>
    <row r="746" spans="1:20" x14ac:dyDescent="0.2">
      <c r="A746" s="1" t="s">
        <v>2216</v>
      </c>
      <c r="B746" s="1" t="s">
        <v>2217</v>
      </c>
      <c r="C746" s="1" t="s">
        <v>2218</v>
      </c>
      <c r="D746">
        <v>-11.30433</v>
      </c>
      <c r="E746">
        <v>-12.88659</v>
      </c>
      <c r="F746" s="1">
        <v>6</v>
      </c>
      <c r="G746" s="1">
        <v>6</v>
      </c>
      <c r="H746" s="1">
        <v>44.2</v>
      </c>
      <c r="I746" s="1">
        <v>17.902000000000001</v>
      </c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</row>
    <row r="747" spans="1:20" x14ac:dyDescent="0.2">
      <c r="A747" s="1" t="s">
        <v>2219</v>
      </c>
      <c r="B747" s="1" t="s">
        <v>2220</v>
      </c>
      <c r="C747" s="1" t="s">
        <v>2221</v>
      </c>
      <c r="D747">
        <v>-12.08048</v>
      </c>
      <c r="E747">
        <v>-13.145315</v>
      </c>
      <c r="F747" s="1">
        <v>6</v>
      </c>
      <c r="G747" s="1">
        <v>6</v>
      </c>
      <c r="H747" s="1">
        <v>29.8</v>
      </c>
      <c r="I747" s="1">
        <v>21.571999999999999</v>
      </c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</row>
    <row r="748" spans="1:20" x14ac:dyDescent="0.2">
      <c r="A748" s="1" t="s">
        <v>2222</v>
      </c>
      <c r="B748" s="1" t="s">
        <v>2223</v>
      </c>
      <c r="C748" s="1" t="s">
        <v>2224</v>
      </c>
      <c r="D748">
        <v>-14.53027</v>
      </c>
      <c r="E748">
        <v>-13.854015</v>
      </c>
      <c r="F748" s="1">
        <v>6</v>
      </c>
      <c r="G748" s="1">
        <v>6</v>
      </c>
      <c r="H748" s="1">
        <v>12.3</v>
      </c>
      <c r="I748" s="1">
        <v>64.790999999999997</v>
      </c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</row>
    <row r="749" spans="1:20" x14ac:dyDescent="0.2">
      <c r="A749" s="1" t="s">
        <v>2225</v>
      </c>
      <c r="B749" s="1" t="s">
        <v>2226</v>
      </c>
      <c r="C749" s="1" t="s">
        <v>2227</v>
      </c>
      <c r="D749">
        <v>-10.45783</v>
      </c>
      <c r="E749">
        <v>-10.618494999999999</v>
      </c>
      <c r="F749" s="1">
        <v>6</v>
      </c>
      <c r="G749" s="1">
        <v>6</v>
      </c>
      <c r="H749" s="1">
        <v>26.9</v>
      </c>
      <c r="I749" s="1">
        <v>20.562999999999999</v>
      </c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</row>
    <row r="750" spans="1:20" x14ac:dyDescent="0.2">
      <c r="A750" s="1" t="s">
        <v>2228</v>
      </c>
      <c r="B750" s="1" t="s">
        <v>2229</v>
      </c>
      <c r="C750" s="1" t="s">
        <v>2230</v>
      </c>
      <c r="D750">
        <v>-13.3436</v>
      </c>
      <c r="E750">
        <v>-13.438130000000001</v>
      </c>
      <c r="F750" s="1">
        <v>6</v>
      </c>
      <c r="G750" s="1">
        <v>6</v>
      </c>
      <c r="H750" s="1">
        <v>11.3</v>
      </c>
      <c r="I750" s="1">
        <v>71.855000000000004</v>
      </c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</row>
    <row r="751" spans="1:20" x14ac:dyDescent="0.2">
      <c r="A751" s="1" t="s">
        <v>2231</v>
      </c>
      <c r="B751" s="1" t="s">
        <v>2232</v>
      </c>
      <c r="C751" s="1" t="s">
        <v>2233</v>
      </c>
      <c r="D751">
        <v>-12.27525</v>
      </c>
      <c r="E751">
        <v>-12.169499999999999</v>
      </c>
      <c r="F751" s="1">
        <v>6</v>
      </c>
      <c r="G751" s="1">
        <v>6</v>
      </c>
      <c r="H751" s="1">
        <v>26.9</v>
      </c>
      <c r="I751" s="1">
        <v>25.603999999999999</v>
      </c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</row>
    <row r="752" spans="1:20" x14ac:dyDescent="0.2">
      <c r="A752" s="1" t="s">
        <v>2234</v>
      </c>
      <c r="B752" s="1" t="s">
        <v>2235</v>
      </c>
      <c r="C752" s="1" t="s">
        <v>2236</v>
      </c>
      <c r="D752">
        <v>-13.2072</v>
      </c>
      <c r="E752">
        <v>-13.842955</v>
      </c>
      <c r="F752" s="1">
        <v>6</v>
      </c>
      <c r="G752" s="1">
        <v>6</v>
      </c>
      <c r="H752" s="1">
        <v>10.6</v>
      </c>
      <c r="I752" s="1">
        <v>84.037999999999997</v>
      </c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</row>
    <row r="753" spans="1:20" x14ac:dyDescent="0.2">
      <c r="A753" s="1" t="s">
        <v>2237</v>
      </c>
      <c r="B753" s="1" t="s">
        <v>2238</v>
      </c>
      <c r="C753" s="1" t="s">
        <v>2239</v>
      </c>
      <c r="D753">
        <v>-11.068149999999999</v>
      </c>
      <c r="E753">
        <v>-11.494015000000001</v>
      </c>
      <c r="F753" s="1">
        <v>6</v>
      </c>
      <c r="G753" s="1">
        <v>6</v>
      </c>
      <c r="H753" s="1">
        <v>50.5</v>
      </c>
      <c r="I753" s="1">
        <v>21.45</v>
      </c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</row>
    <row r="754" spans="1:20" x14ac:dyDescent="0.2">
      <c r="A754" s="1" t="s">
        <v>2240</v>
      </c>
      <c r="B754" s="1" t="s">
        <v>2241</v>
      </c>
      <c r="C754" s="1" t="s">
        <v>2242</v>
      </c>
      <c r="D754">
        <v>-12.972049999999999</v>
      </c>
      <c r="E754">
        <v>-13.349895</v>
      </c>
      <c r="F754" s="1">
        <v>6</v>
      </c>
      <c r="G754" s="1">
        <v>6</v>
      </c>
      <c r="H754" s="1">
        <v>12.2</v>
      </c>
      <c r="I754" s="1">
        <v>69.004999999999995</v>
      </c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</row>
    <row r="755" spans="1:20" x14ac:dyDescent="0.2">
      <c r="A755" s="1" t="s">
        <v>2243</v>
      </c>
      <c r="B755" s="1" t="s">
        <v>2244</v>
      </c>
      <c r="C755" s="1" t="s">
        <v>2245</v>
      </c>
      <c r="D755">
        <v>-14.87152</v>
      </c>
      <c r="E755">
        <v>-14.019665</v>
      </c>
      <c r="F755" s="1">
        <v>6</v>
      </c>
      <c r="G755" s="1">
        <v>6</v>
      </c>
      <c r="H755" s="1">
        <v>9.1999999999999993</v>
      </c>
      <c r="I755" s="1">
        <v>77.412999999999997</v>
      </c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</row>
    <row r="756" spans="1:20" x14ac:dyDescent="0.2">
      <c r="A756" s="1" t="s">
        <v>2246</v>
      </c>
      <c r="B756" s="1" t="s">
        <v>2247</v>
      </c>
      <c r="C756" s="1" t="s">
        <v>2478</v>
      </c>
      <c r="D756">
        <v>-14.02477</v>
      </c>
      <c r="E756">
        <v>-13.153005</v>
      </c>
      <c r="F756" s="1">
        <v>6</v>
      </c>
      <c r="G756" s="1">
        <v>6</v>
      </c>
      <c r="H756" s="1">
        <v>26.9</v>
      </c>
      <c r="I756" s="1">
        <v>33.954999999999998</v>
      </c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</row>
    <row r="757" spans="1:20" x14ac:dyDescent="0.2">
      <c r="A757" s="1" t="s">
        <v>2248</v>
      </c>
      <c r="B757" s="1" t="s">
        <v>2249</v>
      </c>
      <c r="C757" s="1" t="s">
        <v>2250</v>
      </c>
      <c r="D757">
        <v>-10.58497</v>
      </c>
      <c r="E757">
        <v>-8.6501124999999988</v>
      </c>
      <c r="F757" s="1">
        <v>6</v>
      </c>
      <c r="G757" s="1">
        <v>6</v>
      </c>
      <c r="H757" s="1">
        <v>58.7</v>
      </c>
      <c r="I757" s="1">
        <v>10.090999999999999</v>
      </c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</row>
    <row r="758" spans="1:20" x14ac:dyDescent="0.2">
      <c r="A758" s="1" t="s">
        <v>2251</v>
      </c>
      <c r="B758" s="1" t="s">
        <v>2252</v>
      </c>
      <c r="C758" s="1" t="s">
        <v>2253</v>
      </c>
      <c r="D758">
        <v>-11.97598</v>
      </c>
      <c r="E758">
        <v>-11.94571</v>
      </c>
      <c r="F758" s="1">
        <v>6</v>
      </c>
      <c r="G758" s="1">
        <v>6</v>
      </c>
      <c r="H758" s="1">
        <v>13.6</v>
      </c>
      <c r="I758" s="1">
        <v>49.420999999999999</v>
      </c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</row>
    <row r="759" spans="1:20" x14ac:dyDescent="0.2">
      <c r="A759" s="1" t="s">
        <v>2254</v>
      </c>
      <c r="B759" s="1" t="s">
        <v>2255</v>
      </c>
      <c r="C759" s="1" t="s">
        <v>2256</v>
      </c>
      <c r="D759">
        <v>-13.370850000000001</v>
      </c>
      <c r="E759">
        <v>-13.857009999999999</v>
      </c>
      <c r="F759" s="1">
        <v>6</v>
      </c>
      <c r="G759" s="1">
        <v>6</v>
      </c>
      <c r="H759" s="1">
        <v>14.4</v>
      </c>
      <c r="I759" s="1">
        <v>47.481999999999999</v>
      </c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</row>
    <row r="760" spans="1:20" x14ac:dyDescent="0.2">
      <c r="A760" s="1" t="s">
        <v>2257</v>
      </c>
      <c r="B760" s="1" t="s">
        <v>2258</v>
      </c>
      <c r="C760" s="1" t="s">
        <v>2259</v>
      </c>
      <c r="D760">
        <v>-12.366569999999999</v>
      </c>
      <c r="E760">
        <v>-13.380825</v>
      </c>
      <c r="F760" s="1">
        <v>6</v>
      </c>
      <c r="G760" s="1">
        <v>6</v>
      </c>
      <c r="H760" s="1">
        <v>10.3</v>
      </c>
      <c r="I760" s="1">
        <v>60.627000000000002</v>
      </c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</row>
    <row r="761" spans="1:20" x14ac:dyDescent="0.2">
      <c r="A761" s="1" t="s">
        <v>2260</v>
      </c>
      <c r="B761" s="1" t="s">
        <v>2261</v>
      </c>
      <c r="C761" s="1" t="s">
        <v>2262</v>
      </c>
      <c r="D761">
        <v>-14.074820000000001</v>
      </c>
      <c r="E761">
        <v>-13.690165</v>
      </c>
      <c r="F761" s="1">
        <v>6</v>
      </c>
      <c r="G761" s="1">
        <v>6</v>
      </c>
      <c r="H761" s="1">
        <v>7.3</v>
      </c>
      <c r="I761" s="1">
        <v>94.775000000000006</v>
      </c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</row>
    <row r="762" spans="1:20" x14ac:dyDescent="0.2">
      <c r="A762" s="1" t="s">
        <v>2263</v>
      </c>
      <c r="B762" s="1" t="s">
        <v>2264</v>
      </c>
      <c r="C762" s="1" t="s">
        <v>2265</v>
      </c>
      <c r="D762">
        <v>-14.61767</v>
      </c>
      <c r="E762">
        <v>-13.57953</v>
      </c>
      <c r="F762" s="1">
        <v>6</v>
      </c>
      <c r="G762" s="1">
        <v>6</v>
      </c>
      <c r="H762" s="1">
        <v>6.6</v>
      </c>
      <c r="I762" s="1">
        <v>136.05000000000001</v>
      </c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</row>
    <row r="763" spans="1:20" x14ac:dyDescent="0.2">
      <c r="A763" s="1" t="s">
        <v>2266</v>
      </c>
      <c r="B763" s="1" t="s">
        <v>2267</v>
      </c>
      <c r="C763" s="1" t="s">
        <v>2268</v>
      </c>
      <c r="D763">
        <v>-13.44866</v>
      </c>
      <c r="E763">
        <v>-13.100805000000001</v>
      </c>
      <c r="F763" s="1">
        <v>6</v>
      </c>
      <c r="G763" s="1">
        <v>6</v>
      </c>
      <c r="H763" s="1">
        <v>20.9</v>
      </c>
      <c r="I763" s="1">
        <v>33.042999999999999</v>
      </c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</row>
    <row r="764" spans="1:20" x14ac:dyDescent="0.2">
      <c r="A764" s="1" t="s">
        <v>2269</v>
      </c>
      <c r="B764" s="1" t="s">
        <v>2270</v>
      </c>
      <c r="C764" s="1" t="s">
        <v>2271</v>
      </c>
      <c r="D764">
        <v>-13.625719999999999</v>
      </c>
      <c r="E764">
        <v>-12.483585</v>
      </c>
      <c r="F764" s="1">
        <v>5</v>
      </c>
      <c r="G764" s="1">
        <v>5</v>
      </c>
      <c r="H764" s="1">
        <v>6.5</v>
      </c>
      <c r="I764" s="1">
        <v>85.299000000000007</v>
      </c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</row>
    <row r="765" spans="1:20" x14ac:dyDescent="0.2">
      <c r="A765" s="1" t="s">
        <v>2272</v>
      </c>
      <c r="B765" s="1" t="s">
        <v>2273</v>
      </c>
      <c r="C765" s="1" t="s">
        <v>2274</v>
      </c>
      <c r="D765">
        <v>-13.844110000000001</v>
      </c>
      <c r="E765">
        <v>-14.00503</v>
      </c>
      <c r="F765" s="1">
        <v>5</v>
      </c>
      <c r="G765" s="1">
        <v>5</v>
      </c>
      <c r="H765" s="1">
        <v>15.1</v>
      </c>
      <c r="I765" s="1">
        <v>47.320999999999998</v>
      </c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</row>
    <row r="766" spans="1:20" x14ac:dyDescent="0.2">
      <c r="A766" s="1" t="s">
        <v>2275</v>
      </c>
      <c r="B766" s="1" t="s">
        <v>2276</v>
      </c>
      <c r="C766" s="1" t="s">
        <v>2277</v>
      </c>
      <c r="D766">
        <v>-10.102460000000001</v>
      </c>
      <c r="E766">
        <v>-10.826425</v>
      </c>
      <c r="F766" s="1">
        <v>5</v>
      </c>
      <c r="G766" s="1">
        <v>5</v>
      </c>
      <c r="H766" s="1">
        <v>30.4</v>
      </c>
      <c r="I766" s="1">
        <v>23.59</v>
      </c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</row>
    <row r="767" spans="1:20" x14ac:dyDescent="0.2">
      <c r="A767" s="1" t="s">
        <v>2278</v>
      </c>
      <c r="B767" s="1" t="s">
        <v>2279</v>
      </c>
      <c r="C767" s="1" t="s">
        <v>2280</v>
      </c>
      <c r="D767">
        <v>-12.950530000000001</v>
      </c>
      <c r="E767">
        <v>-13.142430000000001</v>
      </c>
      <c r="F767" s="1">
        <v>5</v>
      </c>
      <c r="G767" s="1">
        <v>5</v>
      </c>
      <c r="H767" s="1">
        <v>23.9</v>
      </c>
      <c r="I767" s="1">
        <v>29.099</v>
      </c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</row>
    <row r="768" spans="1:20" x14ac:dyDescent="0.2">
      <c r="A768" s="1" t="s">
        <v>2281</v>
      </c>
      <c r="B768" s="1" t="s">
        <v>2282</v>
      </c>
      <c r="C768" s="1" t="s">
        <v>2283</v>
      </c>
      <c r="D768">
        <v>-12.11251</v>
      </c>
      <c r="E768">
        <v>-11.525845</v>
      </c>
      <c r="F768" s="1">
        <v>5</v>
      </c>
      <c r="G768" s="1">
        <v>5</v>
      </c>
      <c r="H768" s="1">
        <v>36.9</v>
      </c>
      <c r="I768" s="1">
        <v>19.114000000000001</v>
      </c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</row>
    <row r="769" spans="1:20" x14ac:dyDescent="0.2">
      <c r="A769" s="1" t="s">
        <v>2284</v>
      </c>
      <c r="B769" s="1" t="s">
        <v>2285</v>
      </c>
      <c r="C769" s="1" t="s">
        <v>2286</v>
      </c>
      <c r="D769">
        <v>-11.89931</v>
      </c>
      <c r="E769">
        <v>-12.598880000000001</v>
      </c>
      <c r="F769" s="1">
        <v>5</v>
      </c>
      <c r="G769" s="1">
        <v>5</v>
      </c>
      <c r="H769" s="1">
        <v>22.6</v>
      </c>
      <c r="I769" s="1">
        <v>34.805</v>
      </c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</row>
    <row r="770" spans="1:20" x14ac:dyDescent="0.2">
      <c r="A770" s="1" t="s">
        <v>2287</v>
      </c>
      <c r="B770" s="1" t="s">
        <v>2288</v>
      </c>
      <c r="C770" s="1" t="s">
        <v>2289</v>
      </c>
      <c r="D770">
        <v>-10.4895</v>
      </c>
      <c r="E770">
        <v>-10.94759</v>
      </c>
      <c r="F770" s="1">
        <v>5</v>
      </c>
      <c r="G770" s="1">
        <v>5</v>
      </c>
      <c r="H770" s="1">
        <v>46.2</v>
      </c>
      <c r="I770" s="1">
        <v>15.471</v>
      </c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</row>
    <row r="771" spans="1:20" x14ac:dyDescent="0.2">
      <c r="A771" s="1" t="s">
        <v>2290</v>
      </c>
      <c r="B771" s="1" t="s">
        <v>2291</v>
      </c>
      <c r="C771" s="1" t="s">
        <v>2479</v>
      </c>
      <c r="D771">
        <v>-14.226240000000001</v>
      </c>
      <c r="E771">
        <v>-14.365795</v>
      </c>
      <c r="F771" s="1">
        <v>5</v>
      </c>
      <c r="G771" s="1">
        <v>5</v>
      </c>
      <c r="H771" s="1">
        <v>16.399999999999999</v>
      </c>
      <c r="I771" s="1">
        <v>39.975999999999999</v>
      </c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</row>
    <row r="772" spans="1:20" x14ac:dyDescent="0.2">
      <c r="A772" s="1" t="s">
        <v>2292</v>
      </c>
      <c r="B772" s="1" t="s">
        <v>2293</v>
      </c>
      <c r="C772" s="1" t="s">
        <v>2294</v>
      </c>
      <c r="D772">
        <v>-13.49527</v>
      </c>
      <c r="E772">
        <v>-13.929130000000001</v>
      </c>
      <c r="F772" s="1">
        <v>5</v>
      </c>
      <c r="G772" s="1">
        <v>5</v>
      </c>
      <c r="H772" s="1">
        <v>18.8</v>
      </c>
      <c r="I772" s="1">
        <v>38.200000000000003</v>
      </c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</row>
    <row r="773" spans="1:20" x14ac:dyDescent="0.2">
      <c r="A773" s="1" t="s">
        <v>2295</v>
      </c>
      <c r="B773" s="1" t="s">
        <v>2296</v>
      </c>
      <c r="C773" s="1" t="s">
        <v>2297</v>
      </c>
      <c r="D773">
        <v>-14.645379999999999</v>
      </c>
      <c r="E773">
        <v>-12.916644999999999</v>
      </c>
      <c r="F773" s="1">
        <v>5</v>
      </c>
      <c r="G773" s="1">
        <v>5</v>
      </c>
      <c r="H773" s="1">
        <v>27.7</v>
      </c>
      <c r="I773" s="1">
        <v>18.477</v>
      </c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</row>
    <row r="774" spans="1:20" x14ac:dyDescent="0.2">
      <c r="A774" s="1" t="s">
        <v>2298</v>
      </c>
      <c r="B774" s="1" t="s">
        <v>2299</v>
      </c>
      <c r="C774" s="1" t="s">
        <v>2300</v>
      </c>
      <c r="D774">
        <v>-14.370419999999999</v>
      </c>
      <c r="E774">
        <v>-12.916605000000001</v>
      </c>
      <c r="F774" s="1">
        <v>5</v>
      </c>
      <c r="G774" s="1">
        <v>5</v>
      </c>
      <c r="H774" s="1">
        <v>29.4</v>
      </c>
      <c r="I774" s="1">
        <v>28.47</v>
      </c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</row>
    <row r="775" spans="1:20" x14ac:dyDescent="0.2">
      <c r="A775" s="1" t="s">
        <v>2301</v>
      </c>
      <c r="B775" s="1" t="s">
        <v>2302</v>
      </c>
      <c r="C775" s="1" t="s">
        <v>2303</v>
      </c>
      <c r="D775">
        <v>-15.061109999999999</v>
      </c>
      <c r="E775">
        <v>-13.053754999999999</v>
      </c>
      <c r="F775" s="1">
        <v>5</v>
      </c>
      <c r="G775" s="1">
        <v>5</v>
      </c>
      <c r="H775" s="1">
        <v>19.8</v>
      </c>
      <c r="I775" s="1">
        <v>50.192</v>
      </c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</row>
    <row r="776" spans="1:20" x14ac:dyDescent="0.2">
      <c r="A776" s="1" t="s">
        <v>2304</v>
      </c>
      <c r="B776" s="1" t="s">
        <v>2305</v>
      </c>
      <c r="C776" s="1" t="s">
        <v>2306</v>
      </c>
      <c r="D776">
        <v>-13.49361</v>
      </c>
      <c r="E776">
        <v>-13.908619999999999</v>
      </c>
      <c r="F776" s="1">
        <v>5</v>
      </c>
      <c r="G776" s="1">
        <v>5</v>
      </c>
      <c r="H776" s="1">
        <v>18.899999999999999</v>
      </c>
      <c r="I776" s="1">
        <v>34.755000000000003</v>
      </c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</row>
    <row r="777" spans="1:20" x14ac:dyDescent="0.2">
      <c r="A777" s="1" t="s">
        <v>2307</v>
      </c>
      <c r="B777" s="1" t="s">
        <v>2308</v>
      </c>
      <c r="C777" s="1" t="s">
        <v>2309</v>
      </c>
      <c r="D777">
        <v>-13.633279999999999</v>
      </c>
      <c r="E777">
        <v>-14.38443</v>
      </c>
      <c r="F777" s="1">
        <v>5</v>
      </c>
      <c r="G777" s="1">
        <v>3</v>
      </c>
      <c r="H777" s="1">
        <v>20.100000000000001</v>
      </c>
      <c r="I777" s="1">
        <v>32.033000000000001</v>
      </c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</row>
    <row r="778" spans="1:20" x14ac:dyDescent="0.2">
      <c r="A778" s="1" t="s">
        <v>2310</v>
      </c>
      <c r="B778" s="1" t="s">
        <v>2311</v>
      </c>
      <c r="C778" s="1" t="s">
        <v>2312</v>
      </c>
      <c r="D778">
        <v>-10.880940000000001</v>
      </c>
      <c r="E778">
        <v>-11.64143</v>
      </c>
      <c r="F778" s="1">
        <v>5</v>
      </c>
      <c r="G778" s="1">
        <v>5</v>
      </c>
      <c r="H778" s="1">
        <v>19.899999999999999</v>
      </c>
      <c r="I778" s="1">
        <v>33.195999999999998</v>
      </c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</row>
    <row r="779" spans="1:20" x14ac:dyDescent="0.2">
      <c r="A779" s="1" t="s">
        <v>2313</v>
      </c>
      <c r="B779" s="1" t="s">
        <v>2314</v>
      </c>
      <c r="C779" s="1" t="s">
        <v>2315</v>
      </c>
      <c r="D779">
        <v>-12.83555</v>
      </c>
      <c r="E779">
        <v>-12.638870000000001</v>
      </c>
      <c r="F779" s="1">
        <v>5</v>
      </c>
      <c r="G779" s="1">
        <v>5</v>
      </c>
      <c r="H779" s="1">
        <v>17</v>
      </c>
      <c r="I779" s="1">
        <v>25.344000000000001</v>
      </c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</row>
    <row r="780" spans="1:20" x14ac:dyDescent="0.2">
      <c r="A780" s="1" t="s">
        <v>2316</v>
      </c>
      <c r="B780" s="1" t="s">
        <v>2317</v>
      </c>
      <c r="C780" s="1" t="s">
        <v>2318</v>
      </c>
      <c r="D780">
        <v>-12.65579</v>
      </c>
      <c r="E780">
        <v>-12.488330000000001</v>
      </c>
      <c r="F780" s="1">
        <v>5</v>
      </c>
      <c r="G780" s="1">
        <v>5</v>
      </c>
      <c r="H780" s="1">
        <v>28.6</v>
      </c>
      <c r="I780" s="1">
        <v>22.902000000000001</v>
      </c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</row>
    <row r="781" spans="1:20" x14ac:dyDescent="0.2">
      <c r="A781" s="1" t="s">
        <v>2319</v>
      </c>
      <c r="B781" s="1" t="s">
        <v>2320</v>
      </c>
      <c r="C781" s="1" t="s">
        <v>2321</v>
      </c>
      <c r="D781">
        <v>-13.75564</v>
      </c>
      <c r="E781">
        <v>-13.878019999999999</v>
      </c>
      <c r="F781" s="1">
        <v>5</v>
      </c>
      <c r="G781" s="1">
        <v>5</v>
      </c>
      <c r="H781" s="1">
        <v>11.2</v>
      </c>
      <c r="I781" s="1">
        <v>75.581000000000003</v>
      </c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</row>
    <row r="782" spans="1:20" x14ac:dyDescent="0.2">
      <c r="A782" s="1" t="s">
        <v>2322</v>
      </c>
      <c r="B782" s="1" t="s">
        <v>2323</v>
      </c>
      <c r="C782" s="1" t="s">
        <v>2324</v>
      </c>
      <c r="D782">
        <v>-11.309620000000001</v>
      </c>
      <c r="E782">
        <v>-11.631219999999999</v>
      </c>
      <c r="F782" s="1">
        <v>5</v>
      </c>
      <c r="G782" s="1">
        <v>1</v>
      </c>
      <c r="H782" s="1">
        <v>31.2</v>
      </c>
      <c r="I782" s="1">
        <v>15.167</v>
      </c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</row>
    <row r="783" spans="1:20" x14ac:dyDescent="0.2">
      <c r="A783" s="1" t="s">
        <v>2325</v>
      </c>
      <c r="B783" s="1" t="s">
        <v>2326</v>
      </c>
      <c r="C783" s="1" t="s">
        <v>2327</v>
      </c>
      <c r="D783">
        <v>-12.437709999999999</v>
      </c>
      <c r="E783">
        <v>-12.221955000000001</v>
      </c>
      <c r="F783" s="1">
        <v>5</v>
      </c>
      <c r="G783" s="1">
        <v>5</v>
      </c>
      <c r="H783" s="1">
        <v>17.100000000000001</v>
      </c>
      <c r="I783" s="1">
        <v>42.037999999999997</v>
      </c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</row>
    <row r="784" spans="1:20" x14ac:dyDescent="0.2">
      <c r="A784" s="1" t="s">
        <v>2328</v>
      </c>
      <c r="B784" s="1" t="s">
        <v>2329</v>
      </c>
      <c r="C784" s="1" t="s">
        <v>2330</v>
      </c>
      <c r="D784">
        <v>-12.088609999999999</v>
      </c>
      <c r="E784">
        <v>-12.552515</v>
      </c>
      <c r="F784" s="1">
        <v>5</v>
      </c>
      <c r="G784" s="1">
        <v>5</v>
      </c>
      <c r="H784" s="1">
        <v>19.7</v>
      </c>
      <c r="I784" s="1">
        <v>39.07</v>
      </c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</row>
    <row r="785" spans="1:20" x14ac:dyDescent="0.2">
      <c r="A785" s="1" t="s">
        <v>2331</v>
      </c>
      <c r="B785" s="1" t="s">
        <v>2332</v>
      </c>
      <c r="C785" s="1" t="s">
        <v>2333</v>
      </c>
      <c r="D785">
        <v>-14.54269</v>
      </c>
      <c r="E785">
        <v>-14.410055</v>
      </c>
      <c r="F785" s="1">
        <v>5</v>
      </c>
      <c r="G785" s="1">
        <v>5</v>
      </c>
      <c r="H785" s="1">
        <v>10.8</v>
      </c>
      <c r="I785" s="1">
        <v>52.871000000000002</v>
      </c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</row>
    <row r="786" spans="1:20" x14ac:dyDescent="0.2">
      <c r="A786" s="1" t="s">
        <v>2334</v>
      </c>
      <c r="B786" s="1" t="s">
        <v>2335</v>
      </c>
      <c r="C786" s="1" t="s">
        <v>2336</v>
      </c>
      <c r="D786">
        <v>-13.23457</v>
      </c>
      <c r="E786">
        <v>-13.55029</v>
      </c>
      <c r="F786" s="1">
        <v>5</v>
      </c>
      <c r="G786" s="1">
        <v>5</v>
      </c>
      <c r="H786" s="1">
        <v>13.7</v>
      </c>
      <c r="I786" s="1">
        <v>45.091000000000001</v>
      </c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</row>
    <row r="787" spans="1:20" x14ac:dyDescent="0.2">
      <c r="A787" s="1" t="s">
        <v>2337</v>
      </c>
      <c r="B787" s="1" t="s">
        <v>2338</v>
      </c>
      <c r="C787" s="1" t="s">
        <v>2339</v>
      </c>
      <c r="D787">
        <v>-14.67332</v>
      </c>
      <c r="E787">
        <v>-14.060919999999999</v>
      </c>
      <c r="F787" s="1">
        <v>5</v>
      </c>
      <c r="G787" s="1">
        <v>5</v>
      </c>
      <c r="H787" s="1">
        <v>16.600000000000001</v>
      </c>
      <c r="I787" s="1">
        <v>47.353999999999999</v>
      </c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</row>
    <row r="788" spans="1:20" x14ac:dyDescent="0.2">
      <c r="A788" s="1" t="s">
        <v>2340</v>
      </c>
      <c r="B788" s="1" t="s">
        <v>2341</v>
      </c>
      <c r="C788" s="1" t="s">
        <v>2342</v>
      </c>
      <c r="D788">
        <v>-12.64143</v>
      </c>
      <c r="E788">
        <v>-12.805935</v>
      </c>
      <c r="F788" s="1">
        <v>5</v>
      </c>
      <c r="G788" s="1">
        <v>5</v>
      </c>
      <c r="H788" s="1">
        <v>9.8000000000000007</v>
      </c>
      <c r="I788" s="1">
        <v>52.936</v>
      </c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</row>
    <row r="789" spans="1:20" x14ac:dyDescent="0.2">
      <c r="A789" s="1" t="s">
        <v>2343</v>
      </c>
      <c r="B789" s="1" t="s">
        <v>2344</v>
      </c>
      <c r="C789" s="1" t="s">
        <v>2345</v>
      </c>
      <c r="D789">
        <v>-14.37928</v>
      </c>
      <c r="E789">
        <v>-14.380320000000001</v>
      </c>
      <c r="F789" s="1">
        <v>5</v>
      </c>
      <c r="G789" s="1">
        <v>5</v>
      </c>
      <c r="H789" s="1">
        <v>4.7</v>
      </c>
      <c r="I789" s="1">
        <v>165.05</v>
      </c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</row>
    <row r="790" spans="1:20" x14ac:dyDescent="0.2">
      <c r="A790" s="1" t="s">
        <v>2346</v>
      </c>
      <c r="B790" s="1" t="s">
        <v>2347</v>
      </c>
      <c r="C790" s="1" t="s">
        <v>2348</v>
      </c>
      <c r="D790">
        <v>-13.467230000000001</v>
      </c>
      <c r="E790">
        <v>-14.34596</v>
      </c>
      <c r="F790" s="1">
        <v>5</v>
      </c>
      <c r="G790" s="1">
        <v>5</v>
      </c>
      <c r="H790" s="1">
        <v>5.0999999999999996</v>
      </c>
      <c r="I790" s="1">
        <v>129.86000000000001</v>
      </c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</row>
    <row r="791" spans="1:20" x14ac:dyDescent="0.2">
      <c r="A791" s="1" t="s">
        <v>2349</v>
      </c>
      <c r="B791" s="1" t="s">
        <v>2350</v>
      </c>
      <c r="C791" s="1" t="s">
        <v>2351</v>
      </c>
      <c r="D791">
        <v>-10.668659999999999</v>
      </c>
      <c r="E791">
        <v>-10.603449999999999</v>
      </c>
      <c r="F791" s="1">
        <v>4</v>
      </c>
      <c r="G791" s="1">
        <v>4</v>
      </c>
      <c r="H791" s="1">
        <v>34.799999999999997</v>
      </c>
      <c r="I791" s="1">
        <v>15.385999999999999</v>
      </c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</row>
    <row r="792" spans="1:20" x14ac:dyDescent="0.2">
      <c r="A792" s="1" t="s">
        <v>2352</v>
      </c>
      <c r="B792" s="1" t="s">
        <v>2353</v>
      </c>
      <c r="C792" s="1" t="s">
        <v>2354</v>
      </c>
      <c r="D792">
        <v>-11.653119999999999</v>
      </c>
      <c r="E792">
        <v>-11.370274999999999</v>
      </c>
      <c r="F792" s="1">
        <v>4</v>
      </c>
      <c r="G792" s="1">
        <v>4</v>
      </c>
      <c r="H792" s="1">
        <v>30.8</v>
      </c>
      <c r="I792" s="1">
        <v>26.257000000000001</v>
      </c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</row>
    <row r="793" spans="1:20" x14ac:dyDescent="0.2">
      <c r="A793" s="1" t="s">
        <v>2355</v>
      </c>
      <c r="B793" s="1" t="s">
        <v>2356</v>
      </c>
      <c r="C793" s="1" t="s">
        <v>2357</v>
      </c>
      <c r="D793">
        <v>-7.3239260000000002</v>
      </c>
      <c r="E793">
        <v>-9.084223999999999</v>
      </c>
      <c r="F793" s="1">
        <v>4</v>
      </c>
      <c r="G793" s="1">
        <v>3</v>
      </c>
      <c r="H793" s="1">
        <v>39.799999999999997</v>
      </c>
      <c r="I793" s="1">
        <v>9.8501999999999992</v>
      </c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</row>
    <row r="794" spans="1:20" x14ac:dyDescent="0.2">
      <c r="A794" s="1" t="s">
        <v>2358</v>
      </c>
      <c r="B794" s="1" t="s">
        <v>2359</v>
      </c>
      <c r="C794" s="1" t="s">
        <v>2360</v>
      </c>
      <c r="D794">
        <v>-13.844110000000001</v>
      </c>
      <c r="E794">
        <v>-14.21317</v>
      </c>
      <c r="F794" s="1">
        <v>4</v>
      </c>
      <c r="G794" s="1">
        <v>4</v>
      </c>
      <c r="H794" s="1">
        <v>7.8</v>
      </c>
      <c r="I794" s="1">
        <v>57.497999999999998</v>
      </c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</row>
    <row r="795" spans="1:20" x14ac:dyDescent="0.2">
      <c r="A795" s="1" t="s">
        <v>2361</v>
      </c>
      <c r="B795" s="1" t="s">
        <v>2362</v>
      </c>
      <c r="C795" s="1" t="s">
        <v>2363</v>
      </c>
      <c r="D795">
        <v>-11.999180000000001</v>
      </c>
      <c r="E795">
        <v>-12.186675000000001</v>
      </c>
      <c r="F795" s="1">
        <v>4</v>
      </c>
      <c r="G795" s="1">
        <v>4</v>
      </c>
      <c r="H795" s="1">
        <v>17.399999999999999</v>
      </c>
      <c r="I795" s="1">
        <v>26.870999999999999</v>
      </c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</row>
    <row r="796" spans="1:20" x14ac:dyDescent="0.2">
      <c r="A796" s="1" t="s">
        <v>2364</v>
      </c>
      <c r="B796" s="1" t="s">
        <v>2365</v>
      </c>
      <c r="C796" s="1" t="s">
        <v>2366</v>
      </c>
      <c r="D796">
        <v>-14.68248</v>
      </c>
      <c r="E796">
        <v>-13.717099999999999</v>
      </c>
      <c r="F796" s="1">
        <v>4</v>
      </c>
      <c r="G796" s="1">
        <v>4</v>
      </c>
      <c r="H796" s="1">
        <v>16.8</v>
      </c>
      <c r="I796" s="1">
        <v>38.225000000000001</v>
      </c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</row>
    <row r="797" spans="1:20" x14ac:dyDescent="0.2">
      <c r="A797" s="1" t="s">
        <v>2367</v>
      </c>
      <c r="B797" s="1" t="s">
        <v>2368</v>
      </c>
      <c r="C797" s="1" t="s">
        <v>2369</v>
      </c>
      <c r="D797">
        <v>-11.71828</v>
      </c>
      <c r="E797">
        <v>-11.671025</v>
      </c>
      <c r="F797" s="1">
        <v>4</v>
      </c>
      <c r="G797" s="1">
        <v>4</v>
      </c>
      <c r="H797" s="1">
        <v>25.4</v>
      </c>
      <c r="I797" s="1">
        <v>12.157999999999999</v>
      </c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</row>
    <row r="798" spans="1:20" x14ac:dyDescent="0.2">
      <c r="A798" s="1" t="s">
        <v>2370</v>
      </c>
      <c r="B798" s="1" t="s">
        <v>2371</v>
      </c>
      <c r="C798" s="1" t="s">
        <v>2372</v>
      </c>
      <c r="D798">
        <v>-13.95429</v>
      </c>
      <c r="E798">
        <v>-14.163705</v>
      </c>
      <c r="F798" s="1">
        <v>4</v>
      </c>
      <c r="G798" s="1">
        <v>4</v>
      </c>
      <c r="H798" s="1">
        <v>9.1</v>
      </c>
      <c r="I798" s="1">
        <v>52.429000000000002</v>
      </c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</row>
    <row r="799" spans="1:20" x14ac:dyDescent="0.2">
      <c r="A799" s="1" t="s">
        <v>2373</v>
      </c>
      <c r="B799" s="1" t="s">
        <v>2374</v>
      </c>
      <c r="C799" s="1" t="s">
        <v>2480</v>
      </c>
      <c r="D799">
        <v>-13.47378</v>
      </c>
      <c r="E799">
        <v>-13.390170000000001</v>
      </c>
      <c r="F799" s="1">
        <v>4</v>
      </c>
      <c r="G799" s="1">
        <v>4</v>
      </c>
      <c r="H799" s="1">
        <v>16.8</v>
      </c>
      <c r="I799" s="1">
        <v>31.143999999999998</v>
      </c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</row>
    <row r="800" spans="1:20" x14ac:dyDescent="0.2">
      <c r="A800" s="1" t="s">
        <v>2375</v>
      </c>
      <c r="B800" s="1" t="s">
        <v>2376</v>
      </c>
      <c r="C800" s="1" t="s">
        <v>2377</v>
      </c>
      <c r="D800">
        <v>-13.88463</v>
      </c>
      <c r="E800">
        <v>-13.195460000000001</v>
      </c>
      <c r="F800" s="1">
        <v>4</v>
      </c>
      <c r="G800" s="1">
        <v>4</v>
      </c>
      <c r="H800" s="1">
        <v>12.4</v>
      </c>
      <c r="I800" s="1">
        <v>38.707999999999998</v>
      </c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</row>
    <row r="801" spans="1:20" x14ac:dyDescent="0.2">
      <c r="A801" s="1" t="s">
        <v>2378</v>
      </c>
      <c r="B801" s="1" t="s">
        <v>2379</v>
      </c>
      <c r="C801" s="1" t="s">
        <v>2380</v>
      </c>
      <c r="D801">
        <v>-11.99141</v>
      </c>
      <c r="E801">
        <v>-14.464575</v>
      </c>
      <c r="F801" s="1">
        <v>4</v>
      </c>
      <c r="G801" s="1">
        <v>4</v>
      </c>
      <c r="H801" s="1">
        <v>17.100000000000001</v>
      </c>
      <c r="I801" s="1">
        <v>28.567</v>
      </c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</row>
    <row r="802" spans="1:20" x14ac:dyDescent="0.2">
      <c r="A802" s="1" t="s">
        <v>2381</v>
      </c>
      <c r="B802" s="1" t="s">
        <v>2382</v>
      </c>
      <c r="C802" s="1" t="s">
        <v>2383</v>
      </c>
      <c r="D802">
        <v>-14.96087</v>
      </c>
      <c r="E802">
        <v>-12.922820000000002</v>
      </c>
      <c r="F802" s="1">
        <v>4</v>
      </c>
      <c r="G802" s="1">
        <v>4</v>
      </c>
      <c r="H802" s="1">
        <v>42.7</v>
      </c>
      <c r="I802" s="1">
        <v>10.875</v>
      </c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</row>
    <row r="803" spans="1:20" x14ac:dyDescent="0.2">
      <c r="A803" s="1" t="s">
        <v>2384</v>
      </c>
      <c r="B803" s="1" t="s">
        <v>2385</v>
      </c>
      <c r="C803" s="1" t="s">
        <v>2386</v>
      </c>
      <c r="D803">
        <v>-14.55321</v>
      </c>
      <c r="E803">
        <v>-14.202445000000001</v>
      </c>
      <c r="F803" s="1">
        <v>4</v>
      </c>
      <c r="G803" s="1">
        <v>4</v>
      </c>
      <c r="H803" s="1">
        <v>24.6</v>
      </c>
      <c r="I803" s="1">
        <v>20.637</v>
      </c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</row>
    <row r="804" spans="1:20" x14ac:dyDescent="0.2">
      <c r="A804" s="1" t="s">
        <v>2387</v>
      </c>
      <c r="B804" s="1" t="s">
        <v>2388</v>
      </c>
      <c r="C804" s="1" t="s">
        <v>2389</v>
      </c>
      <c r="D804">
        <v>-4.1323319999999999</v>
      </c>
      <c r="E804">
        <v>-4.2619109999999996</v>
      </c>
      <c r="F804" s="1">
        <v>4</v>
      </c>
      <c r="G804" s="1">
        <v>4</v>
      </c>
      <c r="H804" s="1">
        <v>8.8000000000000007</v>
      </c>
      <c r="I804" s="1">
        <v>51.822000000000003</v>
      </c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</row>
    <row r="805" spans="1:20" x14ac:dyDescent="0.2">
      <c r="A805" s="1" t="s">
        <v>2390</v>
      </c>
      <c r="B805" s="1" t="s">
        <v>2391</v>
      </c>
      <c r="C805" s="1" t="s">
        <v>2392</v>
      </c>
      <c r="D805">
        <v>-13.21954</v>
      </c>
      <c r="E805">
        <v>-13.982994999999999</v>
      </c>
      <c r="F805" s="1">
        <v>4</v>
      </c>
      <c r="G805" s="1">
        <v>4</v>
      </c>
      <c r="H805" s="1">
        <v>17.3</v>
      </c>
      <c r="I805" s="1">
        <v>43.372999999999998</v>
      </c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</row>
    <row r="806" spans="1:20" x14ac:dyDescent="0.2">
      <c r="A806" s="1" t="s">
        <v>2393</v>
      </c>
      <c r="B806" s="1" t="s">
        <v>2394</v>
      </c>
      <c r="C806" s="1" t="s">
        <v>2395</v>
      </c>
      <c r="D806">
        <v>-14.709949999999999</v>
      </c>
      <c r="E806">
        <v>-13.00685</v>
      </c>
      <c r="F806" s="1">
        <v>4</v>
      </c>
      <c r="G806" s="1">
        <v>4</v>
      </c>
      <c r="H806" s="1">
        <v>9.3000000000000007</v>
      </c>
      <c r="I806" s="1">
        <v>65.564999999999998</v>
      </c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</row>
    <row r="807" spans="1:20" x14ac:dyDescent="0.2">
      <c r="A807" s="1" t="s">
        <v>2396</v>
      </c>
      <c r="B807" s="1" t="s">
        <v>2397</v>
      </c>
      <c r="C807" s="1" t="s">
        <v>2398</v>
      </c>
      <c r="D807">
        <v>-12.29142</v>
      </c>
      <c r="E807">
        <v>-13.649405000000002</v>
      </c>
      <c r="F807" s="1">
        <v>4</v>
      </c>
      <c r="G807" s="1">
        <v>4</v>
      </c>
      <c r="H807" s="1">
        <v>20</v>
      </c>
      <c r="I807" s="1">
        <v>24.178000000000001</v>
      </c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</row>
    <row r="808" spans="1:20" x14ac:dyDescent="0.2">
      <c r="A808" s="1" t="s">
        <v>2399</v>
      </c>
      <c r="B808" s="1" t="s">
        <v>2400</v>
      </c>
      <c r="C808" s="1" t="s">
        <v>2401</v>
      </c>
      <c r="D808">
        <v>-13.82414</v>
      </c>
      <c r="E808">
        <v>-11.625309999999999</v>
      </c>
      <c r="F808" s="1">
        <v>4</v>
      </c>
      <c r="G808" s="1">
        <v>4</v>
      </c>
      <c r="H808" s="1">
        <v>13.3</v>
      </c>
      <c r="I808" s="1">
        <v>41.581000000000003</v>
      </c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</row>
    <row r="809" spans="1:20" x14ac:dyDescent="0.2">
      <c r="A809" s="1" t="s">
        <v>2402</v>
      </c>
      <c r="B809" s="1" t="s">
        <v>2403</v>
      </c>
      <c r="C809" s="1" t="s">
        <v>2404</v>
      </c>
      <c r="D809">
        <v>-11.91367</v>
      </c>
      <c r="E809">
        <v>-14.664480000000001</v>
      </c>
      <c r="F809" s="1">
        <v>4</v>
      </c>
      <c r="G809" s="1">
        <v>4</v>
      </c>
      <c r="H809" s="1">
        <v>9.1</v>
      </c>
      <c r="I809" s="1">
        <v>74.409000000000006</v>
      </c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</row>
    <row r="810" spans="1:20" x14ac:dyDescent="0.2">
      <c r="A810" s="1" t="s">
        <v>2405</v>
      </c>
      <c r="B810" s="1" t="s">
        <v>2406</v>
      </c>
      <c r="C810" s="1" t="s">
        <v>2407</v>
      </c>
      <c r="D810">
        <v>-12.81729</v>
      </c>
      <c r="E810">
        <v>-12.019784999999999</v>
      </c>
      <c r="F810" s="1">
        <v>4</v>
      </c>
      <c r="G810" s="1">
        <v>4</v>
      </c>
      <c r="H810" s="1">
        <v>18.2</v>
      </c>
      <c r="I810" s="1">
        <v>22.565000000000001</v>
      </c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</row>
    <row r="811" spans="1:20" x14ac:dyDescent="0.2">
      <c r="A811" s="1" t="s">
        <v>2408</v>
      </c>
      <c r="B811" s="1" t="s">
        <v>2409</v>
      </c>
      <c r="C811" s="1" t="s">
        <v>2410</v>
      </c>
      <c r="D811">
        <v>-11.493779999999999</v>
      </c>
      <c r="E811">
        <v>-11.690885000000002</v>
      </c>
      <c r="F811" s="1">
        <v>4</v>
      </c>
      <c r="G811" s="1">
        <v>4</v>
      </c>
      <c r="H811" s="1">
        <v>53.6</v>
      </c>
      <c r="I811" s="1">
        <v>12.481999999999999</v>
      </c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</row>
    <row r="812" spans="1:20" x14ac:dyDescent="0.2">
      <c r="A812" s="1" t="s">
        <v>2411</v>
      </c>
      <c r="B812" s="1" t="s">
        <v>2412</v>
      </c>
      <c r="C812" s="1" t="s">
        <v>2413</v>
      </c>
      <c r="D812">
        <v>-13.937749999999999</v>
      </c>
      <c r="E812">
        <v>-14.223459999999999</v>
      </c>
      <c r="F812" s="1">
        <v>4</v>
      </c>
      <c r="G812" s="1">
        <v>4</v>
      </c>
      <c r="H812" s="1">
        <v>10.3</v>
      </c>
      <c r="I812" s="1">
        <v>51.728999999999999</v>
      </c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</row>
    <row r="813" spans="1:20" x14ac:dyDescent="0.2">
      <c r="A813" s="1" t="s">
        <v>2414</v>
      </c>
      <c r="B813" s="1" t="s">
        <v>2415</v>
      </c>
      <c r="C813" s="1" t="s">
        <v>2481</v>
      </c>
      <c r="D813">
        <v>-13.535819999999999</v>
      </c>
      <c r="E813">
        <v>-14.338979999999999</v>
      </c>
      <c r="F813" s="1">
        <v>4</v>
      </c>
      <c r="G813" s="1">
        <v>4</v>
      </c>
      <c r="H813" s="1">
        <v>26.1</v>
      </c>
      <c r="I813" s="1">
        <v>26.864000000000001</v>
      </c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</row>
    <row r="814" spans="1:20" x14ac:dyDescent="0.2">
      <c r="A814" s="1" t="s">
        <v>2416</v>
      </c>
      <c r="B814" s="1" t="s">
        <v>2417</v>
      </c>
      <c r="C814" s="1" t="s">
        <v>2418</v>
      </c>
      <c r="D814">
        <v>-13.08201</v>
      </c>
      <c r="E814">
        <v>-13.569430000000001</v>
      </c>
      <c r="F814" s="1">
        <v>4</v>
      </c>
      <c r="G814" s="1">
        <v>4</v>
      </c>
      <c r="H814" s="1">
        <v>12.8</v>
      </c>
      <c r="I814" s="1">
        <v>50.03</v>
      </c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</row>
    <row r="815" spans="1:20" x14ac:dyDescent="0.2">
      <c r="A815" s="1" t="s">
        <v>2419</v>
      </c>
      <c r="B815" s="1" t="s">
        <v>2420</v>
      </c>
      <c r="C815" s="1" t="s">
        <v>2421</v>
      </c>
      <c r="D815">
        <v>-14.450469999999999</v>
      </c>
      <c r="E815">
        <v>-11.516235</v>
      </c>
      <c r="F815" s="1">
        <v>3</v>
      </c>
      <c r="G815" s="1">
        <v>3</v>
      </c>
      <c r="H815" s="1">
        <v>25.2</v>
      </c>
      <c r="I815" s="1">
        <v>12.920999999999999</v>
      </c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</row>
    <row r="816" spans="1:20" x14ac:dyDescent="0.2">
      <c r="A816" s="1" t="s">
        <v>2422</v>
      </c>
      <c r="B816" s="1" t="s">
        <v>2423</v>
      </c>
      <c r="C816" s="1" t="s">
        <v>2424</v>
      </c>
      <c r="D816">
        <v>-11.175079999999999</v>
      </c>
      <c r="E816">
        <v>-11.568390000000001</v>
      </c>
      <c r="F816" s="1">
        <v>3</v>
      </c>
      <c r="G816" s="1">
        <v>3</v>
      </c>
      <c r="H816" s="1">
        <v>26.9</v>
      </c>
      <c r="I816" s="1">
        <v>12.445</v>
      </c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</row>
    <row r="817" spans="1:20" x14ac:dyDescent="0.2">
      <c r="A817" s="1" t="s">
        <v>2425</v>
      </c>
      <c r="B817" s="1" t="s">
        <v>2426</v>
      </c>
      <c r="C817" s="1" t="s">
        <v>2427</v>
      </c>
      <c r="D817">
        <v>-10.438750000000001</v>
      </c>
      <c r="E817">
        <v>-11.00685</v>
      </c>
      <c r="F817" s="1">
        <v>3</v>
      </c>
      <c r="G817" s="1">
        <v>3</v>
      </c>
      <c r="H817" s="1">
        <v>34.9</v>
      </c>
      <c r="I817" s="1">
        <v>10.746</v>
      </c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</row>
    <row r="818" spans="1:20" x14ac:dyDescent="0.2">
      <c r="A818" s="1" t="s">
        <v>2428</v>
      </c>
      <c r="B818" s="1" t="s">
        <v>2429</v>
      </c>
      <c r="C818" s="1" t="s">
        <v>2430</v>
      </c>
      <c r="D818">
        <v>-13.047470000000001</v>
      </c>
      <c r="E818">
        <v>-13.123114999999999</v>
      </c>
      <c r="F818" s="1">
        <v>3</v>
      </c>
      <c r="G818" s="1">
        <v>3</v>
      </c>
      <c r="H818" s="1">
        <v>14.9</v>
      </c>
      <c r="I818" s="1">
        <v>32.103999999999999</v>
      </c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</row>
    <row r="819" spans="1:20" x14ac:dyDescent="0.2">
      <c r="A819" s="1" t="s">
        <v>2431</v>
      </c>
      <c r="B819" s="1" t="s">
        <v>2432</v>
      </c>
      <c r="C819" s="1" t="s">
        <v>2433</v>
      </c>
      <c r="D819">
        <v>-14.54942</v>
      </c>
      <c r="E819">
        <v>-14.810870000000001</v>
      </c>
      <c r="F819" s="1">
        <v>3</v>
      </c>
      <c r="G819" s="1">
        <v>3</v>
      </c>
      <c r="H819" s="1">
        <v>7.9</v>
      </c>
      <c r="I819" s="1">
        <v>54.51</v>
      </c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</row>
    <row r="820" spans="1:20" x14ac:dyDescent="0.2">
      <c r="A820" s="1" t="s">
        <v>2434</v>
      </c>
      <c r="B820" s="1" t="s">
        <v>2435</v>
      </c>
      <c r="C820" s="1" t="s">
        <v>2436</v>
      </c>
      <c r="D820">
        <v>-14.33343</v>
      </c>
      <c r="E820">
        <v>-14.26379</v>
      </c>
      <c r="F820" s="1">
        <v>3</v>
      </c>
      <c r="G820" s="1">
        <v>3</v>
      </c>
      <c r="H820" s="1">
        <v>15</v>
      </c>
      <c r="I820" s="1">
        <v>29.936</v>
      </c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</row>
    <row r="821" spans="1:20" x14ac:dyDescent="0.2">
      <c r="A821" s="1" t="s">
        <v>2437</v>
      </c>
      <c r="B821" s="1" t="s">
        <v>2438</v>
      </c>
      <c r="C821" s="1" t="s">
        <v>2482</v>
      </c>
      <c r="D821">
        <v>-14.42873</v>
      </c>
      <c r="E821">
        <v>-13.9528</v>
      </c>
      <c r="F821" s="1">
        <v>3</v>
      </c>
      <c r="G821" s="1">
        <v>3</v>
      </c>
      <c r="H821" s="1">
        <v>13.9</v>
      </c>
      <c r="I821" s="1">
        <v>27.091999999999999</v>
      </c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</row>
    <row r="822" spans="1:20" x14ac:dyDescent="0.2">
      <c r="A822" s="1" t="s">
        <v>2439</v>
      </c>
      <c r="B822" s="1" t="s">
        <v>2440</v>
      </c>
      <c r="C822" s="1" t="s">
        <v>2441</v>
      </c>
      <c r="D822">
        <v>-14.2906</v>
      </c>
      <c r="E822">
        <v>-14.432359999999999</v>
      </c>
      <c r="F822" s="1">
        <v>3</v>
      </c>
      <c r="G822" s="1">
        <v>3</v>
      </c>
      <c r="H822" s="1">
        <v>6</v>
      </c>
      <c r="I822" s="1">
        <v>67.203999999999994</v>
      </c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</row>
    <row r="823" spans="1:20" x14ac:dyDescent="0.2">
      <c r="A823" s="1" t="s">
        <v>2442</v>
      </c>
      <c r="B823" s="1" t="s">
        <v>2443</v>
      </c>
      <c r="C823" s="1" t="s">
        <v>2444</v>
      </c>
      <c r="D823">
        <v>-14.56331</v>
      </c>
      <c r="E823">
        <v>-13.893055</v>
      </c>
      <c r="F823" s="1">
        <v>3</v>
      </c>
      <c r="G823" s="1">
        <v>3</v>
      </c>
      <c r="H823" s="1">
        <v>11.3</v>
      </c>
      <c r="I823" s="1">
        <v>44.441000000000003</v>
      </c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</row>
    <row r="824" spans="1:20" x14ac:dyDescent="0.2">
      <c r="A824" s="1" t="s">
        <v>2445</v>
      </c>
      <c r="B824" s="1" t="s">
        <v>2446</v>
      </c>
      <c r="C824" s="1" t="s">
        <v>2447</v>
      </c>
      <c r="D824">
        <v>-13.8887</v>
      </c>
      <c r="E824">
        <v>-13.917145</v>
      </c>
      <c r="F824" s="1">
        <v>3</v>
      </c>
      <c r="G824" s="1">
        <v>3</v>
      </c>
      <c r="H824" s="1">
        <v>3</v>
      </c>
      <c r="I824" s="1">
        <v>131.47999999999999</v>
      </c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</row>
    <row r="825" spans="1:20" x14ac:dyDescent="0.2">
      <c r="A825" s="1" t="s">
        <v>2448</v>
      </c>
      <c r="B825" s="1" t="s">
        <v>2449</v>
      </c>
      <c r="C825" s="1" t="s">
        <v>2450</v>
      </c>
      <c r="D825">
        <v>-13.26552</v>
      </c>
      <c r="E825">
        <v>-13.48133</v>
      </c>
      <c r="F825" s="1">
        <v>3</v>
      </c>
      <c r="G825" s="1">
        <v>3</v>
      </c>
      <c r="H825" s="1">
        <v>13.8</v>
      </c>
      <c r="I825" s="1">
        <v>27.003</v>
      </c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</row>
    <row r="826" spans="1:20" x14ac:dyDescent="0.2">
      <c r="A826" s="1" t="s">
        <v>2451</v>
      </c>
      <c r="B826" s="1" t="s">
        <v>2452</v>
      </c>
      <c r="C826" s="1" t="s">
        <v>2453</v>
      </c>
      <c r="D826">
        <v>-13.95905</v>
      </c>
      <c r="E826">
        <v>-11.480450000000001</v>
      </c>
      <c r="F826" s="1">
        <v>2</v>
      </c>
      <c r="G826" s="1">
        <v>2</v>
      </c>
      <c r="H826" s="1">
        <v>28.6</v>
      </c>
      <c r="I826" s="1">
        <v>7.9725000000000001</v>
      </c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</row>
    <row r="827" spans="1:20" x14ac:dyDescent="0.2">
      <c r="A827" s="1" t="s">
        <v>2454</v>
      </c>
      <c r="B827" s="1" t="s">
        <v>2455</v>
      </c>
      <c r="C827" s="1" t="s">
        <v>2456</v>
      </c>
      <c r="D827">
        <v>-13.875030000000001</v>
      </c>
      <c r="E827">
        <v>-13.69378</v>
      </c>
      <c r="F827" s="1">
        <v>2</v>
      </c>
      <c r="G827" s="1">
        <v>2</v>
      </c>
      <c r="H827" s="1">
        <v>17.7</v>
      </c>
      <c r="I827" s="1">
        <v>15.907</v>
      </c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</row>
    <row r="828" spans="1:20" x14ac:dyDescent="0.2">
      <c r="A828" s="1" t="s">
        <v>2457</v>
      </c>
      <c r="B828" s="1" t="s">
        <v>2458</v>
      </c>
      <c r="C828" s="1" t="s">
        <v>2459</v>
      </c>
      <c r="D828">
        <v>-14.431010000000001</v>
      </c>
      <c r="E828">
        <v>-10.806485</v>
      </c>
      <c r="F828" s="1">
        <v>2</v>
      </c>
      <c r="G828" s="1">
        <v>1</v>
      </c>
      <c r="H828" s="1">
        <v>12.2</v>
      </c>
      <c r="I828" s="1">
        <v>16.456</v>
      </c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</row>
    <row r="829" spans="1:20" x14ac:dyDescent="0.2">
      <c r="A829" s="1" t="s">
        <v>2460</v>
      </c>
      <c r="B829" s="1" t="s">
        <v>2461</v>
      </c>
      <c r="C829" s="1" t="s">
        <v>2462</v>
      </c>
      <c r="D829">
        <v>-14.38313</v>
      </c>
      <c r="E829">
        <v>-14.32081</v>
      </c>
      <c r="F829" s="1">
        <v>2</v>
      </c>
      <c r="G829" s="1">
        <v>2</v>
      </c>
      <c r="H829" s="1">
        <v>4.3</v>
      </c>
      <c r="I829" s="1">
        <v>57.576999999999998</v>
      </c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</row>
  </sheetData>
  <mergeCells count="1">
    <mergeCell ref="D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8DD07-9A6C-4300-85A2-489EED8BDDD5}">
  <dimension ref="A1:Y215"/>
  <sheetViews>
    <sheetView tabSelected="1" workbookViewId="0">
      <selection activeCell="C19" sqref="C19"/>
    </sheetView>
  </sheetViews>
  <sheetFormatPr baseColWidth="10" defaultColWidth="8.83203125" defaultRowHeight="15.75" customHeight="1" x14ac:dyDescent="0.2"/>
  <cols>
    <col min="1" max="1" width="23.5" customWidth="1"/>
    <col min="2" max="2" width="45.83203125" customWidth="1"/>
    <col min="7" max="7" width="17.1640625" customWidth="1"/>
    <col min="8" max="8" width="27.5" customWidth="1"/>
    <col min="9" max="9" width="22" style="7" customWidth="1"/>
    <col min="10" max="10" width="26.5" style="7" customWidth="1"/>
  </cols>
  <sheetData>
    <row r="1" spans="1:25" ht="28.5" customHeight="1" x14ac:dyDescent="0.3">
      <c r="A1" s="58" t="s">
        <v>2492</v>
      </c>
      <c r="B1" s="3"/>
      <c r="E1" s="2"/>
      <c r="F1" s="2"/>
    </row>
    <row r="2" spans="1:25" ht="15.75" customHeight="1" thickBot="1" x14ac:dyDescent="0.25">
      <c r="E2" s="2"/>
      <c r="F2" s="2"/>
    </row>
    <row r="3" spans="1:25" s="6" customFormat="1" ht="51.75" customHeight="1" thickBot="1" x14ac:dyDescent="0.25">
      <c r="A3" s="35" t="s">
        <v>0</v>
      </c>
      <c r="B3" s="36" t="s">
        <v>1</v>
      </c>
      <c r="C3" s="36" t="s">
        <v>2</v>
      </c>
      <c r="D3" s="37" t="s">
        <v>2463</v>
      </c>
      <c r="E3" s="34" t="s">
        <v>2486</v>
      </c>
      <c r="F3" s="34" t="s">
        <v>2487</v>
      </c>
      <c r="G3" s="38" t="s">
        <v>2488</v>
      </c>
      <c r="H3" s="39" t="s">
        <v>2489</v>
      </c>
      <c r="I3" s="40" t="s">
        <v>2490</v>
      </c>
      <c r="J3" s="41" t="s">
        <v>2491</v>
      </c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</row>
    <row r="4" spans="1:25" s="6" customFormat="1" ht="15.75" customHeight="1" x14ac:dyDescent="0.2">
      <c r="A4" s="42"/>
      <c r="B4" s="43"/>
      <c r="C4" s="43"/>
      <c r="D4" s="44"/>
      <c r="E4" s="45"/>
      <c r="F4" s="45"/>
      <c r="G4" s="46"/>
      <c r="H4" s="47"/>
      <c r="I4" s="48"/>
      <c r="J4" s="49"/>
      <c r="K4" s="8"/>
      <c r="L4" s="8"/>
      <c r="M4" s="8"/>
      <c r="N4"/>
      <c r="Q4" s="8"/>
      <c r="R4" s="8"/>
      <c r="S4" s="8"/>
      <c r="T4" s="8"/>
      <c r="U4" s="8"/>
      <c r="V4" s="8"/>
      <c r="W4" s="8"/>
      <c r="X4" s="8"/>
      <c r="Y4" s="8"/>
    </row>
    <row r="5" spans="1:25" ht="15.75" customHeight="1" thickBot="1" x14ac:dyDescent="0.25">
      <c r="A5" s="50" t="s">
        <v>2957</v>
      </c>
      <c r="B5" s="51"/>
      <c r="C5" s="51"/>
      <c r="D5" s="52"/>
      <c r="E5" s="53"/>
      <c r="F5" s="53"/>
      <c r="G5" s="54"/>
      <c r="H5" s="55"/>
      <c r="I5" s="56"/>
      <c r="J5" s="57"/>
    </row>
    <row r="6" spans="1:25" ht="15.75" customHeight="1" x14ac:dyDescent="0.2">
      <c r="A6" s="20" t="s">
        <v>288</v>
      </c>
      <c r="B6" s="1" t="s">
        <v>289</v>
      </c>
      <c r="C6" s="1" t="s">
        <v>290</v>
      </c>
      <c r="D6" s="1">
        <v>1.62386195161161</v>
      </c>
      <c r="E6" s="21">
        <v>0.98971859614054303</v>
      </c>
      <c r="F6" s="22">
        <f>2^ABS(E6)</f>
        <v>1.9857976147482463</v>
      </c>
      <c r="G6" t="s">
        <v>2954</v>
      </c>
      <c r="H6" t="s">
        <v>2657</v>
      </c>
      <c r="I6" s="7" t="s">
        <v>2658</v>
      </c>
      <c r="J6" s="23" t="s">
        <v>2659</v>
      </c>
    </row>
    <row r="7" spans="1:25" ht="15.75" customHeight="1" x14ac:dyDescent="0.2">
      <c r="A7" s="20" t="s">
        <v>643</v>
      </c>
      <c r="B7" s="1" t="s">
        <v>644</v>
      </c>
      <c r="C7" s="1" t="s">
        <v>645</v>
      </c>
      <c r="D7" s="1">
        <v>3.0552428043253501</v>
      </c>
      <c r="E7" s="21">
        <v>0.99251063664754302</v>
      </c>
      <c r="F7" s="22">
        <f t="shared" ref="F7:F70" si="0">2^ABS(E7)</f>
        <v>1.9896444401241966</v>
      </c>
      <c r="G7" t="s">
        <v>2954</v>
      </c>
      <c r="H7" t="s">
        <v>2660</v>
      </c>
      <c r="I7" s="7" t="s">
        <v>2661</v>
      </c>
      <c r="J7" s="23"/>
    </row>
    <row r="8" spans="1:25" ht="15.75" customHeight="1" x14ac:dyDescent="0.2">
      <c r="A8" s="20" t="s">
        <v>70</v>
      </c>
      <c r="B8" s="1" t="s">
        <v>71</v>
      </c>
      <c r="C8" s="1" t="s">
        <v>72</v>
      </c>
      <c r="D8" s="1">
        <v>2.6882367800059699</v>
      </c>
      <c r="E8" s="21">
        <v>0.99722441037496001</v>
      </c>
      <c r="F8" s="22">
        <f t="shared" si="0"/>
        <v>1.9961559147423933</v>
      </c>
      <c r="G8" t="s">
        <v>2954</v>
      </c>
      <c r="H8" t="s">
        <v>2662</v>
      </c>
      <c r="I8" s="7" t="s">
        <v>2663</v>
      </c>
      <c r="J8" s="23" t="s">
        <v>2664</v>
      </c>
    </row>
    <row r="9" spans="1:25" ht="15.75" customHeight="1" x14ac:dyDescent="0.2">
      <c r="A9" s="20" t="s">
        <v>10</v>
      </c>
      <c r="B9" s="1" t="s">
        <v>11</v>
      </c>
      <c r="C9" s="1" t="s">
        <v>12</v>
      </c>
      <c r="D9" s="1">
        <v>2.6820888000893799</v>
      </c>
      <c r="E9" s="21">
        <v>0.99979825814565004</v>
      </c>
      <c r="F9" s="22">
        <f t="shared" si="0"/>
        <v>1.9997203459583313</v>
      </c>
      <c r="G9" t="s">
        <v>2954</v>
      </c>
      <c r="H9" t="s">
        <v>2665</v>
      </c>
      <c r="I9" s="7" t="s">
        <v>2666</v>
      </c>
      <c r="J9" s="23" t="s">
        <v>2667</v>
      </c>
    </row>
    <row r="10" spans="1:25" ht="15.75" customHeight="1" x14ac:dyDescent="0.2">
      <c r="A10" s="20" t="s">
        <v>115</v>
      </c>
      <c r="B10" s="1" t="s">
        <v>116</v>
      </c>
      <c r="C10" s="1" t="s">
        <v>117</v>
      </c>
      <c r="D10" s="1">
        <v>2.4145306180348101</v>
      </c>
      <c r="E10" s="21">
        <v>1.0161546866099</v>
      </c>
      <c r="F10" s="22">
        <f t="shared" si="0"/>
        <v>2.0225210059678522</v>
      </c>
      <c r="G10" t="s">
        <v>2954</v>
      </c>
      <c r="I10" s="7" t="s">
        <v>2529</v>
      </c>
      <c r="J10" s="23" t="s">
        <v>2668</v>
      </c>
    </row>
    <row r="11" spans="1:25" ht="15.75" customHeight="1" x14ac:dyDescent="0.2">
      <c r="A11" s="20" t="s">
        <v>329</v>
      </c>
      <c r="B11" s="1" t="s">
        <v>330</v>
      </c>
      <c r="C11" s="1" t="s">
        <v>331</v>
      </c>
      <c r="D11" s="1">
        <v>1.4222117270402299</v>
      </c>
      <c r="E11" s="21">
        <v>1.02999091148376</v>
      </c>
      <c r="F11" s="22">
        <f t="shared" si="0"/>
        <v>2.0420113873567804</v>
      </c>
      <c r="G11" t="s">
        <v>2954</v>
      </c>
      <c r="H11" t="s">
        <v>2669</v>
      </c>
      <c r="I11" s="7" t="s">
        <v>2529</v>
      </c>
      <c r="J11" s="23" t="s">
        <v>2670</v>
      </c>
    </row>
    <row r="12" spans="1:25" ht="15.75" customHeight="1" x14ac:dyDescent="0.2">
      <c r="A12" s="20" t="s">
        <v>55</v>
      </c>
      <c r="B12" s="1" t="s">
        <v>56</v>
      </c>
      <c r="C12" s="1" t="s">
        <v>57</v>
      </c>
      <c r="D12" s="1">
        <v>3.6837664741726299</v>
      </c>
      <c r="E12" s="21">
        <v>1.03366561730703</v>
      </c>
      <c r="F12" s="22">
        <f t="shared" si="0"/>
        <v>2.0472192487138274</v>
      </c>
      <c r="G12" t="s">
        <v>2954</v>
      </c>
      <c r="H12" t="s">
        <v>2671</v>
      </c>
      <c r="I12" s="7" t="s">
        <v>2672</v>
      </c>
      <c r="J12" s="23" t="s">
        <v>2673</v>
      </c>
    </row>
    <row r="13" spans="1:25" ht="15.75" customHeight="1" x14ac:dyDescent="0.2">
      <c r="A13" s="20" t="s">
        <v>610</v>
      </c>
      <c r="B13" s="1" t="s">
        <v>611</v>
      </c>
      <c r="C13" s="1" t="s">
        <v>612</v>
      </c>
      <c r="D13" s="1">
        <v>1.6799081949398</v>
      </c>
      <c r="E13" s="21">
        <v>1.03574268023173</v>
      </c>
      <c r="F13" s="22">
        <f t="shared" si="0"/>
        <v>2.0501687740948165</v>
      </c>
      <c r="G13" t="s">
        <v>2954</v>
      </c>
      <c r="I13" s="7" t="s">
        <v>2674</v>
      </c>
      <c r="J13" s="23"/>
    </row>
    <row r="14" spans="1:25" ht="15.75" customHeight="1" x14ac:dyDescent="0.2">
      <c r="A14" s="20" t="s">
        <v>512</v>
      </c>
      <c r="B14" s="1" t="s">
        <v>513</v>
      </c>
      <c r="C14" s="1" t="s">
        <v>514</v>
      </c>
      <c r="D14" s="1">
        <v>1.5302253922958799</v>
      </c>
      <c r="E14" s="21">
        <v>1.0361792246500601</v>
      </c>
      <c r="F14" s="22">
        <f t="shared" si="0"/>
        <v>2.0507892275728676</v>
      </c>
      <c r="G14" t="s">
        <v>2954</v>
      </c>
      <c r="H14" t="s">
        <v>2675</v>
      </c>
      <c r="I14" s="7" t="s">
        <v>2676</v>
      </c>
      <c r="J14" s="23" t="s">
        <v>2659</v>
      </c>
    </row>
    <row r="15" spans="1:25" ht="15.75" customHeight="1" x14ac:dyDescent="0.2">
      <c r="A15" s="20" t="s">
        <v>40</v>
      </c>
      <c r="B15" s="1" t="s">
        <v>41</v>
      </c>
      <c r="C15" s="1" t="s">
        <v>42</v>
      </c>
      <c r="D15" s="1">
        <v>1.4989539680713799</v>
      </c>
      <c r="E15" s="21">
        <v>1.0364640553792299</v>
      </c>
      <c r="F15" s="22">
        <f t="shared" si="0"/>
        <v>2.0511941540752567</v>
      </c>
      <c r="G15" t="s">
        <v>2954</v>
      </c>
      <c r="H15" t="s">
        <v>2677</v>
      </c>
      <c r="I15" s="7" t="s">
        <v>2678</v>
      </c>
      <c r="J15" s="23" t="s">
        <v>2679</v>
      </c>
    </row>
    <row r="16" spans="1:25" ht="15.75" customHeight="1" x14ac:dyDescent="0.2">
      <c r="A16" s="20" t="s">
        <v>237</v>
      </c>
      <c r="B16" s="1" t="s">
        <v>238</v>
      </c>
      <c r="C16" s="1" t="s">
        <v>239</v>
      </c>
      <c r="D16" s="1">
        <v>2.4915666149970401</v>
      </c>
      <c r="E16" s="21">
        <v>1.0380451679229701</v>
      </c>
      <c r="F16" s="22">
        <f t="shared" si="0"/>
        <v>2.0534433796768585</v>
      </c>
      <c r="G16" t="s">
        <v>2954</v>
      </c>
      <c r="H16" t="s">
        <v>2680</v>
      </c>
      <c r="I16" s="7" t="s">
        <v>2681</v>
      </c>
      <c r="J16" s="23" t="s">
        <v>2682</v>
      </c>
    </row>
    <row r="17" spans="1:10" ht="15.75" customHeight="1" x14ac:dyDescent="0.2">
      <c r="A17" s="20" t="s">
        <v>485</v>
      </c>
      <c r="B17" s="1" t="s">
        <v>486</v>
      </c>
      <c r="C17" s="1" t="s">
        <v>487</v>
      </c>
      <c r="D17" s="1">
        <v>2.4270642780694902</v>
      </c>
      <c r="E17" s="21">
        <v>1.0566904147466001</v>
      </c>
      <c r="F17" s="22">
        <f t="shared" si="0"/>
        <v>2.0801541087343778</v>
      </c>
      <c r="G17" t="s">
        <v>2954</v>
      </c>
      <c r="H17" t="s">
        <v>2683</v>
      </c>
      <c r="I17" s="7" t="s">
        <v>2559</v>
      </c>
      <c r="J17" s="23"/>
    </row>
    <row r="18" spans="1:10" ht="15.75" customHeight="1" x14ac:dyDescent="0.2">
      <c r="A18" s="20" t="s">
        <v>61</v>
      </c>
      <c r="B18" s="1" t="s">
        <v>62</v>
      </c>
      <c r="C18" s="1" t="s">
        <v>63</v>
      </c>
      <c r="D18" s="1">
        <v>1.4728639886454</v>
      </c>
      <c r="E18" s="21">
        <v>1.0621786912282301</v>
      </c>
      <c r="F18" s="22">
        <f t="shared" si="0"/>
        <v>2.0880824673039982</v>
      </c>
      <c r="G18" t="s">
        <v>2954</v>
      </c>
      <c r="H18" t="s">
        <v>2684</v>
      </c>
      <c r="I18" s="7" t="s">
        <v>2685</v>
      </c>
      <c r="J18" s="23" t="s">
        <v>2686</v>
      </c>
    </row>
    <row r="19" spans="1:10" ht="15.75" customHeight="1" x14ac:dyDescent="0.2">
      <c r="A19" s="20" t="s">
        <v>326</v>
      </c>
      <c r="B19" s="1" t="s">
        <v>327</v>
      </c>
      <c r="C19" s="1" t="s">
        <v>328</v>
      </c>
      <c r="D19" s="1">
        <v>1.6188301983576101</v>
      </c>
      <c r="E19" s="21">
        <v>1.0702009995778401</v>
      </c>
      <c r="F19" s="22">
        <f t="shared" si="0"/>
        <v>2.0997258854886582</v>
      </c>
      <c r="G19" t="s">
        <v>2954</v>
      </c>
      <c r="H19" t="s">
        <v>2687</v>
      </c>
      <c r="I19" s="7" t="s">
        <v>2688</v>
      </c>
      <c r="J19" s="23" t="s">
        <v>2689</v>
      </c>
    </row>
    <row r="20" spans="1:10" ht="15.75" customHeight="1" x14ac:dyDescent="0.2">
      <c r="A20" s="20" t="s">
        <v>335</v>
      </c>
      <c r="B20" s="1" t="s">
        <v>336</v>
      </c>
      <c r="C20" s="1" t="s">
        <v>337</v>
      </c>
      <c r="D20" s="1">
        <v>1.7269627637493401</v>
      </c>
      <c r="E20" s="21">
        <v>1.0705114205678301</v>
      </c>
      <c r="F20" s="22">
        <f t="shared" si="0"/>
        <v>2.1001777267285555</v>
      </c>
      <c r="G20" t="s">
        <v>2954</v>
      </c>
      <c r="H20" t="s">
        <v>2690</v>
      </c>
      <c r="I20" s="7" t="s">
        <v>2691</v>
      </c>
      <c r="J20" s="23" t="s">
        <v>2679</v>
      </c>
    </row>
    <row r="21" spans="1:10" ht="15.75" customHeight="1" x14ac:dyDescent="0.2">
      <c r="A21" s="20" t="s">
        <v>88</v>
      </c>
      <c r="B21" s="1" t="s">
        <v>89</v>
      </c>
      <c r="C21" s="1" t="s">
        <v>90</v>
      </c>
      <c r="D21" s="1">
        <v>4.5576886228444797</v>
      </c>
      <c r="E21" s="21">
        <v>1.07475082079569</v>
      </c>
      <c r="F21" s="22">
        <f t="shared" si="0"/>
        <v>2.1063582347971304</v>
      </c>
      <c r="G21" t="s">
        <v>2954</v>
      </c>
      <c r="H21" t="s">
        <v>2692</v>
      </c>
      <c r="I21" s="7" t="s">
        <v>2693</v>
      </c>
      <c r="J21" s="23" t="s">
        <v>2694</v>
      </c>
    </row>
    <row r="22" spans="1:10" ht="15.75" customHeight="1" x14ac:dyDescent="0.2">
      <c r="A22" s="20" t="s">
        <v>601</v>
      </c>
      <c r="B22" s="1" t="s">
        <v>602</v>
      </c>
      <c r="C22" s="1" t="s">
        <v>603</v>
      </c>
      <c r="D22" s="1">
        <v>1.3158405039343799</v>
      </c>
      <c r="E22" s="21">
        <v>1.1023856798807801</v>
      </c>
      <c r="F22" s="22">
        <f t="shared" si="0"/>
        <v>2.1470944851130915</v>
      </c>
      <c r="G22" t="s">
        <v>2954</v>
      </c>
      <c r="H22" t="s">
        <v>2695</v>
      </c>
      <c r="I22" s="7" t="s">
        <v>2696</v>
      </c>
      <c r="J22" s="23" t="s">
        <v>2697</v>
      </c>
    </row>
    <row r="23" spans="1:10" ht="15.75" customHeight="1" x14ac:dyDescent="0.2">
      <c r="A23" s="20" t="s">
        <v>82</v>
      </c>
      <c r="B23" s="1" t="s">
        <v>83</v>
      </c>
      <c r="C23" s="1" t="s">
        <v>84</v>
      </c>
      <c r="D23" s="1">
        <v>1.80262727373612</v>
      </c>
      <c r="E23" s="21">
        <v>1.10782249768575</v>
      </c>
      <c r="F23" s="22">
        <f t="shared" si="0"/>
        <v>2.1552011081131575</v>
      </c>
      <c r="G23" t="s">
        <v>2954</v>
      </c>
      <c r="H23" t="s">
        <v>2698</v>
      </c>
      <c r="I23" s="7" t="s">
        <v>2699</v>
      </c>
      <c r="J23" s="23" t="s">
        <v>2700</v>
      </c>
    </row>
    <row r="24" spans="1:10" ht="15.75" customHeight="1" x14ac:dyDescent="0.2">
      <c r="A24" s="20" t="s">
        <v>464</v>
      </c>
      <c r="B24" s="1" t="s">
        <v>465</v>
      </c>
      <c r="C24" s="1" t="s">
        <v>466</v>
      </c>
      <c r="D24" s="1">
        <v>1.4275557398498999</v>
      </c>
      <c r="E24" s="21">
        <v>1.10794480641683</v>
      </c>
      <c r="F24" s="22">
        <f t="shared" si="0"/>
        <v>2.1553838293947383</v>
      </c>
      <c r="G24" t="s">
        <v>2954</v>
      </c>
      <c r="H24" t="s">
        <v>2675</v>
      </c>
      <c r="I24" s="7" t="s">
        <v>2676</v>
      </c>
      <c r="J24" s="23" t="s">
        <v>2679</v>
      </c>
    </row>
    <row r="25" spans="1:10" ht="15.75" customHeight="1" x14ac:dyDescent="0.2">
      <c r="A25" s="20" t="s">
        <v>341</v>
      </c>
      <c r="B25" s="1" t="s">
        <v>342</v>
      </c>
      <c r="C25" s="1" t="s">
        <v>343</v>
      </c>
      <c r="D25" s="1">
        <v>2.1348304366642301</v>
      </c>
      <c r="E25" s="21">
        <v>1.11457665761312</v>
      </c>
      <c r="F25" s="22">
        <f t="shared" si="0"/>
        <v>2.1653146109704609</v>
      </c>
      <c r="G25" t="s">
        <v>2954</v>
      </c>
      <c r="H25" t="s">
        <v>2701</v>
      </c>
      <c r="I25" s="7" t="s">
        <v>2702</v>
      </c>
      <c r="J25" s="23" t="s">
        <v>2703</v>
      </c>
    </row>
    <row r="26" spans="1:10" ht="15.75" customHeight="1" x14ac:dyDescent="0.2">
      <c r="A26" s="20" t="s">
        <v>103</v>
      </c>
      <c r="B26" s="1" t="s">
        <v>104</v>
      </c>
      <c r="C26" s="1" t="s">
        <v>105</v>
      </c>
      <c r="D26" s="1">
        <v>4.6798145245088101</v>
      </c>
      <c r="E26" s="21">
        <v>1.1180097262064601</v>
      </c>
      <c r="F26" s="22">
        <f t="shared" si="0"/>
        <v>2.170473376378558</v>
      </c>
      <c r="G26" t="s">
        <v>2954</v>
      </c>
      <c r="H26" t="s">
        <v>2704</v>
      </c>
      <c r="I26" s="7" t="s">
        <v>2705</v>
      </c>
      <c r="J26" s="23" t="s">
        <v>2706</v>
      </c>
    </row>
    <row r="27" spans="1:10" ht="15.75" customHeight="1" x14ac:dyDescent="0.2">
      <c r="A27" s="20" t="s">
        <v>228</v>
      </c>
      <c r="B27" s="1" t="s">
        <v>229</v>
      </c>
      <c r="C27" s="1" t="s">
        <v>230</v>
      </c>
      <c r="D27" s="1">
        <v>2.1728818751405798</v>
      </c>
      <c r="E27" s="21">
        <v>1.1392674446105999</v>
      </c>
      <c r="F27" s="22">
        <f t="shared" si="0"/>
        <v>2.2026914899457752</v>
      </c>
      <c r="G27" t="s">
        <v>2954</v>
      </c>
      <c r="H27" t="s">
        <v>2707</v>
      </c>
      <c r="I27" s="7" t="s">
        <v>2708</v>
      </c>
      <c r="J27" s="23" t="s">
        <v>2709</v>
      </c>
    </row>
    <row r="28" spans="1:10" ht="15.75" customHeight="1" x14ac:dyDescent="0.2">
      <c r="A28" s="20" t="s">
        <v>500</v>
      </c>
      <c r="B28" s="1" t="s">
        <v>501</v>
      </c>
      <c r="C28" s="1" t="s">
        <v>502</v>
      </c>
      <c r="D28" s="1">
        <v>2.51610720161678</v>
      </c>
      <c r="E28" s="21">
        <v>1.1455844243367499</v>
      </c>
      <c r="F28" s="22">
        <f t="shared" si="0"/>
        <v>2.2123573335783453</v>
      </c>
      <c r="G28" t="s">
        <v>2954</v>
      </c>
      <c r="H28" t="s">
        <v>2675</v>
      </c>
      <c r="I28" s="7" t="s">
        <v>2676</v>
      </c>
      <c r="J28" s="23" t="s">
        <v>2679</v>
      </c>
    </row>
    <row r="29" spans="1:10" ht="15.75" customHeight="1" x14ac:dyDescent="0.2">
      <c r="A29" s="20" t="s">
        <v>127</v>
      </c>
      <c r="B29" s="1" t="s">
        <v>128</v>
      </c>
      <c r="C29" s="1" t="s">
        <v>129</v>
      </c>
      <c r="D29" s="1">
        <v>1.6295810290643</v>
      </c>
      <c r="E29" s="21">
        <v>1.14683834711711</v>
      </c>
      <c r="F29" s="22">
        <f t="shared" si="0"/>
        <v>2.2142810465594422</v>
      </c>
      <c r="G29" t="s">
        <v>2954</v>
      </c>
      <c r="H29" t="s">
        <v>2710</v>
      </c>
      <c r="I29" s="7" t="s">
        <v>2658</v>
      </c>
      <c r="J29" s="23" t="s">
        <v>2659</v>
      </c>
    </row>
    <row r="30" spans="1:10" ht="15.75" customHeight="1" x14ac:dyDescent="0.2">
      <c r="A30" s="20" t="s">
        <v>177</v>
      </c>
      <c r="B30" s="1" t="s">
        <v>178</v>
      </c>
      <c r="C30" s="1" t="s">
        <v>179</v>
      </c>
      <c r="D30" s="1">
        <v>2.51685264598055</v>
      </c>
      <c r="E30" s="21">
        <v>1.14974761009216</v>
      </c>
      <c r="F30" s="22">
        <f t="shared" si="0"/>
        <v>2.2187507544845726</v>
      </c>
      <c r="G30" t="s">
        <v>2954</v>
      </c>
      <c r="H30" t="s">
        <v>2711</v>
      </c>
      <c r="I30" s="7" t="s">
        <v>2712</v>
      </c>
      <c r="J30" s="23" t="s">
        <v>2713</v>
      </c>
    </row>
    <row r="31" spans="1:10" ht="15.75" customHeight="1" x14ac:dyDescent="0.2">
      <c r="A31" s="20" t="s">
        <v>174</v>
      </c>
      <c r="B31" s="1" t="s">
        <v>175</v>
      </c>
      <c r="C31" s="1" t="s">
        <v>176</v>
      </c>
      <c r="D31" s="1">
        <v>2.7686732978357602</v>
      </c>
      <c r="E31" s="21">
        <v>1.1532256603241</v>
      </c>
      <c r="F31" s="22">
        <f t="shared" si="0"/>
        <v>2.2241061732133431</v>
      </c>
      <c r="G31" t="s">
        <v>2954</v>
      </c>
      <c r="H31" t="s">
        <v>2714</v>
      </c>
      <c r="I31" s="7" t="s">
        <v>2715</v>
      </c>
      <c r="J31" s="23" t="s">
        <v>2716</v>
      </c>
    </row>
    <row r="32" spans="1:10" ht="15.75" customHeight="1" x14ac:dyDescent="0.2">
      <c r="A32" s="20" t="s">
        <v>282</v>
      </c>
      <c r="B32" s="1" t="s">
        <v>283</v>
      </c>
      <c r="C32" s="1" t="s">
        <v>284</v>
      </c>
      <c r="D32" s="1">
        <v>2.16262922107276</v>
      </c>
      <c r="E32" s="21">
        <v>1.1581168572108</v>
      </c>
      <c r="F32" s="22">
        <f t="shared" si="0"/>
        <v>2.2316594000584704</v>
      </c>
      <c r="G32" t="s">
        <v>2954</v>
      </c>
      <c r="H32" t="s">
        <v>2717</v>
      </c>
      <c r="I32" s="7" t="s">
        <v>2718</v>
      </c>
      <c r="J32" s="23" t="s">
        <v>2719</v>
      </c>
    </row>
    <row r="33" spans="1:10" ht="15.75" customHeight="1" x14ac:dyDescent="0.2">
      <c r="A33" s="20" t="s">
        <v>165</v>
      </c>
      <c r="B33" s="1" t="s">
        <v>166</v>
      </c>
      <c r="C33" s="1" t="s">
        <v>167</v>
      </c>
      <c r="D33" s="1">
        <v>2.0756309065885099</v>
      </c>
      <c r="E33" s="21">
        <v>1.1757514476776101</v>
      </c>
      <c r="F33" s="22">
        <f t="shared" si="0"/>
        <v>2.259105189420648</v>
      </c>
      <c r="G33" t="s">
        <v>2954</v>
      </c>
      <c r="H33" t="s">
        <v>2720</v>
      </c>
      <c r="I33" s="7" t="s">
        <v>2721</v>
      </c>
      <c r="J33" s="23" t="s">
        <v>2722</v>
      </c>
    </row>
    <row r="34" spans="1:10" ht="15.75" customHeight="1" x14ac:dyDescent="0.2">
      <c r="A34" s="20" t="s">
        <v>154</v>
      </c>
      <c r="B34" s="1" t="s">
        <v>155</v>
      </c>
      <c r="C34" s="1" t="s">
        <v>156</v>
      </c>
      <c r="D34" s="1">
        <v>2.0034425207925901</v>
      </c>
      <c r="E34" s="21">
        <v>1.19591085116068</v>
      </c>
      <c r="F34" s="22">
        <f t="shared" si="0"/>
        <v>2.2908942297476913</v>
      </c>
      <c r="G34" t="s">
        <v>2954</v>
      </c>
      <c r="H34" t="s">
        <v>2723</v>
      </c>
      <c r="I34" s="7" t="s">
        <v>2724</v>
      </c>
      <c r="J34" s="23" t="s">
        <v>2725</v>
      </c>
    </row>
    <row r="35" spans="1:10" ht="15.75" customHeight="1" x14ac:dyDescent="0.2">
      <c r="A35" s="20" t="s">
        <v>148</v>
      </c>
      <c r="B35" s="1" t="s">
        <v>149</v>
      </c>
      <c r="C35" s="1" t="s">
        <v>150</v>
      </c>
      <c r="D35" s="1">
        <v>1.7341170611385801</v>
      </c>
      <c r="E35" s="21">
        <v>1.20252235730489</v>
      </c>
      <c r="F35" s="22">
        <f t="shared" si="0"/>
        <v>2.3014169110231122</v>
      </c>
      <c r="G35" t="s">
        <v>2954</v>
      </c>
      <c r="H35" t="s">
        <v>2726</v>
      </c>
      <c r="I35" s="7" t="s">
        <v>2702</v>
      </c>
      <c r="J35" s="23" t="s">
        <v>2727</v>
      </c>
    </row>
    <row r="36" spans="1:10" ht="15.75" customHeight="1" x14ac:dyDescent="0.2">
      <c r="A36" s="20" t="s">
        <v>124</v>
      </c>
      <c r="B36" s="1" t="s">
        <v>125</v>
      </c>
      <c r="C36" s="1" t="s">
        <v>126</v>
      </c>
      <c r="D36" s="1">
        <v>2.7991109944688701</v>
      </c>
      <c r="E36" s="21">
        <v>1.2127619584401399</v>
      </c>
      <c r="F36" s="22">
        <f t="shared" si="0"/>
        <v>2.3178094387150052</v>
      </c>
      <c r="G36" t="s">
        <v>2954</v>
      </c>
      <c r="H36" t="s">
        <v>2728</v>
      </c>
      <c r="I36" s="7" t="s">
        <v>2729</v>
      </c>
      <c r="J36" s="23" t="s">
        <v>2730</v>
      </c>
    </row>
    <row r="37" spans="1:10" ht="15.75" customHeight="1" x14ac:dyDescent="0.2">
      <c r="A37" s="20" t="s">
        <v>52</v>
      </c>
      <c r="B37" s="1" t="s">
        <v>53</v>
      </c>
      <c r="C37" s="1" t="s">
        <v>54</v>
      </c>
      <c r="D37" s="1">
        <v>2.0573007505093401</v>
      </c>
      <c r="E37" s="21">
        <v>1.22235933939616</v>
      </c>
      <c r="F37" s="22">
        <f t="shared" si="0"/>
        <v>2.3332798290882906</v>
      </c>
      <c r="G37" t="s">
        <v>2954</v>
      </c>
      <c r="H37" t="s">
        <v>2731</v>
      </c>
      <c r="I37" s="7" t="s">
        <v>2732</v>
      </c>
      <c r="J37" s="23" t="s">
        <v>2733</v>
      </c>
    </row>
    <row r="38" spans="1:10" ht="15.75" customHeight="1" x14ac:dyDescent="0.2">
      <c r="A38" s="20" t="s">
        <v>189</v>
      </c>
      <c r="B38" s="1" t="s">
        <v>190</v>
      </c>
      <c r="C38" s="1" t="s">
        <v>191</v>
      </c>
      <c r="D38" s="1">
        <v>2.5673273227731901</v>
      </c>
      <c r="E38" s="21">
        <v>1.2233417828877799</v>
      </c>
      <c r="F38" s="22">
        <f t="shared" si="0"/>
        <v>2.3348692823009181</v>
      </c>
      <c r="G38" t="s">
        <v>2954</v>
      </c>
      <c r="H38" t="s">
        <v>2734</v>
      </c>
      <c r="I38" s="7" t="s">
        <v>2735</v>
      </c>
      <c r="J38" s="23" t="s">
        <v>2736</v>
      </c>
    </row>
    <row r="39" spans="1:10" ht="15.75" customHeight="1" x14ac:dyDescent="0.2">
      <c r="A39" s="20" t="s">
        <v>557</v>
      </c>
      <c r="B39" s="1" t="s">
        <v>558</v>
      </c>
      <c r="C39" s="1" t="s">
        <v>2465</v>
      </c>
      <c r="D39" s="1">
        <v>2.6712396435377102</v>
      </c>
      <c r="E39" s="21">
        <v>1.25177888075511</v>
      </c>
      <c r="F39" s="22">
        <f t="shared" si="0"/>
        <v>2.3813486857764312</v>
      </c>
      <c r="G39" t="s">
        <v>2954</v>
      </c>
      <c r="I39" s="7" t="s">
        <v>2737</v>
      </c>
      <c r="J39" s="23"/>
    </row>
    <row r="40" spans="1:10" ht="15.75" customHeight="1" x14ac:dyDescent="0.2">
      <c r="A40" s="20" t="s">
        <v>607</v>
      </c>
      <c r="B40" s="1" t="s">
        <v>608</v>
      </c>
      <c r="C40" s="1" t="s">
        <v>609</v>
      </c>
      <c r="D40" s="1">
        <v>2.0609304753931901</v>
      </c>
      <c r="E40" s="21">
        <v>1.25262649854024</v>
      </c>
      <c r="F40" s="22">
        <f t="shared" si="0"/>
        <v>2.3827481960736634</v>
      </c>
      <c r="G40" t="s">
        <v>2954</v>
      </c>
      <c r="H40" t="s">
        <v>2675</v>
      </c>
      <c r="I40" s="7" t="s">
        <v>2738</v>
      </c>
      <c r="J40" s="23" t="s">
        <v>2679</v>
      </c>
    </row>
    <row r="41" spans="1:10" ht="15.75" customHeight="1" x14ac:dyDescent="0.2">
      <c r="A41" s="20" t="s">
        <v>145</v>
      </c>
      <c r="B41" s="1" t="s">
        <v>146</v>
      </c>
      <c r="C41" s="1" t="s">
        <v>147</v>
      </c>
      <c r="D41" s="1">
        <v>1.4622452473681899</v>
      </c>
      <c r="E41" s="21">
        <v>1.2527093092600501</v>
      </c>
      <c r="F41" s="22">
        <f t="shared" si="0"/>
        <v>2.3828849697858905</v>
      </c>
      <c r="G41" t="s">
        <v>2954</v>
      </c>
      <c r="H41" t="s">
        <v>2739</v>
      </c>
      <c r="I41" s="7" t="s">
        <v>2658</v>
      </c>
      <c r="J41" s="23" t="s">
        <v>2679</v>
      </c>
    </row>
    <row r="42" spans="1:10" ht="15.75" customHeight="1" x14ac:dyDescent="0.2">
      <c r="A42" s="20" t="s">
        <v>180</v>
      </c>
      <c r="B42" s="1" t="s">
        <v>181</v>
      </c>
      <c r="C42" s="1" t="s">
        <v>182</v>
      </c>
      <c r="D42" s="1">
        <v>1.3366739678227699</v>
      </c>
      <c r="E42" s="21">
        <v>1.30215481917063</v>
      </c>
      <c r="F42" s="22">
        <f t="shared" si="0"/>
        <v>2.4659692659859802</v>
      </c>
      <c r="G42" t="s">
        <v>2954</v>
      </c>
      <c r="H42" t="s">
        <v>2740</v>
      </c>
      <c r="I42" s="7" t="s">
        <v>2676</v>
      </c>
      <c r="J42" s="23" t="s">
        <v>2659</v>
      </c>
    </row>
    <row r="43" spans="1:10" ht="15.75" customHeight="1" x14ac:dyDescent="0.2">
      <c r="A43" s="20" t="s">
        <v>476</v>
      </c>
      <c r="B43" s="1" t="s">
        <v>477</v>
      </c>
      <c r="C43" s="1" t="s">
        <v>478</v>
      </c>
      <c r="D43" s="1">
        <v>2.4881493283264202</v>
      </c>
      <c r="E43" s="21">
        <v>1.3047894636790001</v>
      </c>
      <c r="F43" s="22">
        <f t="shared" si="0"/>
        <v>2.4704767247132704</v>
      </c>
      <c r="G43" t="s">
        <v>2954</v>
      </c>
      <c r="H43" t="s">
        <v>2741</v>
      </c>
      <c r="I43" s="7" t="s">
        <v>2742</v>
      </c>
      <c r="J43" s="23" t="s">
        <v>2743</v>
      </c>
    </row>
    <row r="44" spans="1:10" ht="15.75" customHeight="1" x14ac:dyDescent="0.2">
      <c r="A44" s="20" t="s">
        <v>270</v>
      </c>
      <c r="B44" s="1" t="s">
        <v>271</v>
      </c>
      <c r="C44" s="1" t="s">
        <v>272</v>
      </c>
      <c r="D44" s="1">
        <v>3.4602705433322898</v>
      </c>
      <c r="E44" s="21">
        <v>1.30877939860026</v>
      </c>
      <c r="F44" s="22">
        <f t="shared" si="0"/>
        <v>2.4773185617107658</v>
      </c>
      <c r="G44" t="s">
        <v>2954</v>
      </c>
      <c r="H44" t="s">
        <v>2744</v>
      </c>
      <c r="I44" s="7" t="s">
        <v>2745</v>
      </c>
      <c r="J44" s="23" t="s">
        <v>2746</v>
      </c>
    </row>
    <row r="45" spans="1:10" ht="15.75" customHeight="1" x14ac:dyDescent="0.2">
      <c r="A45" s="20" t="s">
        <v>542</v>
      </c>
      <c r="B45" s="1" t="s">
        <v>543</v>
      </c>
      <c r="C45" s="1" t="s">
        <v>544</v>
      </c>
      <c r="D45" s="1">
        <v>1.32177503624036</v>
      </c>
      <c r="E45" s="21">
        <v>1.3334819475809701</v>
      </c>
      <c r="F45" s="22">
        <f t="shared" si="0"/>
        <v>2.5201016859919458</v>
      </c>
      <c r="G45" t="s">
        <v>2954</v>
      </c>
      <c r="H45" t="s">
        <v>2747</v>
      </c>
      <c r="I45" s="7" t="s">
        <v>2748</v>
      </c>
      <c r="J45" s="23" t="s">
        <v>2749</v>
      </c>
    </row>
    <row r="46" spans="1:10" ht="15.75" customHeight="1" x14ac:dyDescent="0.2">
      <c r="A46" s="20" t="s">
        <v>509</v>
      </c>
      <c r="B46" s="1" t="s">
        <v>510</v>
      </c>
      <c r="C46" s="1" t="s">
        <v>511</v>
      </c>
      <c r="D46" s="1">
        <v>3.2881502737904902</v>
      </c>
      <c r="E46" s="21">
        <v>1.3341563542683901</v>
      </c>
      <c r="F46" s="22">
        <f t="shared" si="0"/>
        <v>2.521280015914531</v>
      </c>
      <c r="G46" t="s">
        <v>2954</v>
      </c>
      <c r="H46" t="s">
        <v>2750</v>
      </c>
      <c r="I46" s="7" t="s">
        <v>2678</v>
      </c>
      <c r="J46" s="23" t="s">
        <v>2679</v>
      </c>
    </row>
    <row r="47" spans="1:10" ht="15.75" customHeight="1" x14ac:dyDescent="0.2">
      <c r="A47" s="20" t="s">
        <v>249</v>
      </c>
      <c r="B47" s="1" t="s">
        <v>250</v>
      </c>
      <c r="C47" s="1" t="s">
        <v>251</v>
      </c>
      <c r="D47" s="1">
        <v>1.94642421261973</v>
      </c>
      <c r="E47" s="21">
        <v>1.3366380135218301</v>
      </c>
      <c r="F47" s="22">
        <f t="shared" si="0"/>
        <v>2.5256207409191598</v>
      </c>
      <c r="G47" t="s">
        <v>2954</v>
      </c>
      <c r="H47" t="s">
        <v>2751</v>
      </c>
      <c r="I47" s="7" t="s">
        <v>2738</v>
      </c>
      <c r="J47" s="23" t="s">
        <v>2659</v>
      </c>
    </row>
    <row r="48" spans="1:10" ht="15.75" customHeight="1" x14ac:dyDescent="0.2">
      <c r="A48" s="20" t="s">
        <v>688</v>
      </c>
      <c r="B48" s="1" t="s">
        <v>689</v>
      </c>
      <c r="C48" s="1" t="s">
        <v>690</v>
      </c>
      <c r="D48" s="1">
        <v>3.2909271378102098</v>
      </c>
      <c r="E48" s="21">
        <v>1.38675634066264</v>
      </c>
      <c r="F48" s="22">
        <f t="shared" si="0"/>
        <v>2.6149010244815019</v>
      </c>
      <c r="G48" t="s">
        <v>2954</v>
      </c>
      <c r="H48" t="s">
        <v>2752</v>
      </c>
      <c r="I48" s="7" t="s">
        <v>2753</v>
      </c>
      <c r="J48" s="23"/>
    </row>
    <row r="49" spans="1:10" ht="15.75" customHeight="1" x14ac:dyDescent="0.2">
      <c r="A49" s="20" t="s">
        <v>207</v>
      </c>
      <c r="B49" s="1" t="s">
        <v>208</v>
      </c>
      <c r="C49" s="1" t="s">
        <v>209</v>
      </c>
      <c r="D49" s="1">
        <v>2.1545811092586602</v>
      </c>
      <c r="E49" s="21">
        <v>1.3984486262003599</v>
      </c>
      <c r="F49" s="22">
        <f t="shared" si="0"/>
        <v>2.6361795329191722</v>
      </c>
      <c r="G49" t="s">
        <v>2954</v>
      </c>
      <c r="H49" t="s">
        <v>2754</v>
      </c>
      <c r="I49" s="7" t="s">
        <v>2755</v>
      </c>
      <c r="J49" s="23" t="s">
        <v>2756</v>
      </c>
    </row>
    <row r="50" spans="1:10" ht="15.75" customHeight="1" x14ac:dyDescent="0.2">
      <c r="A50" s="20" t="s">
        <v>49</v>
      </c>
      <c r="B50" s="1" t="s">
        <v>50</v>
      </c>
      <c r="C50" s="1" t="s">
        <v>51</v>
      </c>
      <c r="D50" s="1">
        <v>4.9354496863305899</v>
      </c>
      <c r="E50" s="21">
        <v>1.4224277337392199</v>
      </c>
      <c r="F50" s="22">
        <f t="shared" si="0"/>
        <v>2.6803617672473927</v>
      </c>
      <c r="G50" t="s">
        <v>2954</v>
      </c>
      <c r="H50" t="s">
        <v>2757</v>
      </c>
      <c r="I50" s="7" t="s">
        <v>2758</v>
      </c>
      <c r="J50" s="23" t="s">
        <v>2759</v>
      </c>
    </row>
    <row r="51" spans="1:10" ht="15.75" customHeight="1" x14ac:dyDescent="0.2">
      <c r="A51" s="20" t="s">
        <v>371</v>
      </c>
      <c r="B51" s="1" t="s">
        <v>372</v>
      </c>
      <c r="C51" s="1" t="s">
        <v>373</v>
      </c>
      <c r="D51" s="1">
        <v>1.76829242380269</v>
      </c>
      <c r="E51" s="21">
        <v>1.4279930591583301</v>
      </c>
      <c r="F51" s="22">
        <f t="shared" si="0"/>
        <v>2.690721471884689</v>
      </c>
      <c r="G51" t="s">
        <v>2954</v>
      </c>
      <c r="H51" t="s">
        <v>2760</v>
      </c>
      <c r="I51" s="7" t="s">
        <v>2661</v>
      </c>
      <c r="J51" s="23" t="s">
        <v>2761</v>
      </c>
    </row>
    <row r="52" spans="1:10" ht="15.75" customHeight="1" x14ac:dyDescent="0.2">
      <c r="A52" s="20" t="s">
        <v>592</v>
      </c>
      <c r="B52" s="1" t="s">
        <v>593</v>
      </c>
      <c r="C52" s="1" t="s">
        <v>594</v>
      </c>
      <c r="D52" s="1">
        <v>1.6240550940412899</v>
      </c>
      <c r="E52" s="21">
        <v>1.43348288536072</v>
      </c>
      <c r="F52" s="22">
        <f t="shared" si="0"/>
        <v>2.700979865627851</v>
      </c>
      <c r="G52" t="s">
        <v>2954</v>
      </c>
      <c r="H52" t="s">
        <v>2762</v>
      </c>
      <c r="I52" s="7" t="s">
        <v>2738</v>
      </c>
      <c r="J52" s="23" t="s">
        <v>2679</v>
      </c>
    </row>
    <row r="53" spans="1:10" ht="15.75" customHeight="1" x14ac:dyDescent="0.2">
      <c r="A53" s="20" t="s">
        <v>252</v>
      </c>
      <c r="B53" s="1" t="s">
        <v>253</v>
      </c>
      <c r="C53" s="1" t="s">
        <v>254</v>
      </c>
      <c r="D53" s="1">
        <v>2.4376433229790599</v>
      </c>
      <c r="E53" s="21">
        <v>1.4346855481465699</v>
      </c>
      <c r="F53" s="22">
        <f t="shared" si="0"/>
        <v>2.7032324014791187</v>
      </c>
      <c r="G53" t="s">
        <v>2954</v>
      </c>
      <c r="H53" t="s">
        <v>2763</v>
      </c>
      <c r="I53" s="7" t="s">
        <v>2764</v>
      </c>
      <c r="J53" s="23" t="s">
        <v>2765</v>
      </c>
    </row>
    <row r="54" spans="1:10" ht="15.75" customHeight="1" x14ac:dyDescent="0.2">
      <c r="A54" s="20" t="s">
        <v>449</v>
      </c>
      <c r="B54" s="1" t="s">
        <v>450</v>
      </c>
      <c r="C54" s="1" t="s">
        <v>451</v>
      </c>
      <c r="D54" s="1">
        <v>1.47393596331198</v>
      </c>
      <c r="E54" s="21">
        <v>1.43689735730489</v>
      </c>
      <c r="F54" s="22">
        <f t="shared" si="0"/>
        <v>2.7073799306606721</v>
      </c>
      <c r="G54" t="s">
        <v>2954</v>
      </c>
      <c r="H54" t="s">
        <v>2766</v>
      </c>
      <c r="I54" s="7" t="s">
        <v>2767</v>
      </c>
      <c r="J54" s="23" t="s">
        <v>2768</v>
      </c>
    </row>
    <row r="55" spans="1:10" ht="15.75" customHeight="1" x14ac:dyDescent="0.2">
      <c r="A55" s="20" t="s">
        <v>497</v>
      </c>
      <c r="B55" s="1" t="s">
        <v>498</v>
      </c>
      <c r="C55" s="1" t="s">
        <v>499</v>
      </c>
      <c r="D55" s="1">
        <v>1.3708400744278799</v>
      </c>
      <c r="E55" s="21">
        <v>1.4463741779327399</v>
      </c>
      <c r="F55" s="22">
        <f t="shared" si="0"/>
        <v>2.7252227924456189</v>
      </c>
      <c r="G55" t="s">
        <v>2954</v>
      </c>
      <c r="H55" t="s">
        <v>2769</v>
      </c>
      <c r="I55" s="7" t="s">
        <v>2676</v>
      </c>
      <c r="J55" s="23" t="s">
        <v>2659</v>
      </c>
    </row>
    <row r="56" spans="1:10" ht="15.75" customHeight="1" x14ac:dyDescent="0.2">
      <c r="A56" s="20" t="s">
        <v>548</v>
      </c>
      <c r="B56" s="1" t="s">
        <v>549</v>
      </c>
      <c r="C56" s="1" t="s">
        <v>550</v>
      </c>
      <c r="D56" s="1">
        <v>2.2252982822621501</v>
      </c>
      <c r="E56" s="21">
        <v>1.4548505942026799</v>
      </c>
      <c r="F56" s="22">
        <f t="shared" si="0"/>
        <v>2.7412817075576141</v>
      </c>
      <c r="G56" t="s">
        <v>2954</v>
      </c>
      <c r="H56" t="s">
        <v>2770</v>
      </c>
      <c r="I56" s="7" t="s">
        <v>2771</v>
      </c>
      <c r="J56" s="23" t="s">
        <v>2772</v>
      </c>
    </row>
    <row r="57" spans="1:10" ht="15.75" customHeight="1" x14ac:dyDescent="0.2">
      <c r="A57" s="20" t="s">
        <v>530</v>
      </c>
      <c r="B57" s="1" t="s">
        <v>531</v>
      </c>
      <c r="C57" s="1" t="s">
        <v>532</v>
      </c>
      <c r="D57" s="1">
        <v>1.4440125464978599</v>
      </c>
      <c r="E57" s="21">
        <v>1.4846940835317</v>
      </c>
      <c r="F57" s="22">
        <f t="shared" si="0"/>
        <v>2.7985782433611242</v>
      </c>
      <c r="G57" t="s">
        <v>2954</v>
      </c>
      <c r="H57" t="s">
        <v>2773</v>
      </c>
      <c r="I57" s="7" t="s">
        <v>2774</v>
      </c>
      <c r="J57" s="23"/>
    </row>
    <row r="58" spans="1:10" ht="15.75" customHeight="1" x14ac:dyDescent="0.2">
      <c r="A58" s="20" t="s">
        <v>640</v>
      </c>
      <c r="B58" s="1" t="s">
        <v>641</v>
      </c>
      <c r="C58" s="1" t="s">
        <v>642</v>
      </c>
      <c r="D58" s="1">
        <v>2.0203365027901099</v>
      </c>
      <c r="E58" s="21">
        <v>1.49047207832336</v>
      </c>
      <c r="F58" s="22">
        <f t="shared" si="0"/>
        <v>2.8098090260972892</v>
      </c>
      <c r="G58" t="s">
        <v>2954</v>
      </c>
      <c r="H58" t="s">
        <v>2775</v>
      </c>
      <c r="I58" s="7" t="s">
        <v>2776</v>
      </c>
      <c r="J58" s="23" t="s">
        <v>2659</v>
      </c>
    </row>
    <row r="59" spans="1:10" ht="15.75" customHeight="1" x14ac:dyDescent="0.2">
      <c r="A59" s="20" t="s">
        <v>76</v>
      </c>
      <c r="B59" s="1" t="s">
        <v>77</v>
      </c>
      <c r="C59" s="1" t="s">
        <v>78</v>
      </c>
      <c r="D59" s="1">
        <v>2.7410199095241201</v>
      </c>
      <c r="E59" s="21">
        <v>1.5118633111318001</v>
      </c>
      <c r="F59" s="22">
        <f t="shared" si="0"/>
        <v>2.8517812284794015</v>
      </c>
      <c r="G59" t="s">
        <v>2954</v>
      </c>
      <c r="H59" t="s">
        <v>2777</v>
      </c>
      <c r="I59" s="7" t="s">
        <v>2559</v>
      </c>
      <c r="J59" s="23" t="s">
        <v>2778</v>
      </c>
    </row>
    <row r="60" spans="1:10" ht="15.75" customHeight="1" x14ac:dyDescent="0.2">
      <c r="A60" s="20" t="s">
        <v>407</v>
      </c>
      <c r="B60" s="1" t="s">
        <v>408</v>
      </c>
      <c r="C60" s="1" t="s">
        <v>409</v>
      </c>
      <c r="D60" s="1">
        <v>2.72664227688094</v>
      </c>
      <c r="E60" s="21">
        <v>1.5212585926055899</v>
      </c>
      <c r="F60" s="22">
        <f t="shared" si="0"/>
        <v>2.8704135238778723</v>
      </c>
      <c r="G60" t="s">
        <v>2954</v>
      </c>
      <c r="H60" t="s">
        <v>2675</v>
      </c>
      <c r="I60" s="7" t="s">
        <v>2676</v>
      </c>
      <c r="J60" s="23" t="s">
        <v>2659</v>
      </c>
    </row>
    <row r="61" spans="1:10" ht="15.75" customHeight="1" x14ac:dyDescent="0.2">
      <c r="A61" s="20" t="s">
        <v>91</v>
      </c>
      <c r="B61" s="1" t="s">
        <v>92</v>
      </c>
      <c r="C61" s="1" t="s">
        <v>93</v>
      </c>
      <c r="D61" s="1">
        <v>1.3259818420412901</v>
      </c>
      <c r="E61" s="21">
        <v>1.5247022310892699</v>
      </c>
      <c r="F61" s="22">
        <f t="shared" si="0"/>
        <v>2.8772732362081417</v>
      </c>
      <c r="G61" t="s">
        <v>2954</v>
      </c>
      <c r="H61" t="s">
        <v>2779</v>
      </c>
      <c r="I61" s="7" t="s">
        <v>2780</v>
      </c>
      <c r="J61" s="23" t="s">
        <v>2781</v>
      </c>
    </row>
    <row r="62" spans="1:10" ht="15.75" customHeight="1" x14ac:dyDescent="0.2">
      <c r="A62" s="20" t="s">
        <v>267</v>
      </c>
      <c r="B62" s="1" t="s">
        <v>268</v>
      </c>
      <c r="C62" s="1" t="s">
        <v>269</v>
      </c>
      <c r="D62" s="1">
        <v>1.5532109167974</v>
      </c>
      <c r="E62" s="21">
        <v>1.52759432792664</v>
      </c>
      <c r="F62" s="22">
        <f t="shared" si="0"/>
        <v>2.8830469436526376</v>
      </c>
      <c r="G62" t="s">
        <v>2954</v>
      </c>
      <c r="H62" t="s">
        <v>2782</v>
      </c>
      <c r="I62" s="7" t="s">
        <v>2783</v>
      </c>
      <c r="J62" s="23" t="s">
        <v>2784</v>
      </c>
    </row>
    <row r="63" spans="1:10" ht="15.75" customHeight="1" x14ac:dyDescent="0.2">
      <c r="A63" s="20" t="s">
        <v>568</v>
      </c>
      <c r="B63" s="1" t="s">
        <v>569</v>
      </c>
      <c r="C63" s="1" t="s">
        <v>570</v>
      </c>
      <c r="D63" s="1">
        <v>1.7809320083258</v>
      </c>
      <c r="E63" s="21">
        <v>1.5426741441090901</v>
      </c>
      <c r="F63" s="22">
        <f t="shared" si="0"/>
        <v>2.9133401287279903</v>
      </c>
      <c r="G63" t="s">
        <v>2954</v>
      </c>
      <c r="H63" t="s">
        <v>2785</v>
      </c>
      <c r="I63" s="7" t="s">
        <v>2786</v>
      </c>
      <c r="J63" s="23" t="s">
        <v>2787</v>
      </c>
    </row>
    <row r="64" spans="1:10" ht="15.75" customHeight="1" x14ac:dyDescent="0.2">
      <c r="A64" s="20" t="s">
        <v>344</v>
      </c>
      <c r="B64" s="1" t="s">
        <v>345</v>
      </c>
      <c r="C64" s="1" t="s">
        <v>346</v>
      </c>
      <c r="D64" s="1">
        <v>1.52298968861895</v>
      </c>
      <c r="E64" s="21">
        <v>1.54903455575307</v>
      </c>
      <c r="F64" s="22">
        <f t="shared" si="0"/>
        <v>2.9262125298637747</v>
      </c>
      <c r="G64" t="s">
        <v>2954</v>
      </c>
      <c r="H64" t="s">
        <v>2788</v>
      </c>
      <c r="I64" s="7" t="s">
        <v>2691</v>
      </c>
      <c r="J64" s="23" t="s">
        <v>2789</v>
      </c>
    </row>
    <row r="65" spans="1:25" ht="15.75" customHeight="1" x14ac:dyDescent="0.2">
      <c r="A65" s="20" t="s">
        <v>58</v>
      </c>
      <c r="B65" s="1" t="s">
        <v>59</v>
      </c>
      <c r="C65" s="1" t="s">
        <v>60</v>
      </c>
      <c r="D65" s="1">
        <v>1.4029657631728001</v>
      </c>
      <c r="E65" s="21">
        <v>1.5538533528645799</v>
      </c>
      <c r="F65" s="22">
        <f t="shared" si="0"/>
        <v>2.936002817943125</v>
      </c>
      <c r="G65" t="s">
        <v>2954</v>
      </c>
      <c r="H65" t="s">
        <v>2790</v>
      </c>
      <c r="I65" s="7" t="s">
        <v>2791</v>
      </c>
      <c r="J65" s="23" t="s">
        <v>2792</v>
      </c>
    </row>
    <row r="66" spans="1:25" ht="15.75" customHeight="1" x14ac:dyDescent="0.2">
      <c r="A66" s="20" t="s">
        <v>273</v>
      </c>
      <c r="B66" s="1" t="s">
        <v>274</v>
      </c>
      <c r="C66" s="1" t="s">
        <v>275</v>
      </c>
      <c r="D66" s="1">
        <v>2.82244150766422</v>
      </c>
      <c r="E66" s="21">
        <v>1.5818805297215801</v>
      </c>
      <c r="F66" s="22">
        <f t="shared" si="0"/>
        <v>2.9935980620083433</v>
      </c>
      <c r="G66" t="s">
        <v>2954</v>
      </c>
      <c r="H66" t="s">
        <v>2750</v>
      </c>
      <c r="I66" s="7" t="s">
        <v>2738</v>
      </c>
      <c r="J66" s="23" t="s">
        <v>2659</v>
      </c>
    </row>
    <row r="67" spans="1:25" ht="15.75" customHeight="1" x14ac:dyDescent="0.2">
      <c r="A67" s="20" t="s">
        <v>515</v>
      </c>
      <c r="B67" s="1" t="s">
        <v>516</v>
      </c>
      <c r="C67" s="1" t="s">
        <v>517</v>
      </c>
      <c r="D67" s="1">
        <v>1.80250456522056</v>
      </c>
      <c r="E67" s="21">
        <v>1.58287771542867</v>
      </c>
      <c r="F67" s="22">
        <f t="shared" si="0"/>
        <v>2.9956679416598875</v>
      </c>
      <c r="G67" t="s">
        <v>2954</v>
      </c>
      <c r="H67" t="s">
        <v>2793</v>
      </c>
      <c r="I67" s="7" t="s">
        <v>2559</v>
      </c>
      <c r="J67" s="23" t="s">
        <v>2794</v>
      </c>
    </row>
    <row r="68" spans="1:25" ht="15.75" customHeight="1" x14ac:dyDescent="0.2">
      <c r="A68" s="20" t="s">
        <v>434</v>
      </c>
      <c r="B68" s="1" t="s">
        <v>435</v>
      </c>
      <c r="C68" s="1" t="s">
        <v>436</v>
      </c>
      <c r="D68" s="1">
        <v>3.4452442739307498</v>
      </c>
      <c r="E68" s="21">
        <v>1.59971380233765</v>
      </c>
      <c r="F68" s="22">
        <f t="shared" si="0"/>
        <v>3.0308318257434848</v>
      </c>
      <c r="G68" t="s">
        <v>2954</v>
      </c>
      <c r="H68" t="s">
        <v>2677</v>
      </c>
      <c r="I68" s="7" t="s">
        <v>2776</v>
      </c>
      <c r="J68" s="23" t="s">
        <v>2789</v>
      </c>
    </row>
    <row r="69" spans="1:25" ht="15.75" customHeight="1" x14ac:dyDescent="0.2">
      <c r="A69" s="20" t="s">
        <v>347</v>
      </c>
      <c r="B69" s="1" t="s">
        <v>348</v>
      </c>
      <c r="C69" s="1" t="s">
        <v>349</v>
      </c>
      <c r="D69" s="1">
        <v>2.3346940140728401</v>
      </c>
      <c r="E69" s="21">
        <v>1.6041711966196699</v>
      </c>
      <c r="F69" s="22">
        <f t="shared" si="0"/>
        <v>3.0402104563134822</v>
      </c>
      <c r="G69" t="s">
        <v>2954</v>
      </c>
      <c r="H69" t="s">
        <v>2795</v>
      </c>
      <c r="I69" s="7" t="s">
        <v>2796</v>
      </c>
      <c r="J69" s="23" t="s">
        <v>2797</v>
      </c>
    </row>
    <row r="70" spans="1:25" ht="15.75" customHeight="1" x14ac:dyDescent="0.2">
      <c r="A70" s="20" t="s">
        <v>362</v>
      </c>
      <c r="B70" s="1" t="s">
        <v>363</v>
      </c>
      <c r="C70" s="1" t="s">
        <v>364</v>
      </c>
      <c r="D70" s="1">
        <v>3.0464603944154498</v>
      </c>
      <c r="E70" s="21">
        <v>1.6140516599019401</v>
      </c>
      <c r="F70" s="22">
        <f t="shared" si="0"/>
        <v>3.0611031494054117</v>
      </c>
      <c r="G70" t="s">
        <v>2954</v>
      </c>
      <c r="H70" t="s">
        <v>2798</v>
      </c>
      <c r="I70" s="7" t="s">
        <v>2799</v>
      </c>
      <c r="J70" s="23" t="s">
        <v>2800</v>
      </c>
    </row>
    <row r="71" spans="1:25" ht="15.75" customHeight="1" x14ac:dyDescent="0.2">
      <c r="A71" s="20" t="s">
        <v>356</v>
      </c>
      <c r="B71" s="1" t="s">
        <v>357</v>
      </c>
      <c r="C71" s="1" t="s">
        <v>358</v>
      </c>
      <c r="D71" s="1">
        <v>1.3818343890901199</v>
      </c>
      <c r="E71" s="21">
        <v>1.61456918716431</v>
      </c>
      <c r="F71" s="22">
        <f t="shared" ref="F71:F134" si="1">2^ABS(E71)</f>
        <v>3.0622014331498857</v>
      </c>
      <c r="G71" t="s">
        <v>2954</v>
      </c>
      <c r="H71" t="s">
        <v>2801</v>
      </c>
      <c r="I71" s="7" t="s">
        <v>2802</v>
      </c>
      <c r="J71" s="23" t="s">
        <v>2803</v>
      </c>
    </row>
    <row r="72" spans="1:25" ht="15.75" customHeight="1" x14ac:dyDescent="0.2">
      <c r="A72" s="20" t="s">
        <v>625</v>
      </c>
      <c r="B72" s="1" t="s">
        <v>626</v>
      </c>
      <c r="C72" s="1" t="s">
        <v>627</v>
      </c>
      <c r="D72" s="1">
        <v>1.66453685696319</v>
      </c>
      <c r="E72" s="21">
        <v>1.62460160255432</v>
      </c>
      <c r="F72" s="22">
        <f t="shared" si="1"/>
        <v>3.0835700113363251</v>
      </c>
      <c r="G72" t="s">
        <v>2954</v>
      </c>
      <c r="H72" t="s">
        <v>2804</v>
      </c>
      <c r="I72" s="7" t="s">
        <v>2805</v>
      </c>
      <c r="J72" s="23" t="s">
        <v>2806</v>
      </c>
    </row>
    <row r="73" spans="1:25" ht="15.75" customHeight="1" x14ac:dyDescent="0.2">
      <c r="A73" s="20" t="s">
        <v>297</v>
      </c>
      <c r="B73" s="1" t="s">
        <v>298</v>
      </c>
      <c r="C73" s="1" t="s">
        <v>299</v>
      </c>
      <c r="D73" s="1">
        <v>2.6521487073168699</v>
      </c>
      <c r="E73" s="21">
        <v>1.62898699442546</v>
      </c>
      <c r="F73" s="22">
        <f t="shared" si="1"/>
        <v>3.0929574673727505</v>
      </c>
      <c r="G73" t="s">
        <v>2954</v>
      </c>
      <c r="H73" t="s">
        <v>2798</v>
      </c>
      <c r="I73" s="7" t="s">
        <v>2807</v>
      </c>
      <c r="J73" s="23" t="s">
        <v>2808</v>
      </c>
    </row>
    <row r="74" spans="1:25" ht="15.75" customHeight="1" x14ac:dyDescent="0.2">
      <c r="A74" s="20" t="s">
        <v>479</v>
      </c>
      <c r="B74" s="1" t="s">
        <v>480</v>
      </c>
      <c r="C74" s="1" t="s">
        <v>481</v>
      </c>
      <c r="D74" s="1">
        <v>2.41007393885267</v>
      </c>
      <c r="E74" s="21">
        <v>1.6376917362213099</v>
      </c>
      <c r="F74" s="22">
        <f t="shared" si="1"/>
        <v>3.111675756675234</v>
      </c>
      <c r="G74" t="s">
        <v>2954</v>
      </c>
      <c r="H74" t="s">
        <v>2809</v>
      </c>
      <c r="I74" s="7" t="s">
        <v>2810</v>
      </c>
      <c r="J74" s="23" t="s">
        <v>2811</v>
      </c>
      <c r="K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</row>
    <row r="75" spans="1:25" ht="15.75" customHeight="1" x14ac:dyDescent="0.2">
      <c r="A75" s="20" t="s">
        <v>694</v>
      </c>
      <c r="B75" s="1" t="s">
        <v>695</v>
      </c>
      <c r="C75" s="1" t="s">
        <v>696</v>
      </c>
      <c r="D75" s="1">
        <v>2.1473594432715002</v>
      </c>
      <c r="E75" s="21">
        <v>1.64017653465271</v>
      </c>
      <c r="F75" s="22">
        <f t="shared" si="1"/>
        <v>3.1170397103027718</v>
      </c>
      <c r="G75" t="s">
        <v>2954</v>
      </c>
      <c r="H75" t="s">
        <v>2812</v>
      </c>
      <c r="I75" s="7" t="s">
        <v>2813</v>
      </c>
      <c r="J75" s="23" t="s">
        <v>2814</v>
      </c>
    </row>
    <row r="76" spans="1:25" ht="15.75" customHeight="1" x14ac:dyDescent="0.2">
      <c r="A76" s="20" t="s">
        <v>398</v>
      </c>
      <c r="B76" s="1" t="s">
        <v>399</v>
      </c>
      <c r="C76" s="1" t="s">
        <v>400</v>
      </c>
      <c r="D76" s="1">
        <v>3.33772615644396</v>
      </c>
      <c r="E76" s="21">
        <v>1.64229313532511</v>
      </c>
      <c r="F76" s="22">
        <f t="shared" si="1"/>
        <v>3.1216161247190235</v>
      </c>
      <c r="G76" t="s">
        <v>2954</v>
      </c>
      <c r="H76" t="s">
        <v>2677</v>
      </c>
      <c r="I76" s="7" t="s">
        <v>2738</v>
      </c>
      <c r="J76" s="23" t="s">
        <v>2679</v>
      </c>
    </row>
    <row r="77" spans="1:25" ht="15.75" customHeight="1" x14ac:dyDescent="0.2">
      <c r="A77" s="20" t="s">
        <v>604</v>
      </c>
      <c r="B77" s="1" t="s">
        <v>605</v>
      </c>
      <c r="C77" s="1" t="s">
        <v>606</v>
      </c>
      <c r="D77" s="1">
        <v>2.60037852453463</v>
      </c>
      <c r="E77" s="21">
        <v>1.65475749969482</v>
      </c>
      <c r="F77" s="22">
        <f t="shared" si="1"/>
        <v>3.1487026014018276</v>
      </c>
      <c r="G77" t="s">
        <v>2954</v>
      </c>
      <c r="H77" t="s">
        <v>2815</v>
      </c>
      <c r="I77" s="7" t="s">
        <v>2738</v>
      </c>
      <c r="J77" s="23" t="s">
        <v>2679</v>
      </c>
    </row>
    <row r="78" spans="1:25" ht="15.75" customHeight="1" x14ac:dyDescent="0.2">
      <c r="A78" s="20" t="s">
        <v>473</v>
      </c>
      <c r="B78" s="1" t="s">
        <v>474</v>
      </c>
      <c r="C78" s="1" t="s">
        <v>475</v>
      </c>
      <c r="D78" s="1">
        <v>3.8542409715495398</v>
      </c>
      <c r="E78" s="21">
        <v>1.65825970967611</v>
      </c>
      <c r="F78" s="22">
        <f t="shared" si="1"/>
        <v>3.1563555100140732</v>
      </c>
      <c r="G78" t="s">
        <v>2954</v>
      </c>
      <c r="H78" t="s">
        <v>2816</v>
      </c>
      <c r="I78" s="7" t="s">
        <v>2817</v>
      </c>
      <c r="J78" s="23" t="s">
        <v>2818</v>
      </c>
    </row>
    <row r="79" spans="1:25" ht="15.75" customHeight="1" x14ac:dyDescent="0.2">
      <c r="A79" s="20" t="s">
        <v>380</v>
      </c>
      <c r="B79" s="1" t="s">
        <v>381</v>
      </c>
      <c r="C79" s="1" t="s">
        <v>382</v>
      </c>
      <c r="D79" s="1">
        <v>2.5815745294344601</v>
      </c>
      <c r="E79" s="21">
        <v>1.6761368115743001</v>
      </c>
      <c r="F79" s="22">
        <f t="shared" si="1"/>
        <v>3.1957107024537028</v>
      </c>
      <c r="G79" t="s">
        <v>2954</v>
      </c>
      <c r="H79" t="s">
        <v>2675</v>
      </c>
      <c r="I79" s="7" t="s">
        <v>2807</v>
      </c>
      <c r="J79" s="23" t="s">
        <v>2659</v>
      </c>
    </row>
    <row r="80" spans="1:25" ht="15.75" customHeight="1" x14ac:dyDescent="0.2">
      <c r="A80" s="20" t="s">
        <v>455</v>
      </c>
      <c r="B80" s="1" t="s">
        <v>456</v>
      </c>
      <c r="C80" s="1" t="s">
        <v>457</v>
      </c>
      <c r="D80" s="1">
        <v>2.1565480296451498</v>
      </c>
      <c r="E80" s="21">
        <v>1.7005076408386199</v>
      </c>
      <c r="F80" s="22">
        <f t="shared" si="1"/>
        <v>3.2501530149874109</v>
      </c>
      <c r="G80" t="s">
        <v>2954</v>
      </c>
      <c r="I80" s="7" t="s">
        <v>2559</v>
      </c>
      <c r="J80" s="23"/>
    </row>
    <row r="81" spans="1:10" ht="15.75" customHeight="1" x14ac:dyDescent="0.2">
      <c r="A81" s="20" t="s">
        <v>305</v>
      </c>
      <c r="B81" s="1" t="s">
        <v>306</v>
      </c>
      <c r="C81" s="1" t="s">
        <v>307</v>
      </c>
      <c r="D81" s="1">
        <v>2.84394359755344</v>
      </c>
      <c r="E81" s="21">
        <v>1.7317980130513499</v>
      </c>
      <c r="F81" s="22">
        <f t="shared" si="1"/>
        <v>3.3214150435027636</v>
      </c>
      <c r="G81" t="s">
        <v>2954</v>
      </c>
      <c r="H81" t="s">
        <v>2819</v>
      </c>
      <c r="I81" s="7" t="s">
        <v>2661</v>
      </c>
      <c r="J81" s="23" t="s">
        <v>2820</v>
      </c>
    </row>
    <row r="82" spans="1:10" ht="15.75" customHeight="1" x14ac:dyDescent="0.2">
      <c r="A82" s="20" t="s">
        <v>186</v>
      </c>
      <c r="B82" s="1" t="s">
        <v>187</v>
      </c>
      <c r="C82" s="1" t="s">
        <v>188</v>
      </c>
      <c r="D82" s="1">
        <v>2.4868177349721501</v>
      </c>
      <c r="E82" s="21">
        <v>1.7399210929870601</v>
      </c>
      <c r="F82" s="22">
        <f t="shared" si="1"/>
        <v>3.340168984935274</v>
      </c>
      <c r="G82" t="s">
        <v>2954</v>
      </c>
      <c r="H82" t="s">
        <v>2821</v>
      </c>
      <c r="I82" s="7" t="s">
        <v>2822</v>
      </c>
      <c r="J82" s="23" t="s">
        <v>2679</v>
      </c>
    </row>
    <row r="83" spans="1:10" ht="15.75" customHeight="1" x14ac:dyDescent="0.2">
      <c r="A83" s="20" t="s">
        <v>377</v>
      </c>
      <c r="B83" s="1" t="s">
        <v>378</v>
      </c>
      <c r="C83" s="1" t="s">
        <v>379</v>
      </c>
      <c r="D83" s="1">
        <v>3.0540055828395398</v>
      </c>
      <c r="E83" s="21">
        <v>1.75335693359375</v>
      </c>
      <c r="F83" s="22">
        <f t="shared" si="1"/>
        <v>3.3714213298083364</v>
      </c>
      <c r="G83" t="s">
        <v>2954</v>
      </c>
      <c r="H83" t="s">
        <v>2675</v>
      </c>
      <c r="I83" s="7" t="s">
        <v>2738</v>
      </c>
      <c r="J83" s="23" t="s">
        <v>2679</v>
      </c>
    </row>
    <row r="84" spans="1:10" ht="15.75" customHeight="1" x14ac:dyDescent="0.2">
      <c r="A84" s="20" t="s">
        <v>386</v>
      </c>
      <c r="B84" s="1" t="s">
        <v>387</v>
      </c>
      <c r="C84" s="1" t="s">
        <v>388</v>
      </c>
      <c r="D84" s="1">
        <v>1.31095168027313</v>
      </c>
      <c r="E84" s="21">
        <v>1.77482589085897</v>
      </c>
      <c r="F84" s="22">
        <f t="shared" si="1"/>
        <v>3.421967103663456</v>
      </c>
      <c r="G84" t="s">
        <v>2954</v>
      </c>
      <c r="H84" t="s">
        <v>2823</v>
      </c>
      <c r="I84" s="7" t="s">
        <v>2824</v>
      </c>
      <c r="J84" s="23" t="s">
        <v>2679</v>
      </c>
    </row>
    <row r="85" spans="1:10" ht="15.75" customHeight="1" x14ac:dyDescent="0.2">
      <c r="A85" s="20" t="s">
        <v>691</v>
      </c>
      <c r="B85" s="1" t="s">
        <v>692</v>
      </c>
      <c r="C85" s="1" t="s">
        <v>693</v>
      </c>
      <c r="D85" s="1">
        <v>2.88837360911793</v>
      </c>
      <c r="E85" s="21">
        <v>1.77700098355611</v>
      </c>
      <c r="F85" s="22">
        <f t="shared" si="1"/>
        <v>3.4271301555165343</v>
      </c>
      <c r="G85" t="s">
        <v>2954</v>
      </c>
      <c r="H85" t="s">
        <v>2825</v>
      </c>
      <c r="I85" s="7" t="s">
        <v>2826</v>
      </c>
      <c r="J85" s="23" t="s">
        <v>2827</v>
      </c>
    </row>
    <row r="86" spans="1:10" ht="15.75" customHeight="1" x14ac:dyDescent="0.2">
      <c r="A86" s="20" t="s">
        <v>667</v>
      </c>
      <c r="B86" s="1" t="s">
        <v>668</v>
      </c>
      <c r="C86" s="1" t="s">
        <v>669</v>
      </c>
      <c r="D86" s="1">
        <v>2.0988655974274302</v>
      </c>
      <c r="E86" s="21">
        <v>1.7774008909861201</v>
      </c>
      <c r="F86" s="22">
        <f t="shared" si="1"/>
        <v>3.4280802695350925</v>
      </c>
      <c r="G86" t="s">
        <v>2954</v>
      </c>
      <c r="H86" t="s">
        <v>2828</v>
      </c>
      <c r="I86" s="7" t="s">
        <v>2829</v>
      </c>
      <c r="J86" s="23" t="s">
        <v>2830</v>
      </c>
    </row>
    <row r="87" spans="1:10" ht="15.75" customHeight="1" x14ac:dyDescent="0.2">
      <c r="A87" s="20" t="s">
        <v>494</v>
      </c>
      <c r="B87" s="1" t="s">
        <v>495</v>
      </c>
      <c r="C87" s="1" t="s">
        <v>496</v>
      </c>
      <c r="D87" s="1">
        <v>2.3831386415420801</v>
      </c>
      <c r="E87" s="21">
        <v>1.82832606633504</v>
      </c>
      <c r="F87" s="22">
        <f t="shared" si="1"/>
        <v>3.5512478828807827</v>
      </c>
      <c r="G87" t="s">
        <v>2954</v>
      </c>
      <c r="H87" t="s">
        <v>2675</v>
      </c>
      <c r="I87" s="7" t="s">
        <v>2738</v>
      </c>
      <c r="J87" s="23" t="s">
        <v>2831</v>
      </c>
    </row>
    <row r="88" spans="1:10" ht="15.75" customHeight="1" x14ac:dyDescent="0.2">
      <c r="A88" s="20" t="s">
        <v>676</v>
      </c>
      <c r="B88" s="1" t="s">
        <v>677</v>
      </c>
      <c r="C88" s="1" t="s">
        <v>678</v>
      </c>
      <c r="D88" s="1">
        <v>3.06997182105754</v>
      </c>
      <c r="E88" s="21">
        <v>1.8339366118113201</v>
      </c>
      <c r="F88" s="22">
        <f t="shared" si="1"/>
        <v>3.5650853397647482</v>
      </c>
      <c r="G88" t="s">
        <v>2954</v>
      </c>
      <c r="H88" t="s">
        <v>2832</v>
      </c>
      <c r="I88" s="7" t="s">
        <v>2833</v>
      </c>
      <c r="J88" s="23" t="s">
        <v>2834</v>
      </c>
    </row>
    <row r="89" spans="1:10" ht="15.75" customHeight="1" x14ac:dyDescent="0.2">
      <c r="A89" s="20" t="s">
        <v>521</v>
      </c>
      <c r="B89" s="1" t="s">
        <v>522</v>
      </c>
      <c r="C89" s="1" t="s">
        <v>523</v>
      </c>
      <c r="D89" s="1">
        <v>3.8662084903398202</v>
      </c>
      <c r="E89" s="21">
        <v>1.8963210582733201</v>
      </c>
      <c r="F89" s="22">
        <f t="shared" si="1"/>
        <v>3.7226269744165896</v>
      </c>
      <c r="G89" t="s">
        <v>2954</v>
      </c>
      <c r="H89" t="s">
        <v>2835</v>
      </c>
      <c r="I89" s="7" t="s">
        <v>2559</v>
      </c>
      <c r="J89" s="23" t="s">
        <v>2836</v>
      </c>
    </row>
    <row r="90" spans="1:10" ht="15.75" customHeight="1" x14ac:dyDescent="0.2">
      <c r="A90" s="20" t="s">
        <v>183</v>
      </c>
      <c r="B90" s="1" t="s">
        <v>184</v>
      </c>
      <c r="C90" s="1" t="s">
        <v>185</v>
      </c>
      <c r="D90" s="1">
        <v>2.78515850101416</v>
      </c>
      <c r="E90" s="21">
        <v>1.9047438700993899</v>
      </c>
      <c r="F90" s="22">
        <f t="shared" si="1"/>
        <v>3.7444241616905694</v>
      </c>
      <c r="G90" t="s">
        <v>2954</v>
      </c>
      <c r="H90" t="s">
        <v>2837</v>
      </c>
      <c r="I90" s="7" t="s">
        <v>2838</v>
      </c>
      <c r="J90" s="23" t="s">
        <v>2839</v>
      </c>
    </row>
    <row r="91" spans="1:10" ht="15.75" customHeight="1" x14ac:dyDescent="0.2">
      <c r="A91" s="20" t="s">
        <v>302</v>
      </c>
      <c r="B91" s="1" t="s">
        <v>303</v>
      </c>
      <c r="C91" s="1" t="s">
        <v>304</v>
      </c>
      <c r="D91" s="1">
        <v>1.5365145765359201</v>
      </c>
      <c r="E91" s="21">
        <v>1.9106589158376099</v>
      </c>
      <c r="F91" s="22">
        <f t="shared" si="1"/>
        <v>3.7598078054538044</v>
      </c>
      <c r="G91" t="s">
        <v>2954</v>
      </c>
      <c r="H91" t="s">
        <v>2840</v>
      </c>
      <c r="I91" s="7" t="s">
        <v>2841</v>
      </c>
      <c r="J91" s="23" t="s">
        <v>2842</v>
      </c>
    </row>
    <row r="92" spans="1:10" ht="15.75" customHeight="1" x14ac:dyDescent="0.2">
      <c r="A92" s="20" t="s">
        <v>545</v>
      </c>
      <c r="B92" s="1" t="s">
        <v>546</v>
      </c>
      <c r="C92" s="1" t="s">
        <v>547</v>
      </c>
      <c r="D92" s="1">
        <v>2.54453342080213</v>
      </c>
      <c r="E92" s="21">
        <v>1.9163550535837801</v>
      </c>
      <c r="F92" s="22">
        <f t="shared" si="1"/>
        <v>3.7746818550569783</v>
      </c>
      <c r="G92" t="s">
        <v>2955</v>
      </c>
      <c r="H92" t="s">
        <v>2843</v>
      </c>
      <c r="I92" s="7" t="s">
        <v>2844</v>
      </c>
      <c r="J92" s="23"/>
    </row>
    <row r="93" spans="1:10" ht="15.75" customHeight="1" x14ac:dyDescent="0.2">
      <c r="A93" s="20" t="s">
        <v>652</v>
      </c>
      <c r="B93" s="1" t="s">
        <v>653</v>
      </c>
      <c r="C93" s="1" t="s">
        <v>654</v>
      </c>
      <c r="D93" s="1">
        <v>1.3417536981292799</v>
      </c>
      <c r="E93" s="21">
        <v>1.9230198065439901</v>
      </c>
      <c r="F93" s="22">
        <f t="shared" si="1"/>
        <v>3.7921599221524218</v>
      </c>
      <c r="G93" t="s">
        <v>2954</v>
      </c>
      <c r="H93" t="s">
        <v>2675</v>
      </c>
      <c r="I93" s="7" t="s">
        <v>2608</v>
      </c>
      <c r="J93" s="23" t="s">
        <v>2845</v>
      </c>
    </row>
    <row r="94" spans="1:10" ht="15.75" customHeight="1" x14ac:dyDescent="0.2">
      <c r="A94" s="20" t="s">
        <v>365</v>
      </c>
      <c r="B94" s="1" t="s">
        <v>366</v>
      </c>
      <c r="C94" s="1" t="s">
        <v>367</v>
      </c>
      <c r="D94" s="1">
        <v>2.3487306302283302</v>
      </c>
      <c r="E94" s="21">
        <v>2.01077508926392</v>
      </c>
      <c r="F94" s="22">
        <f t="shared" si="1"/>
        <v>4.0299867328784522</v>
      </c>
      <c r="G94" t="s">
        <v>2954</v>
      </c>
      <c r="H94" t="s">
        <v>2846</v>
      </c>
      <c r="I94" s="7" t="s">
        <v>2847</v>
      </c>
      <c r="J94" s="23" t="s">
        <v>2848</v>
      </c>
    </row>
    <row r="95" spans="1:10" ht="15.75" customHeight="1" x14ac:dyDescent="0.2">
      <c r="A95" s="20" t="s">
        <v>210</v>
      </c>
      <c r="B95" s="1" t="s">
        <v>211</v>
      </c>
      <c r="C95" s="1" t="s">
        <v>212</v>
      </c>
      <c r="D95" s="1">
        <v>2.8778226135377301</v>
      </c>
      <c r="E95" s="21">
        <v>2.06572167078654</v>
      </c>
      <c r="F95" s="22">
        <f t="shared" si="1"/>
        <v>4.1864333902374957</v>
      </c>
      <c r="G95" t="s">
        <v>2954</v>
      </c>
      <c r="H95" t="s">
        <v>2849</v>
      </c>
      <c r="I95" s="7" t="s">
        <v>2822</v>
      </c>
      <c r="J95" s="23" t="s">
        <v>2850</v>
      </c>
    </row>
    <row r="96" spans="1:10" ht="15.75" customHeight="1" x14ac:dyDescent="0.2">
      <c r="A96" s="20" t="s">
        <v>562</v>
      </c>
      <c r="B96" s="1" t="s">
        <v>563</v>
      </c>
      <c r="C96" s="1" t="s">
        <v>564</v>
      </c>
      <c r="D96" s="1">
        <v>4.0964030423826996</v>
      </c>
      <c r="E96" s="21">
        <v>2.0714078744252502</v>
      </c>
      <c r="F96" s="22">
        <f t="shared" si="1"/>
        <v>4.2029662581343326</v>
      </c>
      <c r="G96" t="s">
        <v>2954</v>
      </c>
      <c r="H96" t="s">
        <v>2851</v>
      </c>
      <c r="I96" s="7" t="s">
        <v>2738</v>
      </c>
      <c r="J96" s="23" t="s">
        <v>2852</v>
      </c>
    </row>
    <row r="97" spans="1:10" ht="15.75" customHeight="1" x14ac:dyDescent="0.2">
      <c r="A97" s="20" t="s">
        <v>619</v>
      </c>
      <c r="B97" s="1" t="s">
        <v>620</v>
      </c>
      <c r="C97" s="1" t="s">
        <v>621</v>
      </c>
      <c r="D97" s="1">
        <v>2.6996533738538799</v>
      </c>
      <c r="E97" s="21">
        <v>2.08035715421041</v>
      </c>
      <c r="F97" s="22">
        <f t="shared" si="1"/>
        <v>4.2291189951967301</v>
      </c>
      <c r="G97" t="s">
        <v>2954</v>
      </c>
      <c r="H97" t="s">
        <v>2853</v>
      </c>
      <c r="I97" s="7" t="s">
        <v>2854</v>
      </c>
      <c r="J97" s="23" t="s">
        <v>2855</v>
      </c>
    </row>
    <row r="98" spans="1:10" ht="15.75" customHeight="1" x14ac:dyDescent="0.2">
      <c r="A98" s="20" t="s">
        <v>395</v>
      </c>
      <c r="B98" s="1" t="s">
        <v>396</v>
      </c>
      <c r="C98" s="1" t="s">
        <v>397</v>
      </c>
      <c r="D98" s="1">
        <v>1.47411699030028</v>
      </c>
      <c r="E98" s="21">
        <v>2.0920190016428601</v>
      </c>
      <c r="F98" s="22">
        <f t="shared" si="1"/>
        <v>4.2634430974346307</v>
      </c>
      <c r="G98" t="s">
        <v>2954</v>
      </c>
      <c r="H98" t="s">
        <v>2856</v>
      </c>
      <c r="I98" s="7" t="s">
        <v>2608</v>
      </c>
      <c r="J98" s="23" t="s">
        <v>2855</v>
      </c>
    </row>
    <row r="99" spans="1:10" ht="15.75" customHeight="1" x14ac:dyDescent="0.2">
      <c r="A99" s="20" t="s">
        <v>350</v>
      </c>
      <c r="B99" s="1" t="s">
        <v>351</v>
      </c>
      <c r="C99" s="1" t="s">
        <v>352</v>
      </c>
      <c r="D99" s="1">
        <v>2.69301749027712</v>
      </c>
      <c r="E99" s="21">
        <v>2.1054397026697802</v>
      </c>
      <c r="F99" s="22">
        <f t="shared" si="1"/>
        <v>4.3032889126370168</v>
      </c>
      <c r="G99" t="s">
        <v>2954</v>
      </c>
      <c r="H99" t="s">
        <v>2675</v>
      </c>
      <c r="I99" s="7" t="s">
        <v>2658</v>
      </c>
      <c r="J99" s="23" t="s">
        <v>2679</v>
      </c>
    </row>
    <row r="100" spans="1:10" ht="15.75" customHeight="1" x14ac:dyDescent="0.2">
      <c r="A100" s="20" t="s">
        <v>314</v>
      </c>
      <c r="B100" s="1" t="s">
        <v>315</v>
      </c>
      <c r="C100" s="1" t="s">
        <v>316</v>
      </c>
      <c r="D100" s="1">
        <v>1.6502502008539</v>
      </c>
      <c r="E100" s="21">
        <v>2.1365343729654902</v>
      </c>
      <c r="F100" s="22">
        <f t="shared" si="1"/>
        <v>4.3970452303766328</v>
      </c>
      <c r="G100" t="s">
        <v>2954</v>
      </c>
      <c r="H100" t="s">
        <v>2857</v>
      </c>
      <c r="I100" s="7" t="s">
        <v>2858</v>
      </c>
      <c r="J100" s="23" t="s">
        <v>2859</v>
      </c>
    </row>
    <row r="101" spans="1:10" ht="15.75" customHeight="1" x14ac:dyDescent="0.2">
      <c r="A101" s="20" t="s">
        <v>294</v>
      </c>
      <c r="B101" s="1" t="s">
        <v>295</v>
      </c>
      <c r="C101" s="1" t="s">
        <v>296</v>
      </c>
      <c r="D101" s="1">
        <v>1.93771127712334</v>
      </c>
      <c r="E101" s="21">
        <v>2.14611522356669</v>
      </c>
      <c r="F101" s="22">
        <f t="shared" si="1"/>
        <v>4.4263429164967825</v>
      </c>
      <c r="G101" t="s">
        <v>2954</v>
      </c>
      <c r="H101" t="s">
        <v>2860</v>
      </c>
      <c r="I101" s="7" t="s">
        <v>2861</v>
      </c>
      <c r="J101" s="23" t="s">
        <v>2862</v>
      </c>
    </row>
    <row r="102" spans="1:10" ht="15.75" customHeight="1" x14ac:dyDescent="0.2">
      <c r="A102" s="20" t="s">
        <v>533</v>
      </c>
      <c r="B102" s="1" t="s">
        <v>534</v>
      </c>
      <c r="C102" s="1" t="s">
        <v>535</v>
      </c>
      <c r="D102" s="1">
        <v>1.5205744467184401</v>
      </c>
      <c r="E102" s="21">
        <v>2.1466807524363198</v>
      </c>
      <c r="F102" s="22">
        <f t="shared" si="1"/>
        <v>4.4280783597642603</v>
      </c>
      <c r="G102" t="s">
        <v>2954</v>
      </c>
      <c r="H102" t="s">
        <v>2863</v>
      </c>
      <c r="I102" s="7" t="s">
        <v>2810</v>
      </c>
      <c r="J102" s="23" t="s">
        <v>2864</v>
      </c>
    </row>
    <row r="103" spans="1:10" ht="15.75" customHeight="1" x14ac:dyDescent="0.2">
      <c r="A103" s="20" t="s">
        <v>598</v>
      </c>
      <c r="B103" s="1" t="s">
        <v>599</v>
      </c>
      <c r="C103" s="1" t="s">
        <v>600</v>
      </c>
      <c r="D103" s="1">
        <v>1.61160366445892</v>
      </c>
      <c r="E103" s="21">
        <v>2.1511951287587499</v>
      </c>
      <c r="F103" s="22">
        <f t="shared" si="1"/>
        <v>4.4419560815464765</v>
      </c>
      <c r="G103" t="s">
        <v>2954</v>
      </c>
      <c r="H103" t="s">
        <v>2865</v>
      </c>
      <c r="I103" s="7" t="s">
        <v>2771</v>
      </c>
      <c r="J103" s="23" t="s">
        <v>2866</v>
      </c>
    </row>
    <row r="104" spans="1:10" ht="15.75" customHeight="1" x14ac:dyDescent="0.2">
      <c r="A104" s="20" t="s">
        <v>139</v>
      </c>
      <c r="B104" s="1" t="s">
        <v>140</v>
      </c>
      <c r="C104" s="1" t="s">
        <v>141</v>
      </c>
      <c r="D104" s="1">
        <v>3.8780446492318799</v>
      </c>
      <c r="E104" s="21">
        <v>2.17244156201681</v>
      </c>
      <c r="F104" s="22">
        <f t="shared" si="1"/>
        <v>4.5078564110620674</v>
      </c>
      <c r="G104" t="s">
        <v>2954</v>
      </c>
      <c r="H104" t="s">
        <v>2867</v>
      </c>
      <c r="I104" s="7" t="s">
        <v>2868</v>
      </c>
      <c r="J104" s="23" t="s">
        <v>2862</v>
      </c>
    </row>
    <row r="105" spans="1:10" ht="15.75" customHeight="1" x14ac:dyDescent="0.2">
      <c r="A105" s="20" t="s">
        <v>637</v>
      </c>
      <c r="B105" s="1" t="s">
        <v>638</v>
      </c>
      <c r="C105" s="1" t="s">
        <v>639</v>
      </c>
      <c r="D105" s="1">
        <v>1.3187995936838099</v>
      </c>
      <c r="E105" s="21">
        <v>2.18658272425334</v>
      </c>
      <c r="F105" s="22">
        <f t="shared" si="1"/>
        <v>4.5522592599572436</v>
      </c>
      <c r="G105" t="s">
        <v>2954</v>
      </c>
      <c r="H105" t="s">
        <v>2869</v>
      </c>
      <c r="I105" s="7" t="s">
        <v>2870</v>
      </c>
      <c r="J105" s="23" t="s">
        <v>2871</v>
      </c>
    </row>
    <row r="106" spans="1:10" ht="15.75" customHeight="1" x14ac:dyDescent="0.2">
      <c r="A106" s="20" t="s">
        <v>437</v>
      </c>
      <c r="B106" s="1" t="s">
        <v>438</v>
      </c>
      <c r="C106" s="1" t="s">
        <v>439</v>
      </c>
      <c r="D106" s="1">
        <v>2.4938177763375999</v>
      </c>
      <c r="E106" s="21">
        <v>2.2101834217707301</v>
      </c>
      <c r="F106" s="22">
        <f t="shared" si="1"/>
        <v>4.6273410104162398</v>
      </c>
      <c r="G106" t="s">
        <v>2954</v>
      </c>
      <c r="H106" t="s">
        <v>2675</v>
      </c>
      <c r="I106" s="7" t="s">
        <v>2738</v>
      </c>
      <c r="J106" s="23" t="s">
        <v>2831</v>
      </c>
    </row>
    <row r="107" spans="1:10" ht="15.75" customHeight="1" x14ac:dyDescent="0.2">
      <c r="A107" s="20" t="s">
        <v>461</v>
      </c>
      <c r="B107" s="1" t="s">
        <v>462</v>
      </c>
      <c r="C107" s="1" t="s">
        <v>463</v>
      </c>
      <c r="D107" s="1">
        <v>1.3256601781822499</v>
      </c>
      <c r="E107" s="21">
        <v>2.2327810128529899</v>
      </c>
      <c r="F107" s="22">
        <f t="shared" si="1"/>
        <v>4.7003917855372794</v>
      </c>
      <c r="G107" t="s">
        <v>2954</v>
      </c>
      <c r="H107" t="s">
        <v>2872</v>
      </c>
      <c r="I107" s="7" t="s">
        <v>2873</v>
      </c>
      <c r="J107" s="23" t="s">
        <v>2874</v>
      </c>
    </row>
    <row r="108" spans="1:10" ht="15.75" customHeight="1" x14ac:dyDescent="0.2">
      <c r="A108" s="20" t="s">
        <v>311</v>
      </c>
      <c r="B108" s="1" t="s">
        <v>312</v>
      </c>
      <c r="C108" s="1" t="s">
        <v>313</v>
      </c>
      <c r="D108" s="1">
        <v>1.48728080273139</v>
      </c>
      <c r="E108" s="21">
        <v>2.2508700688680001</v>
      </c>
      <c r="F108" s="22">
        <f t="shared" si="1"/>
        <v>4.7596981008589054</v>
      </c>
      <c r="G108" t="s">
        <v>2954</v>
      </c>
      <c r="H108" t="s">
        <v>2875</v>
      </c>
      <c r="I108" s="7" t="s">
        <v>2876</v>
      </c>
      <c r="J108" s="23" t="s">
        <v>2877</v>
      </c>
    </row>
    <row r="109" spans="1:10" ht="15.75" customHeight="1" x14ac:dyDescent="0.2">
      <c r="A109" s="20" t="s">
        <v>413</v>
      </c>
      <c r="B109" s="1" t="s">
        <v>414</v>
      </c>
      <c r="C109" s="1" t="s">
        <v>415</v>
      </c>
      <c r="D109" s="1">
        <v>1.5163800124590101</v>
      </c>
      <c r="E109" s="21">
        <v>2.3300360043843602</v>
      </c>
      <c r="F109" s="22">
        <f t="shared" si="1"/>
        <v>5.0281789814532116</v>
      </c>
      <c r="G109" t="s">
        <v>2954</v>
      </c>
      <c r="H109" t="s">
        <v>2878</v>
      </c>
      <c r="I109" s="7" t="s">
        <v>2879</v>
      </c>
      <c r="J109" s="23" t="s">
        <v>2880</v>
      </c>
    </row>
    <row r="110" spans="1:10" ht="15.75" customHeight="1" x14ac:dyDescent="0.2">
      <c r="A110" s="20" t="s">
        <v>646</v>
      </c>
      <c r="B110" s="1" t="s">
        <v>647</v>
      </c>
      <c r="C110" s="1" t="s">
        <v>648</v>
      </c>
      <c r="D110" s="1">
        <v>1.6751229630101101</v>
      </c>
      <c r="E110" s="21">
        <v>2.3459284305572501</v>
      </c>
      <c r="F110" s="22">
        <f t="shared" si="1"/>
        <v>5.0838745493178017</v>
      </c>
      <c r="G110" t="s">
        <v>2954</v>
      </c>
      <c r="H110" t="s">
        <v>2881</v>
      </c>
      <c r="I110" s="7" t="s">
        <v>2882</v>
      </c>
      <c r="J110" s="23" t="s">
        <v>2883</v>
      </c>
    </row>
    <row r="111" spans="1:10" ht="15.75" customHeight="1" x14ac:dyDescent="0.2">
      <c r="A111" s="20" t="s">
        <v>410</v>
      </c>
      <c r="B111" s="1" t="s">
        <v>411</v>
      </c>
      <c r="C111" s="1" t="s">
        <v>412</v>
      </c>
      <c r="D111" s="1">
        <v>1.6960639033578599</v>
      </c>
      <c r="E111" s="21">
        <v>2.4018964767456099</v>
      </c>
      <c r="F111" s="22">
        <f t="shared" si="1"/>
        <v>5.2849743759028449</v>
      </c>
      <c r="G111" t="s">
        <v>2954</v>
      </c>
      <c r="H111" t="s">
        <v>2884</v>
      </c>
      <c r="I111" s="7" t="s">
        <v>2764</v>
      </c>
      <c r="J111" s="23" t="s">
        <v>2885</v>
      </c>
    </row>
    <row r="112" spans="1:10" ht="15.75" customHeight="1" x14ac:dyDescent="0.2">
      <c r="A112" s="20" t="s">
        <v>583</v>
      </c>
      <c r="B112" s="1" t="s">
        <v>584</v>
      </c>
      <c r="C112" s="1" t="s">
        <v>585</v>
      </c>
      <c r="D112" s="1">
        <v>1.6819638896981499</v>
      </c>
      <c r="E112" s="21">
        <v>2.4625536600748701</v>
      </c>
      <c r="F112" s="22">
        <f t="shared" si="1"/>
        <v>5.5119150758763107</v>
      </c>
      <c r="G112" t="s">
        <v>2954</v>
      </c>
      <c r="H112" t="s">
        <v>2886</v>
      </c>
      <c r="I112" s="7" t="s">
        <v>2887</v>
      </c>
      <c r="J112" s="23"/>
    </row>
    <row r="113" spans="1:10" ht="15.75" customHeight="1" x14ac:dyDescent="0.2">
      <c r="A113" s="20" t="s">
        <v>383</v>
      </c>
      <c r="B113" s="1" t="s">
        <v>384</v>
      </c>
      <c r="C113" s="1" t="s">
        <v>385</v>
      </c>
      <c r="D113" s="1">
        <v>1.6833387462514799</v>
      </c>
      <c r="E113" s="21">
        <v>2.4995278914769501</v>
      </c>
      <c r="F113" s="22">
        <f t="shared" si="1"/>
        <v>5.6550033994483391</v>
      </c>
      <c r="G113" t="s">
        <v>2954</v>
      </c>
      <c r="H113" t="s">
        <v>2888</v>
      </c>
      <c r="I113" s="7" t="s">
        <v>2559</v>
      </c>
      <c r="J113" s="23" t="s">
        <v>2889</v>
      </c>
    </row>
    <row r="114" spans="1:10" ht="15.75" customHeight="1" x14ac:dyDescent="0.2">
      <c r="A114" s="20" t="s">
        <v>536</v>
      </c>
      <c r="B114" s="1" t="s">
        <v>537</v>
      </c>
      <c r="C114" s="1" t="s">
        <v>538</v>
      </c>
      <c r="D114" s="1">
        <v>4.2336799235845897</v>
      </c>
      <c r="E114" s="21">
        <v>2.5400814215342198</v>
      </c>
      <c r="F114" s="22">
        <f t="shared" si="1"/>
        <v>5.816218310553098</v>
      </c>
      <c r="G114" t="s">
        <v>2954</v>
      </c>
      <c r="H114" t="s">
        <v>2890</v>
      </c>
      <c r="I114" s="7" t="s">
        <v>2891</v>
      </c>
      <c r="J114" s="23" t="s">
        <v>2892</v>
      </c>
    </row>
    <row r="115" spans="1:10" ht="15.75" customHeight="1" x14ac:dyDescent="0.2">
      <c r="A115" s="20" t="s">
        <v>422</v>
      </c>
      <c r="B115" s="1" t="s">
        <v>423</v>
      </c>
      <c r="C115" s="1" t="s">
        <v>424</v>
      </c>
      <c r="D115" s="1">
        <v>2.1075615225179898</v>
      </c>
      <c r="E115" s="21">
        <v>2.6099360783894898</v>
      </c>
      <c r="F115" s="22">
        <f t="shared" si="1"/>
        <v>6.1047663454540695</v>
      </c>
      <c r="G115" t="s">
        <v>2954</v>
      </c>
      <c r="H115" t="s">
        <v>2893</v>
      </c>
      <c r="I115" s="7" t="s">
        <v>2894</v>
      </c>
      <c r="J115" s="23" t="s">
        <v>2864</v>
      </c>
    </row>
    <row r="116" spans="1:10" ht="15.75" customHeight="1" x14ac:dyDescent="0.2">
      <c r="A116" s="20" t="s">
        <v>580</v>
      </c>
      <c r="B116" s="1" t="s">
        <v>581</v>
      </c>
      <c r="C116" s="1" t="s">
        <v>582</v>
      </c>
      <c r="D116" s="1">
        <v>1.36975892533863</v>
      </c>
      <c r="E116" s="21">
        <v>2.6650040149688698</v>
      </c>
      <c r="F116" s="22">
        <f t="shared" si="1"/>
        <v>6.3422907432267639</v>
      </c>
      <c r="G116" t="s">
        <v>2954</v>
      </c>
      <c r="H116" t="s">
        <v>2522</v>
      </c>
      <c r="I116" s="7" t="s">
        <v>2895</v>
      </c>
      <c r="J116" s="23" t="s">
        <v>2896</v>
      </c>
    </row>
    <row r="117" spans="1:10" ht="15.75" customHeight="1" x14ac:dyDescent="0.2">
      <c r="A117" s="20" t="s">
        <v>67</v>
      </c>
      <c r="B117" s="1" t="s">
        <v>68</v>
      </c>
      <c r="C117" s="1" t="s">
        <v>69</v>
      </c>
      <c r="D117" s="1">
        <v>2.4791792786311899</v>
      </c>
      <c r="E117" s="21">
        <v>2.7094691594441702</v>
      </c>
      <c r="F117" s="22">
        <f t="shared" si="1"/>
        <v>6.5408093306914443</v>
      </c>
      <c r="G117" t="s">
        <v>2954</v>
      </c>
      <c r="H117" t="s">
        <v>2897</v>
      </c>
      <c r="I117" s="7" t="s">
        <v>2898</v>
      </c>
      <c r="J117" s="23" t="s">
        <v>2899</v>
      </c>
    </row>
    <row r="118" spans="1:10" ht="15.75" customHeight="1" x14ac:dyDescent="0.2">
      <c r="A118" s="20" t="s">
        <v>539</v>
      </c>
      <c r="B118" s="1" t="s">
        <v>540</v>
      </c>
      <c r="C118" s="1" t="s">
        <v>541</v>
      </c>
      <c r="D118" s="1">
        <v>3.70369333807409</v>
      </c>
      <c r="E118" s="21">
        <v>2.7310094833374001</v>
      </c>
      <c r="F118" s="22">
        <f t="shared" si="1"/>
        <v>6.6392003263544694</v>
      </c>
      <c r="G118" t="s">
        <v>2954</v>
      </c>
      <c r="H118" t="s">
        <v>2900</v>
      </c>
      <c r="I118" s="7" t="s">
        <v>2901</v>
      </c>
      <c r="J118" s="23" t="s">
        <v>2855</v>
      </c>
    </row>
    <row r="119" spans="1:10" ht="15.75" customHeight="1" x14ac:dyDescent="0.2">
      <c r="A119" s="20" t="s">
        <v>571</v>
      </c>
      <c r="B119" s="1" t="s">
        <v>572</v>
      </c>
      <c r="C119" s="1" t="s">
        <v>573</v>
      </c>
      <c r="D119" s="1">
        <v>1.67320793957957</v>
      </c>
      <c r="E119" s="21">
        <v>2.75514237085978</v>
      </c>
      <c r="F119" s="22">
        <f t="shared" si="1"/>
        <v>6.7511925705858262</v>
      </c>
      <c r="G119" t="s">
        <v>2954</v>
      </c>
      <c r="H119" t="s">
        <v>2902</v>
      </c>
      <c r="I119" s="7" t="s">
        <v>2903</v>
      </c>
      <c r="J119" s="23"/>
    </row>
    <row r="120" spans="1:10" ht="15.75" customHeight="1" x14ac:dyDescent="0.2">
      <c r="A120" s="20" t="s">
        <v>404</v>
      </c>
      <c r="B120" s="1" t="s">
        <v>405</v>
      </c>
      <c r="C120" s="1" t="s">
        <v>406</v>
      </c>
      <c r="D120" s="1">
        <v>1.3693293754274201</v>
      </c>
      <c r="E120" s="21">
        <v>2.8582433859507201</v>
      </c>
      <c r="F120" s="22">
        <f t="shared" si="1"/>
        <v>7.2513187169972015</v>
      </c>
      <c r="G120" t="s">
        <v>2954</v>
      </c>
      <c r="H120" t="s">
        <v>2904</v>
      </c>
      <c r="I120" s="7" t="s">
        <v>2905</v>
      </c>
      <c r="J120" s="23" t="s">
        <v>2906</v>
      </c>
    </row>
    <row r="121" spans="1:10" ht="15.75" customHeight="1" x14ac:dyDescent="0.2">
      <c r="A121" s="20" t="s">
        <v>428</v>
      </c>
      <c r="B121" s="1" t="s">
        <v>429</v>
      </c>
      <c r="C121" s="1" t="s">
        <v>430</v>
      </c>
      <c r="D121" s="1">
        <v>2.2366234027805598</v>
      </c>
      <c r="E121" s="21">
        <v>2.8637312253316201</v>
      </c>
      <c r="F121" s="22">
        <f t="shared" si="1"/>
        <v>7.2789543941795793</v>
      </c>
      <c r="G121" t="s">
        <v>2954</v>
      </c>
      <c r="H121" t="s">
        <v>2907</v>
      </c>
      <c r="I121" s="7" t="s">
        <v>2908</v>
      </c>
      <c r="J121" s="23"/>
    </row>
    <row r="122" spans="1:10" ht="15.75" customHeight="1" x14ac:dyDescent="0.2">
      <c r="A122" s="20" t="s">
        <v>685</v>
      </c>
      <c r="B122" s="1" t="s">
        <v>686</v>
      </c>
      <c r="C122" s="1" t="s">
        <v>687</v>
      </c>
      <c r="D122" s="1">
        <v>3.7287852003925299</v>
      </c>
      <c r="E122" s="21">
        <v>2.8956693808237701</v>
      </c>
      <c r="F122" s="22">
        <f t="shared" si="1"/>
        <v>7.4418916246348994</v>
      </c>
      <c r="G122" t="s">
        <v>2954</v>
      </c>
      <c r="H122" t="s">
        <v>2909</v>
      </c>
      <c r="I122" s="7" t="s">
        <v>2910</v>
      </c>
      <c r="J122" s="23" t="s">
        <v>2911</v>
      </c>
    </row>
    <row r="123" spans="1:10" ht="15.75" customHeight="1" x14ac:dyDescent="0.2">
      <c r="A123" s="20" t="s">
        <v>243</v>
      </c>
      <c r="B123" s="1" t="s">
        <v>244</v>
      </c>
      <c r="C123" s="1" t="s">
        <v>245</v>
      </c>
      <c r="D123" s="1">
        <v>1.8910821504531801</v>
      </c>
      <c r="E123" s="21">
        <v>2.92096948623657</v>
      </c>
      <c r="F123" s="22">
        <f t="shared" si="1"/>
        <v>7.5735488636341532</v>
      </c>
      <c r="G123" t="s">
        <v>2954</v>
      </c>
      <c r="H123" t="s">
        <v>2912</v>
      </c>
      <c r="I123" s="7" t="s">
        <v>2913</v>
      </c>
      <c r="J123" s="23" t="s">
        <v>2914</v>
      </c>
    </row>
    <row r="124" spans="1:10" ht="15.75" customHeight="1" x14ac:dyDescent="0.2">
      <c r="A124" s="20" t="s">
        <v>467</v>
      </c>
      <c r="B124" s="1" t="s">
        <v>468</v>
      </c>
      <c r="C124" s="1" t="s">
        <v>469</v>
      </c>
      <c r="D124" s="1">
        <v>2.0041643260425399</v>
      </c>
      <c r="E124" s="21">
        <v>3.0102109909057599</v>
      </c>
      <c r="F124" s="22">
        <f t="shared" si="1"/>
        <v>8.0568226064867012</v>
      </c>
      <c r="G124" t="s">
        <v>2954</v>
      </c>
      <c r="H124" t="s">
        <v>2915</v>
      </c>
      <c r="I124" s="7" t="s">
        <v>2916</v>
      </c>
      <c r="J124" s="23" t="s">
        <v>2917</v>
      </c>
    </row>
    <row r="125" spans="1:10" ht="15.75" customHeight="1" x14ac:dyDescent="0.2">
      <c r="A125" s="20" t="s">
        <v>488</v>
      </c>
      <c r="B125" s="1" t="s">
        <v>489</v>
      </c>
      <c r="C125" s="1" t="s">
        <v>490</v>
      </c>
      <c r="D125" s="1">
        <v>5.47833914947587</v>
      </c>
      <c r="E125" s="21">
        <v>3.0128978093465202</v>
      </c>
      <c r="F125" s="22">
        <f t="shared" si="1"/>
        <v>8.071841296454398</v>
      </c>
      <c r="G125" t="s">
        <v>2954</v>
      </c>
      <c r="I125" s="7" t="s">
        <v>2559</v>
      </c>
      <c r="J125" s="23"/>
    </row>
    <row r="126" spans="1:10" ht="15.75" customHeight="1" x14ac:dyDescent="0.2">
      <c r="A126" s="20" t="s">
        <v>482</v>
      </c>
      <c r="B126" s="1" t="s">
        <v>483</v>
      </c>
      <c r="C126" s="1" t="s">
        <v>484</v>
      </c>
      <c r="D126" s="1">
        <v>3.8837205695588199</v>
      </c>
      <c r="E126" s="21">
        <v>3.05107641220093</v>
      </c>
      <c r="F126" s="22">
        <f t="shared" si="1"/>
        <v>8.2883010859065838</v>
      </c>
      <c r="G126" t="s">
        <v>2954</v>
      </c>
      <c r="H126" t="s">
        <v>2918</v>
      </c>
      <c r="I126" s="7" t="s">
        <v>2919</v>
      </c>
      <c r="J126" s="23" t="s">
        <v>2920</v>
      </c>
    </row>
    <row r="127" spans="1:10" ht="15.75" customHeight="1" x14ac:dyDescent="0.2">
      <c r="A127" s="20" t="s">
        <v>655</v>
      </c>
      <c r="B127" s="1" t="s">
        <v>656</v>
      </c>
      <c r="C127" s="1" t="s">
        <v>657</v>
      </c>
      <c r="D127" s="1">
        <v>3.0890447055472601</v>
      </c>
      <c r="E127" s="21">
        <v>3.1459632714589398</v>
      </c>
      <c r="F127" s="22">
        <f t="shared" si="1"/>
        <v>8.8517534714098236</v>
      </c>
      <c r="G127" t="s">
        <v>2954</v>
      </c>
      <c r="H127" t="s">
        <v>2921</v>
      </c>
      <c r="I127" s="7" t="s">
        <v>2753</v>
      </c>
      <c r="J127" s="23" t="s">
        <v>2922</v>
      </c>
    </row>
    <row r="128" spans="1:10" ht="15.75" customHeight="1" x14ac:dyDescent="0.2">
      <c r="A128" s="20" t="s">
        <v>503</v>
      </c>
      <c r="B128" s="1" t="s">
        <v>504</v>
      </c>
      <c r="C128" s="1" t="s">
        <v>505</v>
      </c>
      <c r="D128" s="1">
        <v>4.1288358517329602</v>
      </c>
      <c r="E128" s="21">
        <v>3.3619252045949302</v>
      </c>
      <c r="F128" s="22">
        <f t="shared" si="1"/>
        <v>10.281117669368935</v>
      </c>
      <c r="G128" t="s">
        <v>2954</v>
      </c>
      <c r="H128" t="s">
        <v>2923</v>
      </c>
      <c r="I128" s="7" t="s">
        <v>2924</v>
      </c>
      <c r="J128" s="23"/>
    </row>
    <row r="129" spans="1:10" ht="15.75" customHeight="1" x14ac:dyDescent="0.2">
      <c r="A129" s="20" t="s">
        <v>151</v>
      </c>
      <c r="B129" s="1" t="s">
        <v>152</v>
      </c>
      <c r="C129" s="1" t="s">
        <v>153</v>
      </c>
      <c r="D129" s="1">
        <v>3.6009253631392499</v>
      </c>
      <c r="E129" s="21">
        <v>3.37777344385783</v>
      </c>
      <c r="F129" s="22">
        <f t="shared" si="1"/>
        <v>10.394680024686918</v>
      </c>
      <c r="G129" t="s">
        <v>2954</v>
      </c>
      <c r="H129" t="s">
        <v>2925</v>
      </c>
      <c r="I129" s="7" t="s">
        <v>2926</v>
      </c>
      <c r="J129" s="23" t="s">
        <v>2927</v>
      </c>
    </row>
    <row r="130" spans="1:10" ht="15.75" customHeight="1" x14ac:dyDescent="0.2">
      <c r="A130" s="20" t="s">
        <v>589</v>
      </c>
      <c r="B130" s="1" t="s">
        <v>590</v>
      </c>
      <c r="C130" s="1" t="s">
        <v>591</v>
      </c>
      <c r="D130" s="1">
        <v>2.68317342095117</v>
      </c>
      <c r="E130" s="21">
        <v>3.4027108351389601</v>
      </c>
      <c r="F130" s="22">
        <f t="shared" si="1"/>
        <v>10.575916857399115</v>
      </c>
      <c r="G130" t="s">
        <v>2954</v>
      </c>
      <c r="H130" t="s">
        <v>2928</v>
      </c>
      <c r="I130" s="7" t="s">
        <v>2929</v>
      </c>
      <c r="J130" s="23" t="s">
        <v>2930</v>
      </c>
    </row>
    <row r="131" spans="1:10" ht="15.75" customHeight="1" x14ac:dyDescent="0.2">
      <c r="A131" s="20" t="s">
        <v>664</v>
      </c>
      <c r="B131" s="1" t="s">
        <v>665</v>
      </c>
      <c r="C131" s="1" t="s">
        <v>666</v>
      </c>
      <c r="D131" s="1">
        <v>1.7686582628027401</v>
      </c>
      <c r="E131" s="21">
        <v>3.5078242619832398</v>
      </c>
      <c r="F131" s="22">
        <f t="shared" si="1"/>
        <v>11.375233556814713</v>
      </c>
      <c r="G131" t="s">
        <v>2954</v>
      </c>
      <c r="H131" t="s">
        <v>2931</v>
      </c>
      <c r="I131" s="7" t="s">
        <v>2932</v>
      </c>
      <c r="J131" s="23" t="s">
        <v>2933</v>
      </c>
    </row>
    <row r="132" spans="1:10" ht="15.75" customHeight="1" x14ac:dyDescent="0.2">
      <c r="A132" s="20" t="s">
        <v>673</v>
      </c>
      <c r="B132" s="1" t="s">
        <v>674</v>
      </c>
      <c r="C132" s="1" t="s">
        <v>675</v>
      </c>
      <c r="D132" s="1">
        <v>3.7368104886079001</v>
      </c>
      <c r="E132" s="21">
        <v>3.7890467643737802</v>
      </c>
      <c r="F132" s="22">
        <f t="shared" si="1"/>
        <v>13.823459072953582</v>
      </c>
      <c r="G132" t="s">
        <v>2954</v>
      </c>
      <c r="H132" t="s">
        <v>2934</v>
      </c>
      <c r="I132" s="7" t="s">
        <v>2935</v>
      </c>
      <c r="J132" s="23" t="s">
        <v>2756</v>
      </c>
    </row>
    <row r="133" spans="1:10" ht="15.75" customHeight="1" x14ac:dyDescent="0.2">
      <c r="A133" s="20" t="s">
        <v>374</v>
      </c>
      <c r="B133" s="1" t="s">
        <v>375</v>
      </c>
      <c r="C133" s="1" t="s">
        <v>376</v>
      </c>
      <c r="D133" s="1">
        <v>1.6102230994619899</v>
      </c>
      <c r="E133" s="21">
        <v>3.8447132905324302</v>
      </c>
      <c r="F133" s="22">
        <f t="shared" si="1"/>
        <v>14.367262449634699</v>
      </c>
      <c r="G133" t="s">
        <v>2954</v>
      </c>
      <c r="I133" s="7" t="s">
        <v>2936</v>
      </c>
      <c r="J133" s="23" t="s">
        <v>2937</v>
      </c>
    </row>
    <row r="134" spans="1:10" ht="15.75" customHeight="1" x14ac:dyDescent="0.2">
      <c r="A134" s="20" t="s">
        <v>658</v>
      </c>
      <c r="B134" s="1" t="s">
        <v>659</v>
      </c>
      <c r="C134" s="1" t="s">
        <v>660</v>
      </c>
      <c r="D134" s="1">
        <v>4.8104869833362098</v>
      </c>
      <c r="E134" s="21">
        <v>3.8908382256825802</v>
      </c>
      <c r="F134" s="22">
        <f t="shared" si="1"/>
        <v>14.834025259836947</v>
      </c>
      <c r="G134" t="s">
        <v>2954</v>
      </c>
      <c r="H134" t="s">
        <v>2782</v>
      </c>
      <c r="I134" s="7" t="s">
        <v>2938</v>
      </c>
      <c r="J134" s="23" t="s">
        <v>2811</v>
      </c>
    </row>
    <row r="135" spans="1:10" ht="15.75" customHeight="1" x14ac:dyDescent="0.2">
      <c r="A135" s="20" t="s">
        <v>679</v>
      </c>
      <c r="B135" s="1" t="s">
        <v>680</v>
      </c>
      <c r="C135" s="1" t="s">
        <v>681</v>
      </c>
      <c r="D135" s="1">
        <v>4.5379735953570801</v>
      </c>
      <c r="E135" s="21">
        <v>4.0202359358469604</v>
      </c>
      <c r="F135" s="22">
        <f t="shared" ref="F135:F144" si="2">2^ABS(E135)</f>
        <v>16.226005032417127</v>
      </c>
      <c r="G135" t="s">
        <v>2954</v>
      </c>
      <c r="H135" t="s">
        <v>2675</v>
      </c>
      <c r="I135" s="7" t="s">
        <v>2676</v>
      </c>
      <c r="J135" s="23" t="s">
        <v>2659</v>
      </c>
    </row>
    <row r="136" spans="1:10" ht="15.75" customHeight="1" x14ac:dyDescent="0.2">
      <c r="A136" s="20" t="s">
        <v>431</v>
      </c>
      <c r="B136" s="1" t="s">
        <v>432</v>
      </c>
      <c r="C136" s="1" t="s">
        <v>433</v>
      </c>
      <c r="D136" s="1">
        <v>3.6219279749845499</v>
      </c>
      <c r="E136" s="21">
        <v>4.1171558698018398</v>
      </c>
      <c r="F136" s="22">
        <f t="shared" si="2"/>
        <v>17.353513326175261</v>
      </c>
      <c r="G136" t="s">
        <v>2954</v>
      </c>
      <c r="H136" t="s">
        <v>2939</v>
      </c>
      <c r="I136" s="7" t="s">
        <v>2940</v>
      </c>
      <c r="J136" s="23" t="s">
        <v>2941</v>
      </c>
    </row>
    <row r="137" spans="1:10" ht="15.75" customHeight="1" x14ac:dyDescent="0.2">
      <c r="A137" s="20" t="s">
        <v>133</v>
      </c>
      <c r="B137" s="1" t="s">
        <v>134</v>
      </c>
      <c r="C137" s="1" t="s">
        <v>135</v>
      </c>
      <c r="D137" s="1">
        <v>1.5503408106808501</v>
      </c>
      <c r="E137" s="21">
        <v>4.2211981614430796</v>
      </c>
      <c r="F137" s="22">
        <f t="shared" si="2"/>
        <v>18.651220833507686</v>
      </c>
      <c r="G137" t="s">
        <v>2954</v>
      </c>
      <c r="H137" t="s">
        <v>2942</v>
      </c>
      <c r="I137" s="7" t="s">
        <v>2943</v>
      </c>
      <c r="J137" s="23" t="s">
        <v>2944</v>
      </c>
    </row>
    <row r="138" spans="1:10" ht="15.75" customHeight="1" x14ac:dyDescent="0.2">
      <c r="A138" s="20" t="s">
        <v>628</v>
      </c>
      <c r="B138" s="1" t="s">
        <v>629</v>
      </c>
      <c r="C138" s="1" t="s">
        <v>630</v>
      </c>
      <c r="D138" s="1">
        <v>3.5688026111870799</v>
      </c>
      <c r="E138" s="21">
        <v>4.2446543375651</v>
      </c>
      <c r="F138" s="22">
        <f t="shared" si="2"/>
        <v>18.95694180352799</v>
      </c>
      <c r="G138" t="s">
        <v>2954</v>
      </c>
      <c r="H138" t="s">
        <v>2945</v>
      </c>
      <c r="I138" s="7" t="s">
        <v>2946</v>
      </c>
      <c r="J138" s="23" t="s">
        <v>2947</v>
      </c>
    </row>
    <row r="139" spans="1:10" ht="15.75" customHeight="1" x14ac:dyDescent="0.2">
      <c r="A139" s="20" t="s">
        <v>616</v>
      </c>
      <c r="B139" s="1" t="s">
        <v>617</v>
      </c>
      <c r="C139" s="1" t="s">
        <v>618</v>
      </c>
      <c r="D139" s="1">
        <v>1.46761452537683</v>
      </c>
      <c r="E139" s="21">
        <v>4.4533403714497899</v>
      </c>
      <c r="F139" s="22">
        <f t="shared" si="2"/>
        <v>21.907308936682334</v>
      </c>
      <c r="G139" t="s">
        <v>2954</v>
      </c>
      <c r="H139" t="s">
        <v>2675</v>
      </c>
      <c r="I139" s="7" t="s">
        <v>2738</v>
      </c>
      <c r="J139" s="23" t="s">
        <v>2679</v>
      </c>
    </row>
    <row r="140" spans="1:10" ht="15.75" customHeight="1" x14ac:dyDescent="0.2">
      <c r="A140" s="20" t="s">
        <v>285</v>
      </c>
      <c r="B140" s="1" t="s">
        <v>286</v>
      </c>
      <c r="C140" s="1" t="s">
        <v>287</v>
      </c>
      <c r="D140" s="1">
        <v>2.1349383463921701</v>
      </c>
      <c r="E140" s="21">
        <v>4.4963051478068001</v>
      </c>
      <c r="F140" s="22">
        <f t="shared" si="2"/>
        <v>22.569540599322362</v>
      </c>
      <c r="G140" t="s">
        <v>2954</v>
      </c>
      <c r="H140" t="s">
        <v>2948</v>
      </c>
      <c r="I140" s="7" t="s">
        <v>2608</v>
      </c>
      <c r="J140" s="23" t="s">
        <v>2949</v>
      </c>
    </row>
    <row r="141" spans="1:10" ht="15.75" customHeight="1" x14ac:dyDescent="0.2">
      <c r="A141" s="20" t="s">
        <v>577</v>
      </c>
      <c r="B141" s="1" t="s">
        <v>578</v>
      </c>
      <c r="C141" s="1" t="s">
        <v>579</v>
      </c>
      <c r="D141" s="1">
        <v>5.0776063340907802</v>
      </c>
      <c r="E141" s="21">
        <v>4.9150441487630196</v>
      </c>
      <c r="F141" s="22">
        <f t="shared" si="2"/>
        <v>30.170028386114762</v>
      </c>
      <c r="G141" t="s">
        <v>2954</v>
      </c>
      <c r="H141" t="s">
        <v>2950</v>
      </c>
      <c r="I141" s="7" t="s">
        <v>2738</v>
      </c>
      <c r="J141" s="23" t="s">
        <v>2679</v>
      </c>
    </row>
    <row r="142" spans="1:10" ht="15.75" customHeight="1" x14ac:dyDescent="0.2">
      <c r="A142" s="20" t="s">
        <v>595</v>
      </c>
      <c r="B142" s="1" t="s">
        <v>596</v>
      </c>
      <c r="C142" s="1" t="s">
        <v>597</v>
      </c>
      <c r="D142" s="1">
        <v>4.5606308592095299</v>
      </c>
      <c r="E142" s="21">
        <v>4.93410889307658</v>
      </c>
      <c r="F142" s="22">
        <f t="shared" si="2"/>
        <v>30.571361370771374</v>
      </c>
      <c r="G142" t="s">
        <v>2954</v>
      </c>
      <c r="H142" t="s">
        <v>2951</v>
      </c>
      <c r="I142" s="7" t="s">
        <v>2952</v>
      </c>
      <c r="J142" s="23" t="s">
        <v>2953</v>
      </c>
    </row>
    <row r="143" spans="1:10" ht="15.75" customHeight="1" x14ac:dyDescent="0.2">
      <c r="A143" s="20" t="s">
        <v>213</v>
      </c>
      <c r="B143" s="1" t="s">
        <v>214</v>
      </c>
      <c r="C143" s="1" t="s">
        <v>215</v>
      </c>
      <c r="D143" s="1">
        <v>4.0711929879486597</v>
      </c>
      <c r="E143" s="21">
        <v>5.4565792083740199</v>
      </c>
      <c r="F143" s="22">
        <f t="shared" si="2"/>
        <v>43.91309177737952</v>
      </c>
      <c r="G143" t="s">
        <v>2954</v>
      </c>
      <c r="H143" t="s">
        <v>2740</v>
      </c>
      <c r="I143" s="7" t="s">
        <v>2676</v>
      </c>
      <c r="J143" s="23" t="s">
        <v>2659</v>
      </c>
    </row>
    <row r="144" spans="1:10" ht="15.75" customHeight="1" thickBot="1" x14ac:dyDescent="0.25">
      <c r="A144" s="24" t="s">
        <v>622</v>
      </c>
      <c r="B144" s="25" t="s">
        <v>623</v>
      </c>
      <c r="C144" s="25" t="s">
        <v>624</v>
      </c>
      <c r="D144" s="25">
        <v>4.2961003315752304</v>
      </c>
      <c r="E144" s="26">
        <v>7.4274667104085301</v>
      </c>
      <c r="F144" s="22">
        <f t="shared" si="2"/>
        <v>172.14335844993906</v>
      </c>
      <c r="G144" s="15" t="s">
        <v>2954</v>
      </c>
      <c r="H144" s="15" t="s">
        <v>2675</v>
      </c>
      <c r="I144" s="17" t="s">
        <v>2658</v>
      </c>
      <c r="J144" s="19" t="s">
        <v>2679</v>
      </c>
    </row>
    <row r="145" spans="1:10" ht="15.75" customHeight="1" x14ac:dyDescent="0.2">
      <c r="A145" s="10"/>
      <c r="B145" s="11"/>
      <c r="C145" s="11"/>
      <c r="D145" s="12"/>
      <c r="E145" s="13"/>
      <c r="F145" s="13"/>
      <c r="G145" s="11"/>
      <c r="H145" s="27"/>
      <c r="I145" s="14"/>
      <c r="J145" s="18"/>
    </row>
    <row r="146" spans="1:10" ht="15.75" customHeight="1" thickBot="1" x14ac:dyDescent="0.25">
      <c r="A146" s="59" t="s">
        <v>2656</v>
      </c>
      <c r="B146" s="15"/>
      <c r="C146" s="15"/>
      <c r="D146" s="15"/>
      <c r="E146" s="16"/>
      <c r="F146" s="16"/>
      <c r="G146" s="15"/>
      <c r="H146" s="15"/>
      <c r="I146" s="17"/>
      <c r="J146" s="19"/>
    </row>
    <row r="147" spans="1:10" ht="15.75" customHeight="1" x14ac:dyDescent="0.2">
      <c r="A147" s="28" t="s">
        <v>983</v>
      </c>
      <c r="B147" s="29" t="s">
        <v>984</v>
      </c>
      <c r="C147" s="29" t="s">
        <v>985</v>
      </c>
      <c r="D147" s="29">
        <v>5.7389814368506098</v>
      </c>
      <c r="E147" s="30">
        <v>-6.0914546648661299</v>
      </c>
      <c r="F147" s="13">
        <f>2^ABS(E147)</f>
        <v>68.188411186608533</v>
      </c>
      <c r="G147" s="31" t="s">
        <v>2954</v>
      </c>
      <c r="H147" s="31" t="s">
        <v>2494</v>
      </c>
      <c r="I147" s="32" t="s">
        <v>2495</v>
      </c>
      <c r="J147" s="18" t="s">
        <v>2496</v>
      </c>
    </row>
    <row r="148" spans="1:10" ht="15.75" customHeight="1" x14ac:dyDescent="0.2">
      <c r="A148" s="20" t="s">
        <v>754</v>
      </c>
      <c r="B148" s="1" t="s">
        <v>755</v>
      </c>
      <c r="C148" s="1" t="s">
        <v>756</v>
      </c>
      <c r="D148" s="1">
        <v>5.1163214650354902</v>
      </c>
      <c r="E148" s="21">
        <v>-4.8953248659769697</v>
      </c>
      <c r="F148" s="22">
        <f t="shared" ref="F148:F211" si="3">2^ABS(E148)</f>
        <v>29.760458867383814</v>
      </c>
      <c r="G148" t="s">
        <v>2955</v>
      </c>
      <c r="H148" t="s">
        <v>2497</v>
      </c>
      <c r="I148" s="7" t="s">
        <v>2498</v>
      </c>
      <c r="J148" s="23" t="s">
        <v>2499</v>
      </c>
    </row>
    <row r="149" spans="1:10" ht="15.75" customHeight="1" x14ac:dyDescent="0.2">
      <c r="A149" s="20" t="s">
        <v>703</v>
      </c>
      <c r="B149" s="1" t="s">
        <v>704</v>
      </c>
      <c r="C149" s="1" t="s">
        <v>705</v>
      </c>
      <c r="D149" s="1">
        <v>1.8920835672993299</v>
      </c>
      <c r="E149" s="21">
        <v>-4.0403786500295</v>
      </c>
      <c r="F149" s="22">
        <f t="shared" si="3"/>
        <v>16.454139216497644</v>
      </c>
      <c r="G149" t="s">
        <v>2955</v>
      </c>
      <c r="H149" t="s">
        <v>2500</v>
      </c>
      <c r="I149" s="7" t="s">
        <v>2501</v>
      </c>
      <c r="J149" s="23"/>
    </row>
    <row r="150" spans="1:10" ht="15.75" customHeight="1" x14ac:dyDescent="0.2">
      <c r="A150" s="20" t="s">
        <v>854</v>
      </c>
      <c r="B150" s="1" t="s">
        <v>855</v>
      </c>
      <c r="C150" s="1" t="s">
        <v>856</v>
      </c>
      <c r="D150" s="1">
        <v>3.4942614178156202</v>
      </c>
      <c r="E150" s="21">
        <v>-3.9869672457377101</v>
      </c>
      <c r="F150" s="22">
        <f t="shared" si="3"/>
        <v>15.856113018487415</v>
      </c>
      <c r="G150" t="s">
        <v>2954</v>
      </c>
      <c r="H150" t="s">
        <v>2502</v>
      </c>
      <c r="I150" s="7" t="s">
        <v>2503</v>
      </c>
      <c r="J150" s="23" t="s">
        <v>2504</v>
      </c>
    </row>
    <row r="151" spans="1:10" ht="15.75" customHeight="1" x14ac:dyDescent="0.2">
      <c r="A151" s="20" t="s">
        <v>974</v>
      </c>
      <c r="B151" s="1" t="s">
        <v>975</v>
      </c>
      <c r="C151" s="1" t="s">
        <v>976</v>
      </c>
      <c r="D151" s="1">
        <v>3.8129314544366002</v>
      </c>
      <c r="E151" s="21">
        <v>-3.72329123814901</v>
      </c>
      <c r="F151" s="22">
        <f t="shared" si="3"/>
        <v>13.207552487636466</v>
      </c>
      <c r="G151" t="s">
        <v>2954</v>
      </c>
      <c r="H151" t="s">
        <v>2505</v>
      </c>
      <c r="J151" s="23" t="s">
        <v>2506</v>
      </c>
    </row>
    <row r="152" spans="1:10" ht="15.75" customHeight="1" x14ac:dyDescent="0.2">
      <c r="A152" s="20" t="s">
        <v>951</v>
      </c>
      <c r="B152" s="1" t="s">
        <v>952</v>
      </c>
      <c r="C152" s="1" t="s">
        <v>953</v>
      </c>
      <c r="D152" s="1">
        <v>5.6361155163128602</v>
      </c>
      <c r="E152" s="21">
        <v>-3.6860174338022902</v>
      </c>
      <c r="F152" s="22">
        <f t="shared" si="3"/>
        <v>12.870689465999487</v>
      </c>
      <c r="G152" t="s">
        <v>2955</v>
      </c>
      <c r="H152" t="s">
        <v>2507</v>
      </c>
      <c r="I152" s="7" t="s">
        <v>2508</v>
      </c>
      <c r="J152" s="23" t="s">
        <v>2509</v>
      </c>
    </row>
    <row r="153" spans="1:10" ht="15.75" customHeight="1" x14ac:dyDescent="0.2">
      <c r="A153" s="20" t="s">
        <v>771</v>
      </c>
      <c r="B153" s="1" t="s">
        <v>772</v>
      </c>
      <c r="C153" s="1" t="s">
        <v>773</v>
      </c>
      <c r="D153" s="1">
        <v>1.3603687113190499</v>
      </c>
      <c r="E153" s="21">
        <v>-3.6540088653564502</v>
      </c>
      <c r="F153" s="22">
        <f t="shared" si="3"/>
        <v>12.588276480338424</v>
      </c>
      <c r="G153" t="s">
        <v>2955</v>
      </c>
      <c r="H153" t="s">
        <v>2510</v>
      </c>
      <c r="I153" s="7" t="s">
        <v>2511</v>
      </c>
      <c r="J153" s="23" t="s">
        <v>2512</v>
      </c>
    </row>
    <row r="154" spans="1:10" ht="15.75" customHeight="1" x14ac:dyDescent="0.2">
      <c r="A154" s="20" t="s">
        <v>821</v>
      </c>
      <c r="B154" s="1" t="s">
        <v>822</v>
      </c>
      <c r="C154" s="1" t="s">
        <v>823</v>
      </c>
      <c r="D154" s="1">
        <v>3.4359192437461101</v>
      </c>
      <c r="E154" s="21">
        <v>-3.3562511603037501</v>
      </c>
      <c r="F154" s="22">
        <f t="shared" si="3"/>
        <v>10.240761980648202</v>
      </c>
      <c r="G154" t="s">
        <v>2954</v>
      </c>
      <c r="H154" t="s">
        <v>2513</v>
      </c>
      <c r="I154" s="7" t="s">
        <v>2514</v>
      </c>
      <c r="J154" s="23" t="s">
        <v>2515</v>
      </c>
    </row>
    <row r="155" spans="1:10" ht="15.75" customHeight="1" x14ac:dyDescent="0.2">
      <c r="A155" s="20" t="s">
        <v>760</v>
      </c>
      <c r="B155" s="1" t="s">
        <v>761</v>
      </c>
      <c r="C155" s="1" t="s">
        <v>762</v>
      </c>
      <c r="D155" s="1">
        <v>2.4637022787454499</v>
      </c>
      <c r="E155" s="21">
        <v>-3.0890846252441402</v>
      </c>
      <c r="F155" s="22">
        <f t="shared" si="3"/>
        <v>8.5095605201745297</v>
      </c>
      <c r="G155" t="s">
        <v>2955</v>
      </c>
      <c r="H155" t="s">
        <v>2516</v>
      </c>
      <c r="I155" s="7" t="s">
        <v>2517</v>
      </c>
      <c r="J155" s="23" t="s">
        <v>2518</v>
      </c>
    </row>
    <row r="156" spans="1:10" ht="15.75" customHeight="1" x14ac:dyDescent="0.2">
      <c r="A156" s="20" t="s">
        <v>809</v>
      </c>
      <c r="B156" s="1" t="s">
        <v>810</v>
      </c>
      <c r="C156" s="1" t="s">
        <v>811</v>
      </c>
      <c r="D156" s="1">
        <v>2.0929897318673101</v>
      </c>
      <c r="E156" s="21">
        <v>-2.9061400890350302</v>
      </c>
      <c r="F156" s="22">
        <f t="shared" si="3"/>
        <v>7.4960994282835873</v>
      </c>
      <c r="G156" t="s">
        <v>2955</v>
      </c>
      <c r="H156" t="s">
        <v>2519</v>
      </c>
      <c r="I156" s="7" t="s">
        <v>2520</v>
      </c>
      <c r="J156" s="23" t="s">
        <v>2521</v>
      </c>
    </row>
    <row r="157" spans="1:10" ht="15.75" customHeight="1" x14ac:dyDescent="0.2">
      <c r="A157" s="20" t="s">
        <v>989</v>
      </c>
      <c r="B157" s="1" t="s">
        <v>990</v>
      </c>
      <c r="C157" s="1" t="s">
        <v>991</v>
      </c>
      <c r="D157" s="1">
        <v>1.81205360874986</v>
      </c>
      <c r="E157" s="21">
        <v>-2.8351774215698198</v>
      </c>
      <c r="F157" s="22">
        <f t="shared" si="3"/>
        <v>7.1363057190013874</v>
      </c>
      <c r="G157" t="s">
        <v>2954</v>
      </c>
      <c r="H157" t="s">
        <v>2522</v>
      </c>
      <c r="I157" s="7" t="s">
        <v>2523</v>
      </c>
      <c r="J157" s="23" t="s">
        <v>2524</v>
      </c>
    </row>
    <row r="158" spans="1:10" ht="15.75" customHeight="1" x14ac:dyDescent="0.2">
      <c r="A158" s="20" t="s">
        <v>827</v>
      </c>
      <c r="B158" s="1" t="s">
        <v>828</v>
      </c>
      <c r="C158" s="1" t="s">
        <v>829</v>
      </c>
      <c r="D158" s="1">
        <v>2.1371511894927302</v>
      </c>
      <c r="E158" s="21">
        <v>-2.7905726432800302</v>
      </c>
      <c r="F158" s="22">
        <f t="shared" si="3"/>
        <v>6.9190436543268961</v>
      </c>
      <c r="G158" t="s">
        <v>2954</v>
      </c>
      <c r="H158" t="s">
        <v>2525</v>
      </c>
      <c r="I158" s="7" t="s">
        <v>2526</v>
      </c>
      <c r="J158" s="23" t="s">
        <v>2527</v>
      </c>
    </row>
    <row r="159" spans="1:10" ht="15.75" customHeight="1" x14ac:dyDescent="0.2">
      <c r="A159" s="20" t="s">
        <v>881</v>
      </c>
      <c r="B159" s="1" t="s">
        <v>882</v>
      </c>
      <c r="C159" s="1" t="s">
        <v>883</v>
      </c>
      <c r="D159" s="1">
        <v>1.55517774052916</v>
      </c>
      <c r="E159" s="21">
        <v>-2.77199880282084</v>
      </c>
      <c r="F159" s="22">
        <f t="shared" si="3"/>
        <v>6.8305360470028997</v>
      </c>
      <c r="G159" t="s">
        <v>2954</v>
      </c>
      <c r="H159" t="s">
        <v>2528</v>
      </c>
      <c r="I159" s="7" t="s">
        <v>2529</v>
      </c>
      <c r="J159" s="23" t="s">
        <v>2530</v>
      </c>
    </row>
    <row r="160" spans="1:10" ht="15.75" customHeight="1" x14ac:dyDescent="0.2">
      <c r="A160" s="20" t="s">
        <v>899</v>
      </c>
      <c r="B160" s="1" t="s">
        <v>900</v>
      </c>
      <c r="C160" s="1" t="s">
        <v>901</v>
      </c>
      <c r="D160" s="1">
        <v>3.1820355982825599</v>
      </c>
      <c r="E160" s="21">
        <v>-2.76139187812805</v>
      </c>
      <c r="F160" s="22">
        <f t="shared" si="3"/>
        <v>6.7805010116488242</v>
      </c>
      <c r="G160" t="s">
        <v>2954</v>
      </c>
      <c r="H160" t="s">
        <v>2531</v>
      </c>
      <c r="I160" s="7" t="s">
        <v>2532</v>
      </c>
      <c r="J160" s="23" t="s">
        <v>2533</v>
      </c>
    </row>
    <row r="161" spans="1:10" ht="15.75" customHeight="1" x14ac:dyDescent="0.2">
      <c r="A161" s="20" t="s">
        <v>939</v>
      </c>
      <c r="B161" s="1" t="s">
        <v>940</v>
      </c>
      <c r="C161" s="1" t="s">
        <v>941</v>
      </c>
      <c r="D161" s="1">
        <v>3.5100629825375198</v>
      </c>
      <c r="E161" s="21">
        <v>-2.7329047520955401</v>
      </c>
      <c r="F161" s="22">
        <f t="shared" si="3"/>
        <v>6.6479279766279511</v>
      </c>
      <c r="G161" t="s">
        <v>2954</v>
      </c>
      <c r="H161" t="s">
        <v>2534</v>
      </c>
      <c r="I161" s="7" t="s">
        <v>2535</v>
      </c>
      <c r="J161" s="23"/>
    </row>
    <row r="162" spans="1:10" ht="15.75" customHeight="1" x14ac:dyDescent="0.2">
      <c r="A162" s="20" t="s">
        <v>836</v>
      </c>
      <c r="B162" s="1" t="s">
        <v>837</v>
      </c>
      <c r="C162" s="1" t="s">
        <v>838</v>
      </c>
      <c r="D162" s="1">
        <v>1.9399827900842701</v>
      </c>
      <c r="E162" s="21">
        <v>-2.7146620750427202</v>
      </c>
      <c r="F162" s="22">
        <f t="shared" si="3"/>
        <v>6.5643951007638748</v>
      </c>
      <c r="G162" t="s">
        <v>2954</v>
      </c>
      <c r="H162" t="s">
        <v>2536</v>
      </c>
      <c r="I162" s="7" t="s">
        <v>2537</v>
      </c>
      <c r="J162" s="23" t="s">
        <v>2538</v>
      </c>
    </row>
    <row r="163" spans="1:10" ht="15.75" customHeight="1" x14ac:dyDescent="0.2">
      <c r="A163" s="20" t="s">
        <v>920</v>
      </c>
      <c r="B163" s="1" t="s">
        <v>921</v>
      </c>
      <c r="C163" s="1" t="s">
        <v>922</v>
      </c>
      <c r="D163" s="1">
        <v>2.6858470432661998</v>
      </c>
      <c r="E163" s="21">
        <v>-2.6979717413584399</v>
      </c>
      <c r="F163" s="22">
        <f t="shared" si="3"/>
        <v>6.4888901428995345</v>
      </c>
      <c r="G163" t="s">
        <v>2955</v>
      </c>
      <c r="H163" t="s">
        <v>2539</v>
      </c>
      <c r="I163" s="7" t="s">
        <v>2540</v>
      </c>
      <c r="J163" s="23" t="s">
        <v>2541</v>
      </c>
    </row>
    <row r="164" spans="1:10" ht="15.75" customHeight="1" x14ac:dyDescent="0.2">
      <c r="A164" s="20" t="s">
        <v>914</v>
      </c>
      <c r="B164" s="1" t="s">
        <v>915</v>
      </c>
      <c r="C164" s="1" t="s">
        <v>916</v>
      </c>
      <c r="D164" s="1">
        <v>1.8286089627248101</v>
      </c>
      <c r="E164" s="21">
        <v>-2.6456995010375999</v>
      </c>
      <c r="F164" s="22">
        <f t="shared" si="3"/>
        <v>6.2579906412078987</v>
      </c>
      <c r="G164" t="s">
        <v>2955</v>
      </c>
      <c r="H164" t="s">
        <v>2542</v>
      </c>
      <c r="I164" s="7" t="s">
        <v>2543</v>
      </c>
      <c r="J164" s="23" t="s">
        <v>2544</v>
      </c>
    </row>
    <row r="165" spans="1:10" ht="15.75" customHeight="1" x14ac:dyDescent="0.2">
      <c r="A165" s="20" t="s">
        <v>960</v>
      </c>
      <c r="B165" s="1" t="s">
        <v>961</v>
      </c>
      <c r="C165" s="1" t="s">
        <v>2470</v>
      </c>
      <c r="D165" s="1">
        <v>2.0748007677152498</v>
      </c>
      <c r="E165" s="21">
        <v>-2.6131189664204899</v>
      </c>
      <c r="F165" s="22">
        <f t="shared" si="3"/>
        <v>6.1182496091729748</v>
      </c>
      <c r="G165" t="s">
        <v>2955</v>
      </c>
      <c r="I165" s="7" t="s">
        <v>2529</v>
      </c>
      <c r="J165" s="23"/>
    </row>
    <row r="166" spans="1:10" ht="15.75" customHeight="1" x14ac:dyDescent="0.2">
      <c r="A166" s="20" t="s">
        <v>965</v>
      </c>
      <c r="B166" s="1" t="s">
        <v>966</v>
      </c>
      <c r="C166" s="1" t="s">
        <v>967</v>
      </c>
      <c r="D166" s="1">
        <v>2.6111129594503399</v>
      </c>
      <c r="E166" s="21">
        <v>-2.5326874256134002</v>
      </c>
      <c r="F166" s="22">
        <f t="shared" si="3"/>
        <v>5.7864857073485272</v>
      </c>
      <c r="G166" t="s">
        <v>2954</v>
      </c>
      <c r="H166" t="s">
        <v>2545</v>
      </c>
      <c r="I166" s="7" t="s">
        <v>2546</v>
      </c>
      <c r="J166" s="23" t="s">
        <v>2547</v>
      </c>
    </row>
    <row r="167" spans="1:10" ht="15.75" customHeight="1" x14ac:dyDescent="0.2">
      <c r="A167" s="20" t="s">
        <v>945</v>
      </c>
      <c r="B167" s="1" t="s">
        <v>946</v>
      </c>
      <c r="C167" s="1" t="s">
        <v>947</v>
      </c>
      <c r="D167" s="1">
        <v>1.65223644321679</v>
      </c>
      <c r="E167" s="21">
        <v>-2.5139522552490199</v>
      </c>
      <c r="F167" s="22">
        <f t="shared" si="3"/>
        <v>5.7118268876163816</v>
      </c>
      <c r="G167" t="s">
        <v>2954</v>
      </c>
      <c r="H167" t="s">
        <v>2548</v>
      </c>
      <c r="I167" s="7" t="s">
        <v>2549</v>
      </c>
      <c r="J167" s="23" t="s">
        <v>2550</v>
      </c>
    </row>
    <row r="168" spans="1:10" ht="15.75" customHeight="1" x14ac:dyDescent="0.2">
      <c r="A168" s="20" t="s">
        <v>977</v>
      </c>
      <c r="B168" s="1" t="s">
        <v>978</v>
      </c>
      <c r="C168" s="1" t="s">
        <v>979</v>
      </c>
      <c r="D168" s="1">
        <v>3.8941719867140101</v>
      </c>
      <c r="E168" s="21">
        <v>-2.4384600321451799</v>
      </c>
      <c r="F168" s="22">
        <f t="shared" si="3"/>
        <v>5.420628109992129</v>
      </c>
      <c r="G168" t="s">
        <v>2954</v>
      </c>
      <c r="H168" t="s">
        <v>2551</v>
      </c>
      <c r="I168" s="7" t="s">
        <v>2552</v>
      </c>
      <c r="J168" s="23"/>
    </row>
    <row r="169" spans="1:10" ht="15.75" customHeight="1" x14ac:dyDescent="0.2">
      <c r="A169" s="20" t="s">
        <v>986</v>
      </c>
      <c r="B169" s="1" t="s">
        <v>987</v>
      </c>
      <c r="C169" s="1" t="s">
        <v>988</v>
      </c>
      <c r="D169" s="1">
        <v>2.7329136330274801</v>
      </c>
      <c r="E169" s="21">
        <v>-2.3970100879669198</v>
      </c>
      <c r="F169" s="22">
        <f t="shared" si="3"/>
        <v>5.2671045180512204</v>
      </c>
      <c r="G169" t="s">
        <v>2954</v>
      </c>
      <c r="H169" t="s">
        <v>2553</v>
      </c>
      <c r="I169" s="7" t="s">
        <v>2514</v>
      </c>
      <c r="J169" s="23"/>
    </row>
    <row r="170" spans="1:10" ht="15.75" customHeight="1" x14ac:dyDescent="0.2">
      <c r="A170" s="20" t="s">
        <v>730</v>
      </c>
      <c r="B170" s="1" t="s">
        <v>731</v>
      </c>
      <c r="C170" s="1" t="s">
        <v>732</v>
      </c>
      <c r="D170" s="1">
        <v>3.92830830926385</v>
      </c>
      <c r="E170" s="21">
        <v>-2.3119531472524</v>
      </c>
      <c r="F170" s="22">
        <f t="shared" si="3"/>
        <v>4.9655487030715317</v>
      </c>
      <c r="G170" t="s">
        <v>2955</v>
      </c>
      <c r="H170" t="s">
        <v>2554</v>
      </c>
      <c r="I170" s="7" t="s">
        <v>2555</v>
      </c>
      <c r="J170" s="23" t="s">
        <v>2556</v>
      </c>
    </row>
    <row r="171" spans="1:10" ht="15.75" customHeight="1" x14ac:dyDescent="0.2">
      <c r="A171" s="20" t="s">
        <v>925</v>
      </c>
      <c r="B171" s="1" t="s">
        <v>926</v>
      </c>
      <c r="C171" s="1" t="s">
        <v>927</v>
      </c>
      <c r="D171" s="1">
        <v>3.0361065784588099</v>
      </c>
      <c r="E171" s="21">
        <v>-2.2768588066101101</v>
      </c>
      <c r="F171" s="22">
        <f t="shared" si="3"/>
        <v>4.8462163299803267</v>
      </c>
      <c r="G171" t="s">
        <v>2954</v>
      </c>
      <c r="H171" t="s">
        <v>2557</v>
      </c>
      <c r="I171" s="7" t="s">
        <v>2508</v>
      </c>
      <c r="J171" s="23" t="s">
        <v>2558</v>
      </c>
    </row>
    <row r="172" spans="1:10" ht="15.75" customHeight="1" x14ac:dyDescent="0.2">
      <c r="A172" s="20" t="s">
        <v>815</v>
      </c>
      <c r="B172" s="1" t="s">
        <v>816</v>
      </c>
      <c r="C172" s="1" t="s">
        <v>817</v>
      </c>
      <c r="D172" s="1">
        <v>1.6793111883496199</v>
      </c>
      <c r="E172" s="21">
        <v>-2.2163929144541399</v>
      </c>
      <c r="F172" s="22">
        <f t="shared" si="3"/>
        <v>4.6473004362357377</v>
      </c>
      <c r="G172" t="s">
        <v>2954</v>
      </c>
      <c r="I172" s="7" t="s">
        <v>2559</v>
      </c>
      <c r="J172" s="23"/>
    </row>
    <row r="173" spans="1:10" ht="15.75" customHeight="1" x14ac:dyDescent="0.2">
      <c r="A173" s="20" t="s">
        <v>860</v>
      </c>
      <c r="B173" s="1" t="s">
        <v>861</v>
      </c>
      <c r="C173" s="1" t="s">
        <v>862</v>
      </c>
      <c r="D173" s="1">
        <v>2.4647813885284302</v>
      </c>
      <c r="E173" s="21">
        <v>-2.15165670712789</v>
      </c>
      <c r="F173" s="22">
        <f t="shared" si="3"/>
        <v>4.4433774760968081</v>
      </c>
      <c r="G173" t="s">
        <v>2955</v>
      </c>
      <c r="H173" t="s">
        <v>2560</v>
      </c>
      <c r="I173" s="7" t="s">
        <v>2561</v>
      </c>
      <c r="J173" s="23"/>
    </row>
    <row r="174" spans="1:10" ht="15.75" customHeight="1" x14ac:dyDescent="0.2">
      <c r="A174" s="20" t="s">
        <v>795</v>
      </c>
      <c r="B174" s="1" t="s">
        <v>796</v>
      </c>
      <c r="C174" s="1" t="s">
        <v>797</v>
      </c>
      <c r="D174" s="1">
        <v>1.4676959822583</v>
      </c>
      <c r="E174" s="21">
        <v>-2.09993179639181</v>
      </c>
      <c r="F174" s="22">
        <f t="shared" si="3"/>
        <v>4.2868911819793185</v>
      </c>
      <c r="G174" t="s">
        <v>2954</v>
      </c>
      <c r="H174" t="s">
        <v>2513</v>
      </c>
      <c r="I174" s="7" t="s">
        <v>2562</v>
      </c>
      <c r="J174" s="23"/>
    </row>
    <row r="175" spans="1:10" ht="15.75" customHeight="1" x14ac:dyDescent="0.2">
      <c r="A175" s="20" t="s">
        <v>751</v>
      </c>
      <c r="B175" s="1" t="s">
        <v>752</v>
      </c>
      <c r="C175" s="1" t="s">
        <v>753</v>
      </c>
      <c r="D175" s="1">
        <v>3.4055015306890302</v>
      </c>
      <c r="E175" s="21">
        <v>-2.0743671258290601</v>
      </c>
      <c r="F175" s="22">
        <f t="shared" si="3"/>
        <v>4.2115962167811523</v>
      </c>
      <c r="G175" t="s">
        <v>2955</v>
      </c>
      <c r="H175" t="s">
        <v>2563</v>
      </c>
      <c r="I175" s="7" t="s">
        <v>2564</v>
      </c>
      <c r="J175" s="23" t="s">
        <v>2565</v>
      </c>
    </row>
    <row r="176" spans="1:10" ht="15.75" customHeight="1" x14ac:dyDescent="0.2">
      <c r="A176" s="20" t="s">
        <v>833</v>
      </c>
      <c r="B176" s="1" t="s">
        <v>834</v>
      </c>
      <c r="C176" s="1" t="s">
        <v>835</v>
      </c>
      <c r="D176" s="1">
        <v>2.88948109506003</v>
      </c>
      <c r="E176" s="21">
        <v>-2.0207045078277601</v>
      </c>
      <c r="F176" s="22">
        <f t="shared" si="3"/>
        <v>4.0578189804800617</v>
      </c>
      <c r="G176" t="s">
        <v>2955</v>
      </c>
      <c r="H176" t="s">
        <v>2566</v>
      </c>
      <c r="I176" s="7" t="s">
        <v>2567</v>
      </c>
      <c r="J176" s="23" t="s">
        <v>2568</v>
      </c>
    </row>
    <row r="177" spans="1:10" ht="15.75" customHeight="1" x14ac:dyDescent="0.2">
      <c r="A177" s="20" t="s">
        <v>902</v>
      </c>
      <c r="B177" s="1" t="s">
        <v>903</v>
      </c>
      <c r="C177" s="1" t="s">
        <v>904</v>
      </c>
      <c r="D177" s="1">
        <v>2.9442848297564002</v>
      </c>
      <c r="E177" s="21">
        <v>-2.0200261274973501</v>
      </c>
      <c r="F177" s="22">
        <f t="shared" si="3"/>
        <v>4.0559113718656752</v>
      </c>
      <c r="G177" t="s">
        <v>2955</v>
      </c>
      <c r="H177" t="s">
        <v>2569</v>
      </c>
      <c r="I177" s="7" t="s">
        <v>2517</v>
      </c>
      <c r="J177" s="23" t="s">
        <v>2570</v>
      </c>
    </row>
    <row r="178" spans="1:10" ht="15.75" customHeight="1" x14ac:dyDescent="0.2">
      <c r="A178" s="20" t="s">
        <v>742</v>
      </c>
      <c r="B178" s="1" t="s">
        <v>743</v>
      </c>
      <c r="C178" s="1" t="s">
        <v>744</v>
      </c>
      <c r="D178" s="1">
        <v>1.5887945109141299</v>
      </c>
      <c r="E178" s="21">
        <v>-1.9649643898010301</v>
      </c>
      <c r="F178" s="22">
        <f t="shared" si="3"/>
        <v>3.9040306783007805</v>
      </c>
      <c r="G178" t="s">
        <v>2955</v>
      </c>
      <c r="H178" t="s">
        <v>2571</v>
      </c>
      <c r="I178" s="7" t="s">
        <v>2517</v>
      </c>
      <c r="J178" s="23" t="s">
        <v>2572</v>
      </c>
    </row>
    <row r="179" spans="1:10" ht="15.75" customHeight="1" x14ac:dyDescent="0.2">
      <c r="A179" s="20" t="s">
        <v>851</v>
      </c>
      <c r="B179" s="1" t="s">
        <v>852</v>
      </c>
      <c r="C179" s="1" t="s">
        <v>853</v>
      </c>
      <c r="D179" s="1">
        <v>2.4725261868958901</v>
      </c>
      <c r="E179" s="21">
        <v>-1.96325039863586</v>
      </c>
      <c r="F179" s="22">
        <f t="shared" si="3"/>
        <v>3.8993952559983596</v>
      </c>
      <c r="G179" t="s">
        <v>2954</v>
      </c>
      <c r="H179" t="s">
        <v>2573</v>
      </c>
      <c r="I179" s="7" t="s">
        <v>2529</v>
      </c>
      <c r="J179" s="23"/>
    </row>
    <row r="180" spans="1:10" ht="15.75" customHeight="1" x14ac:dyDescent="0.2">
      <c r="A180" s="20" t="s">
        <v>954</v>
      </c>
      <c r="B180" s="1" t="s">
        <v>955</v>
      </c>
      <c r="C180" s="1" t="s">
        <v>956</v>
      </c>
      <c r="D180" s="1">
        <v>1.764024008524</v>
      </c>
      <c r="E180" s="21">
        <v>-1.94754934310913</v>
      </c>
      <c r="F180" s="22">
        <f t="shared" si="3"/>
        <v>3.8571876744272533</v>
      </c>
      <c r="G180" t="s">
        <v>2954</v>
      </c>
      <c r="H180" t="s">
        <v>2574</v>
      </c>
      <c r="I180" s="7" t="s">
        <v>2575</v>
      </c>
      <c r="J180" s="23" t="s">
        <v>2576</v>
      </c>
    </row>
    <row r="181" spans="1:10" ht="15.75" customHeight="1" x14ac:dyDescent="0.2">
      <c r="A181" s="20" t="s">
        <v>718</v>
      </c>
      <c r="B181" s="1" t="s">
        <v>719</v>
      </c>
      <c r="C181" s="1" t="s">
        <v>720</v>
      </c>
      <c r="D181" s="1">
        <v>3.8090559766542502</v>
      </c>
      <c r="E181" s="21">
        <v>-1.9410934448242201</v>
      </c>
      <c r="F181" s="22">
        <f t="shared" si="3"/>
        <v>3.839965754585974</v>
      </c>
      <c r="G181" t="s">
        <v>2954</v>
      </c>
      <c r="H181" t="s">
        <v>2577</v>
      </c>
      <c r="I181" s="7" t="s">
        <v>2578</v>
      </c>
      <c r="J181" s="23" t="s">
        <v>2579</v>
      </c>
    </row>
    <row r="182" spans="1:10" ht="15.75" customHeight="1" x14ac:dyDescent="0.2">
      <c r="A182" s="20" t="s">
        <v>780</v>
      </c>
      <c r="B182" s="1" t="s">
        <v>781</v>
      </c>
      <c r="C182" s="1" t="s">
        <v>782</v>
      </c>
      <c r="D182" s="1">
        <v>1.53755496900098</v>
      </c>
      <c r="E182" s="21">
        <v>-1.93412240346273</v>
      </c>
      <c r="F182" s="22">
        <f t="shared" si="3"/>
        <v>3.821455957914226</v>
      </c>
      <c r="G182" t="s">
        <v>2955</v>
      </c>
      <c r="H182" t="s">
        <v>2580</v>
      </c>
      <c r="I182" s="7" t="s">
        <v>2581</v>
      </c>
      <c r="J182" s="23" t="s">
        <v>2582</v>
      </c>
    </row>
    <row r="183" spans="1:10" ht="15.75" customHeight="1" x14ac:dyDescent="0.2">
      <c r="A183" s="20" t="s">
        <v>798</v>
      </c>
      <c r="B183" s="1" t="s">
        <v>799</v>
      </c>
      <c r="C183" s="1" t="s">
        <v>2467</v>
      </c>
      <c r="D183" s="1">
        <v>1.4295316991193101</v>
      </c>
      <c r="E183" s="21">
        <v>-1.9035932223002101</v>
      </c>
      <c r="F183" s="22">
        <f t="shared" si="3"/>
        <v>3.7414389183864323</v>
      </c>
      <c r="G183" t="s">
        <v>2954</v>
      </c>
      <c r="H183" t="s">
        <v>2583</v>
      </c>
      <c r="I183" s="7" t="s">
        <v>2529</v>
      </c>
      <c r="J183" s="23" t="s">
        <v>2584</v>
      </c>
    </row>
    <row r="184" spans="1:10" ht="15.75" customHeight="1" x14ac:dyDescent="0.2">
      <c r="A184" s="20" t="s">
        <v>908</v>
      </c>
      <c r="B184" s="1" t="s">
        <v>909</v>
      </c>
      <c r="C184" s="1" t="s">
        <v>910</v>
      </c>
      <c r="D184" s="1">
        <v>1.7831604558463401</v>
      </c>
      <c r="E184" s="21">
        <v>-1.86031564076742</v>
      </c>
      <c r="F184" s="22">
        <f t="shared" si="3"/>
        <v>3.6308709163132855</v>
      </c>
      <c r="G184" t="s">
        <v>2954</v>
      </c>
      <c r="I184" s="7" t="s">
        <v>2585</v>
      </c>
      <c r="J184" s="23"/>
    </row>
    <row r="185" spans="1:10" ht="15.75" customHeight="1" x14ac:dyDescent="0.2">
      <c r="A185" s="20" t="s">
        <v>923</v>
      </c>
      <c r="B185" s="1" t="s">
        <v>924</v>
      </c>
      <c r="C185" s="1" t="s">
        <v>2468</v>
      </c>
      <c r="D185" s="1">
        <v>2.6709038856552598</v>
      </c>
      <c r="E185" s="21">
        <v>-1.8443885644276901</v>
      </c>
      <c r="F185" s="22">
        <f t="shared" si="3"/>
        <v>3.5910072468109027</v>
      </c>
      <c r="G185" t="s">
        <v>2954</v>
      </c>
      <c r="I185" s="7" t="s">
        <v>2559</v>
      </c>
      <c r="J185" s="23" t="s">
        <v>2586</v>
      </c>
    </row>
    <row r="186" spans="1:10" ht="15.75" customHeight="1" x14ac:dyDescent="0.2">
      <c r="A186" s="20" t="s">
        <v>777</v>
      </c>
      <c r="B186" s="1" t="s">
        <v>778</v>
      </c>
      <c r="C186" s="1" t="s">
        <v>779</v>
      </c>
      <c r="D186" s="1">
        <v>1.3369189296292501</v>
      </c>
      <c r="E186" s="21">
        <v>-1.83100310961405</v>
      </c>
      <c r="F186" s="22">
        <f t="shared" si="3"/>
        <v>3.5578436427914224</v>
      </c>
      <c r="G186" t="s">
        <v>2954</v>
      </c>
      <c r="H186" t="s">
        <v>2587</v>
      </c>
      <c r="I186" s="7" t="s">
        <v>2588</v>
      </c>
      <c r="J186" s="23" t="s">
        <v>2589</v>
      </c>
    </row>
    <row r="187" spans="1:10" ht="15.75" customHeight="1" x14ac:dyDescent="0.2">
      <c r="A187" s="20" t="s">
        <v>893</v>
      </c>
      <c r="B187" s="1" t="s">
        <v>894</v>
      </c>
      <c r="C187" s="1" t="s">
        <v>895</v>
      </c>
      <c r="D187" s="1">
        <v>1.8260976480370701</v>
      </c>
      <c r="E187" s="21">
        <v>-1.8118073145548499</v>
      </c>
      <c r="F187" s="22">
        <f t="shared" si="3"/>
        <v>3.5108182564383186</v>
      </c>
      <c r="G187" t="s">
        <v>2955</v>
      </c>
      <c r="H187" t="s">
        <v>2590</v>
      </c>
      <c r="I187" s="7" t="s">
        <v>2591</v>
      </c>
      <c r="J187" s="23" t="s">
        <v>2592</v>
      </c>
    </row>
    <row r="188" spans="1:10" ht="15.75" customHeight="1" x14ac:dyDescent="0.2">
      <c r="A188" s="20" t="s">
        <v>928</v>
      </c>
      <c r="B188" s="1" t="s">
        <v>929</v>
      </c>
      <c r="C188" s="1" t="s">
        <v>2469</v>
      </c>
      <c r="D188" s="1">
        <v>1.4716636661654099</v>
      </c>
      <c r="E188" s="21">
        <v>-1.78544020652771</v>
      </c>
      <c r="F188" s="22">
        <f t="shared" si="3"/>
        <v>3.4472363264180728</v>
      </c>
      <c r="G188" t="s">
        <v>2954</v>
      </c>
      <c r="H188" t="s">
        <v>2593</v>
      </c>
      <c r="I188" s="7" t="s">
        <v>2529</v>
      </c>
      <c r="J188" s="23" t="s">
        <v>2594</v>
      </c>
    </row>
    <row r="189" spans="1:10" ht="15.75" customHeight="1" x14ac:dyDescent="0.2">
      <c r="A189" s="20" t="s">
        <v>766</v>
      </c>
      <c r="B189" s="1" t="s">
        <v>767</v>
      </c>
      <c r="C189" s="1" t="s">
        <v>2493</v>
      </c>
      <c r="D189" s="1">
        <v>2.8196393831507698</v>
      </c>
      <c r="E189" s="21">
        <v>-1.7815124193827301</v>
      </c>
      <c r="F189" s="22">
        <f t="shared" si="3"/>
        <v>3.4378638705023081</v>
      </c>
      <c r="G189" t="s">
        <v>2954</v>
      </c>
      <c r="H189" t="s">
        <v>2595</v>
      </c>
      <c r="I189" s="7" t="s">
        <v>2596</v>
      </c>
      <c r="J189" s="23" t="s">
        <v>2597</v>
      </c>
    </row>
    <row r="190" spans="1:10" ht="15.75" customHeight="1" x14ac:dyDescent="0.2">
      <c r="A190" s="20" t="s">
        <v>930</v>
      </c>
      <c r="B190" s="1" t="s">
        <v>931</v>
      </c>
      <c r="C190" s="1" t="s">
        <v>932</v>
      </c>
      <c r="D190" s="1">
        <v>1.37175344357229</v>
      </c>
      <c r="E190" s="21">
        <v>-1.73900818824768</v>
      </c>
      <c r="F190" s="22">
        <f t="shared" si="3"/>
        <v>3.3380560702418349</v>
      </c>
      <c r="G190" t="s">
        <v>2954</v>
      </c>
      <c r="H190" t="s">
        <v>2598</v>
      </c>
      <c r="I190" s="7" t="s">
        <v>2529</v>
      </c>
      <c r="J190" s="23" t="s">
        <v>2599</v>
      </c>
    </row>
    <row r="191" spans="1:10" ht="15.75" customHeight="1" x14ac:dyDescent="0.2">
      <c r="A191" s="20" t="s">
        <v>727</v>
      </c>
      <c r="B191" s="1" t="s">
        <v>728</v>
      </c>
      <c r="C191" s="1" t="s">
        <v>729</v>
      </c>
      <c r="D191" s="1">
        <v>4.4136495407699297</v>
      </c>
      <c r="E191" s="21">
        <v>-1.73377013206482</v>
      </c>
      <c r="F191" s="22">
        <f t="shared" si="3"/>
        <v>3.325958418637986</v>
      </c>
      <c r="G191" t="s">
        <v>2955</v>
      </c>
      <c r="H191" t="s">
        <v>2600</v>
      </c>
      <c r="I191" s="7" t="s">
        <v>2601</v>
      </c>
      <c r="J191" s="23" t="s">
        <v>2602</v>
      </c>
    </row>
    <row r="192" spans="1:10" ht="15.75" customHeight="1" x14ac:dyDescent="0.2">
      <c r="A192" s="20" t="s">
        <v>905</v>
      </c>
      <c r="B192" s="1" t="s">
        <v>906</v>
      </c>
      <c r="C192" s="1" t="s">
        <v>907</v>
      </c>
      <c r="D192" s="1">
        <v>2.9161147003056098</v>
      </c>
      <c r="E192" s="21">
        <v>-1.73062372207642</v>
      </c>
      <c r="F192" s="22">
        <f t="shared" si="3"/>
        <v>3.3187126561725879</v>
      </c>
      <c r="G192" t="s">
        <v>2955</v>
      </c>
      <c r="H192" t="s">
        <v>2603</v>
      </c>
      <c r="I192" s="7" t="s">
        <v>2604</v>
      </c>
      <c r="J192" s="23" t="s">
        <v>2605</v>
      </c>
    </row>
    <row r="193" spans="1:10" ht="15.75" customHeight="1" x14ac:dyDescent="0.2">
      <c r="A193" s="20" t="s">
        <v>872</v>
      </c>
      <c r="B193" s="1" t="s">
        <v>873</v>
      </c>
      <c r="C193" s="1" t="s">
        <v>874</v>
      </c>
      <c r="D193" s="1">
        <v>1.4047060665569999</v>
      </c>
      <c r="E193" s="21">
        <v>-1.71821316083272</v>
      </c>
      <c r="F193" s="22">
        <f t="shared" si="3"/>
        <v>3.2902863847724082</v>
      </c>
      <c r="G193" t="s">
        <v>2954</v>
      </c>
      <c r="I193" s="7" t="s">
        <v>2529</v>
      </c>
      <c r="J193" s="23" t="s">
        <v>2606</v>
      </c>
    </row>
    <row r="194" spans="1:10" ht="15.75" customHeight="1" x14ac:dyDescent="0.2">
      <c r="A194" s="20" t="s">
        <v>792</v>
      </c>
      <c r="B194" s="1" t="s">
        <v>793</v>
      </c>
      <c r="C194" s="1" t="s">
        <v>794</v>
      </c>
      <c r="D194" s="1">
        <v>4.3633669966124096</v>
      </c>
      <c r="E194" s="21">
        <v>-1.7135270436604799</v>
      </c>
      <c r="F194" s="22">
        <f t="shared" si="3"/>
        <v>3.2796163173184674</v>
      </c>
      <c r="G194" t="s">
        <v>2954</v>
      </c>
      <c r="H194" t="s">
        <v>2607</v>
      </c>
      <c r="I194" s="7" t="s">
        <v>2608</v>
      </c>
      <c r="J194" s="23" t="s">
        <v>2609</v>
      </c>
    </row>
    <row r="195" spans="1:10" ht="15.75" customHeight="1" x14ac:dyDescent="0.2">
      <c r="A195" s="20" t="s">
        <v>845</v>
      </c>
      <c r="B195" s="1" t="s">
        <v>846</v>
      </c>
      <c r="C195" s="1" t="s">
        <v>847</v>
      </c>
      <c r="D195" s="1">
        <v>1.4416969725551201</v>
      </c>
      <c r="E195" s="21">
        <v>-1.70344217618307</v>
      </c>
      <c r="F195" s="22">
        <f t="shared" si="3"/>
        <v>3.2567707653408235</v>
      </c>
      <c r="G195" t="s">
        <v>2954</v>
      </c>
      <c r="H195" t="s">
        <v>2610</v>
      </c>
      <c r="I195" s="7" t="s">
        <v>2611</v>
      </c>
      <c r="J195" s="23" t="s">
        <v>2612</v>
      </c>
    </row>
    <row r="196" spans="1:10" ht="15.75" customHeight="1" x14ac:dyDescent="0.2">
      <c r="A196" s="20" t="s">
        <v>824</v>
      </c>
      <c r="B196" s="1" t="s">
        <v>825</v>
      </c>
      <c r="C196" s="1" t="s">
        <v>826</v>
      </c>
      <c r="D196" s="1">
        <v>3.9246625125137502</v>
      </c>
      <c r="E196" s="21">
        <v>-1.6250680287679</v>
      </c>
      <c r="F196" s="22">
        <f t="shared" si="3"/>
        <v>3.0845670969052228</v>
      </c>
      <c r="G196" t="s">
        <v>2955</v>
      </c>
      <c r="H196" t="s">
        <v>2554</v>
      </c>
      <c r="I196" s="7" t="s">
        <v>2613</v>
      </c>
      <c r="J196" s="23" t="s">
        <v>2614</v>
      </c>
    </row>
    <row r="197" spans="1:10" ht="15.75" customHeight="1" x14ac:dyDescent="0.2">
      <c r="A197" s="20" t="s">
        <v>715</v>
      </c>
      <c r="B197" s="1" t="s">
        <v>716</v>
      </c>
      <c r="C197" s="1" t="s">
        <v>717</v>
      </c>
      <c r="D197" s="1">
        <v>3.36898538131994</v>
      </c>
      <c r="E197" s="21">
        <v>-1.6047102610270201</v>
      </c>
      <c r="F197" s="22">
        <f t="shared" si="3"/>
        <v>3.0413466461679413</v>
      </c>
      <c r="G197" t="s">
        <v>2954</v>
      </c>
      <c r="H197" t="s">
        <v>2615</v>
      </c>
      <c r="I197" s="7" t="s">
        <v>2608</v>
      </c>
      <c r="J197" s="23" t="s">
        <v>2616</v>
      </c>
    </row>
    <row r="198" spans="1:10" ht="15.75" customHeight="1" x14ac:dyDescent="0.2">
      <c r="A198" s="20" t="s">
        <v>789</v>
      </c>
      <c r="B198" s="1" t="s">
        <v>790</v>
      </c>
      <c r="C198" s="1" t="s">
        <v>791</v>
      </c>
      <c r="D198" s="1">
        <v>1.59113590734669</v>
      </c>
      <c r="E198" s="21">
        <v>-1.60043303171794</v>
      </c>
      <c r="F198" s="22">
        <f t="shared" si="3"/>
        <v>3.0323431685359026</v>
      </c>
      <c r="G198" t="s">
        <v>2954</v>
      </c>
      <c r="H198" t="s">
        <v>2617</v>
      </c>
      <c r="I198" s="7" t="s">
        <v>2495</v>
      </c>
      <c r="J198" s="23" t="s">
        <v>2618</v>
      </c>
    </row>
    <row r="199" spans="1:10" ht="15.75" customHeight="1" x14ac:dyDescent="0.2">
      <c r="A199" s="20" t="s">
        <v>757</v>
      </c>
      <c r="B199" s="1" t="s">
        <v>758</v>
      </c>
      <c r="C199" s="1" t="s">
        <v>759</v>
      </c>
      <c r="D199" s="1">
        <v>1.5398511400069399</v>
      </c>
      <c r="E199" s="21">
        <v>-1.4563811620076501</v>
      </c>
      <c r="F199" s="22">
        <f t="shared" si="3"/>
        <v>2.7441915005706718</v>
      </c>
      <c r="G199" t="s">
        <v>2954</v>
      </c>
      <c r="H199" t="s">
        <v>2619</v>
      </c>
      <c r="I199" s="7" t="s">
        <v>2498</v>
      </c>
      <c r="J199" s="23" t="s">
        <v>2620</v>
      </c>
    </row>
    <row r="200" spans="1:10" ht="15.75" customHeight="1" x14ac:dyDescent="0.2">
      <c r="A200" s="20" t="s">
        <v>866</v>
      </c>
      <c r="B200" s="1" t="s">
        <v>867</v>
      </c>
      <c r="C200" s="1" t="s">
        <v>868</v>
      </c>
      <c r="D200" s="1">
        <v>1.7987175557408901</v>
      </c>
      <c r="E200" s="21">
        <v>-1.42464025815328</v>
      </c>
      <c r="F200" s="22">
        <f t="shared" si="3"/>
        <v>2.6844755372579741</v>
      </c>
      <c r="G200" t="s">
        <v>2954</v>
      </c>
      <c r="H200" t="s">
        <v>2621</v>
      </c>
      <c r="I200" s="7" t="s">
        <v>2559</v>
      </c>
      <c r="J200" s="23" t="s">
        <v>2622</v>
      </c>
    </row>
    <row r="201" spans="1:10" ht="15.75" customHeight="1" x14ac:dyDescent="0.2">
      <c r="A201" s="20" t="s">
        <v>933</v>
      </c>
      <c r="B201" s="1" t="s">
        <v>934</v>
      </c>
      <c r="C201" s="1" t="s">
        <v>935</v>
      </c>
      <c r="D201" s="1">
        <v>1.77685804860481</v>
      </c>
      <c r="E201" s="21">
        <v>-1.3930059274037701</v>
      </c>
      <c r="F201" s="22">
        <f t="shared" si="3"/>
        <v>2.6262530409527658</v>
      </c>
      <c r="G201" t="s">
        <v>2954</v>
      </c>
      <c r="H201" t="s">
        <v>2623</v>
      </c>
      <c r="I201" s="7" t="s">
        <v>2624</v>
      </c>
      <c r="J201" s="23" t="s">
        <v>2625</v>
      </c>
    </row>
    <row r="202" spans="1:10" ht="15.75" customHeight="1" x14ac:dyDescent="0.2">
      <c r="A202" s="20" t="s">
        <v>839</v>
      </c>
      <c r="B202" s="1" t="s">
        <v>840</v>
      </c>
      <c r="C202" s="1" t="s">
        <v>841</v>
      </c>
      <c r="D202" s="1">
        <v>2.0966667399023402</v>
      </c>
      <c r="E202" s="21">
        <v>-1.38286582628886</v>
      </c>
      <c r="F202" s="22">
        <f t="shared" si="3"/>
        <v>2.6078589228050983</v>
      </c>
      <c r="G202" t="s">
        <v>2954</v>
      </c>
      <c r="H202" t="s">
        <v>2626</v>
      </c>
      <c r="I202" s="7" t="s">
        <v>2627</v>
      </c>
      <c r="J202" s="23" t="s">
        <v>2628</v>
      </c>
    </row>
    <row r="203" spans="1:10" ht="15.75" customHeight="1" x14ac:dyDescent="0.2">
      <c r="A203" s="20" t="s">
        <v>863</v>
      </c>
      <c r="B203" s="1" t="s">
        <v>864</v>
      </c>
      <c r="C203" s="1" t="s">
        <v>865</v>
      </c>
      <c r="D203" s="1">
        <v>1.9034645072785901</v>
      </c>
      <c r="E203" s="21">
        <v>-1.3398476441701299</v>
      </c>
      <c r="F203" s="22">
        <f t="shared" si="3"/>
        <v>2.5312458615708691</v>
      </c>
      <c r="G203" t="s">
        <v>2954</v>
      </c>
      <c r="H203" t="s">
        <v>2629</v>
      </c>
      <c r="I203" s="7" t="s">
        <v>2630</v>
      </c>
      <c r="J203" s="23" t="s">
        <v>2631</v>
      </c>
    </row>
    <row r="204" spans="1:10" ht="15.75" customHeight="1" x14ac:dyDescent="0.2">
      <c r="A204" s="20" t="s">
        <v>768</v>
      </c>
      <c r="B204" s="1" t="s">
        <v>769</v>
      </c>
      <c r="C204" s="1" t="s">
        <v>770</v>
      </c>
      <c r="D204" s="1">
        <v>2.9351225698578598</v>
      </c>
      <c r="E204" s="21">
        <v>-1.32792075475057</v>
      </c>
      <c r="F204" s="22">
        <f t="shared" si="3"/>
        <v>2.510406085633103</v>
      </c>
      <c r="G204" t="s">
        <v>2954</v>
      </c>
      <c r="H204" t="s">
        <v>2632</v>
      </c>
      <c r="I204" s="7" t="s">
        <v>2633</v>
      </c>
      <c r="J204" s="23" t="s">
        <v>2634</v>
      </c>
    </row>
    <row r="205" spans="1:10" ht="15.75" customHeight="1" x14ac:dyDescent="0.2">
      <c r="A205" s="20" t="s">
        <v>957</v>
      </c>
      <c r="B205" s="1" t="s">
        <v>958</v>
      </c>
      <c r="C205" s="1" t="s">
        <v>959</v>
      </c>
      <c r="D205" s="1">
        <v>2.2851056700862502</v>
      </c>
      <c r="E205" s="21">
        <v>-1.3038441340128599</v>
      </c>
      <c r="F205" s="22">
        <f t="shared" si="3"/>
        <v>2.4688584686751209</v>
      </c>
      <c r="G205" t="s">
        <v>2954</v>
      </c>
      <c r="I205" s="7" t="s">
        <v>2559</v>
      </c>
      <c r="J205" s="23"/>
    </row>
    <row r="206" spans="1:10" ht="15.75" customHeight="1" x14ac:dyDescent="0.2">
      <c r="A206" s="20" t="s">
        <v>896</v>
      </c>
      <c r="B206" s="1" t="s">
        <v>897</v>
      </c>
      <c r="C206" s="1" t="s">
        <v>898</v>
      </c>
      <c r="D206" s="1">
        <v>2.6999834156986502</v>
      </c>
      <c r="E206" s="21">
        <v>-1.30147806803385</v>
      </c>
      <c r="F206" s="22">
        <f t="shared" si="3"/>
        <v>2.4648127803118487</v>
      </c>
      <c r="G206" t="s">
        <v>2954</v>
      </c>
      <c r="H206" t="s">
        <v>2635</v>
      </c>
      <c r="I206" s="7" t="s">
        <v>2546</v>
      </c>
      <c r="J206" s="23" t="s">
        <v>2636</v>
      </c>
    </row>
    <row r="207" spans="1:10" ht="15.75" customHeight="1" x14ac:dyDescent="0.2">
      <c r="A207" s="20" t="s">
        <v>763</v>
      </c>
      <c r="B207" s="1" t="s">
        <v>764</v>
      </c>
      <c r="C207" s="1" t="s">
        <v>765</v>
      </c>
      <c r="D207" s="1">
        <v>1.39027276526885</v>
      </c>
      <c r="E207" s="21">
        <v>-1.2801608244578</v>
      </c>
      <c r="F207" s="22">
        <f t="shared" si="3"/>
        <v>2.4286604886758685</v>
      </c>
      <c r="G207" t="s">
        <v>2954</v>
      </c>
      <c r="H207" t="s">
        <v>2637</v>
      </c>
      <c r="I207" s="7" t="s">
        <v>2529</v>
      </c>
      <c r="J207" s="23" t="s">
        <v>2638</v>
      </c>
    </row>
    <row r="208" spans="1:10" ht="15.75" customHeight="1" x14ac:dyDescent="0.2">
      <c r="A208" s="20" t="s">
        <v>968</v>
      </c>
      <c r="B208" s="1" t="s">
        <v>969</v>
      </c>
      <c r="C208" s="1" t="s">
        <v>970</v>
      </c>
      <c r="D208" s="1">
        <v>1.38290515262115</v>
      </c>
      <c r="E208" s="21">
        <v>-1.2093137105306</v>
      </c>
      <c r="F208" s="22">
        <f t="shared" si="3"/>
        <v>2.3122761572784682</v>
      </c>
      <c r="G208" t="s">
        <v>2954</v>
      </c>
      <c r="H208" t="s">
        <v>2639</v>
      </c>
      <c r="I208" s="7" t="s">
        <v>2640</v>
      </c>
      <c r="J208" s="23" t="s">
        <v>2641</v>
      </c>
    </row>
    <row r="209" spans="1:10" ht="15.75" customHeight="1" x14ac:dyDescent="0.2">
      <c r="A209" s="20" t="s">
        <v>971</v>
      </c>
      <c r="B209" s="1" t="s">
        <v>972</v>
      </c>
      <c r="C209" s="1" t="s">
        <v>973</v>
      </c>
      <c r="D209" s="1">
        <v>1.35656477959111</v>
      </c>
      <c r="E209" s="21">
        <v>-1.1544466813405401</v>
      </c>
      <c r="F209" s="22">
        <f t="shared" si="3"/>
        <v>2.2259893362047647</v>
      </c>
      <c r="G209" t="s">
        <v>2954</v>
      </c>
      <c r="H209" t="s">
        <v>2642</v>
      </c>
      <c r="I209" s="7" t="s">
        <v>2559</v>
      </c>
      <c r="J209" s="23" t="s">
        <v>2643</v>
      </c>
    </row>
    <row r="210" spans="1:10" ht="15.75" customHeight="1" x14ac:dyDescent="0.2">
      <c r="A210" s="20" t="s">
        <v>890</v>
      </c>
      <c r="B210" s="1" t="s">
        <v>891</v>
      </c>
      <c r="C210" s="1" t="s">
        <v>892</v>
      </c>
      <c r="D210" s="1">
        <v>1.93969446501679</v>
      </c>
      <c r="E210" s="21">
        <v>-1.12704030672709</v>
      </c>
      <c r="F210" s="22">
        <f t="shared" si="3"/>
        <v>2.1841021111631536</v>
      </c>
      <c r="G210" t="s">
        <v>2954</v>
      </c>
      <c r="I210" s="7" t="s">
        <v>2529</v>
      </c>
      <c r="J210" s="23"/>
    </row>
    <row r="211" spans="1:10" ht="15.75" customHeight="1" x14ac:dyDescent="0.2">
      <c r="A211" s="20" t="s">
        <v>803</v>
      </c>
      <c r="B211" s="1" t="s">
        <v>804</v>
      </c>
      <c r="C211" s="1" t="s">
        <v>805</v>
      </c>
      <c r="D211" s="1">
        <v>2.6309232663152202</v>
      </c>
      <c r="E211" s="21">
        <v>-1.05991689364115</v>
      </c>
      <c r="F211" s="22">
        <f t="shared" si="3"/>
        <v>2.0848114227897052</v>
      </c>
      <c r="G211" t="s">
        <v>2954</v>
      </c>
      <c r="H211" t="s">
        <v>2577</v>
      </c>
      <c r="I211" s="7" t="s">
        <v>2644</v>
      </c>
      <c r="J211" s="23" t="s">
        <v>2614</v>
      </c>
    </row>
    <row r="212" spans="1:10" ht="15.75" customHeight="1" x14ac:dyDescent="0.2">
      <c r="A212" s="20" t="s">
        <v>739</v>
      </c>
      <c r="B212" s="1" t="s">
        <v>740</v>
      </c>
      <c r="C212" s="1" t="s">
        <v>741</v>
      </c>
      <c r="D212" s="1">
        <v>2.0456325887156401</v>
      </c>
      <c r="E212" s="21">
        <v>-1.05656512578329</v>
      </c>
      <c r="F212" s="22">
        <f t="shared" ref="F212:F215" si="4">2^ABS(E212)</f>
        <v>2.079973468316179</v>
      </c>
      <c r="G212" t="s">
        <v>2954</v>
      </c>
      <c r="H212" t="s">
        <v>2645</v>
      </c>
      <c r="I212" s="7" t="s">
        <v>2646</v>
      </c>
      <c r="J212" s="23" t="s">
        <v>2647</v>
      </c>
    </row>
    <row r="213" spans="1:10" ht="15.75" customHeight="1" x14ac:dyDescent="0.2">
      <c r="A213" s="20" t="s">
        <v>911</v>
      </c>
      <c r="B213" s="1" t="s">
        <v>912</v>
      </c>
      <c r="C213" s="1" t="s">
        <v>913</v>
      </c>
      <c r="D213" s="1">
        <v>3.1832176725322401</v>
      </c>
      <c r="E213" s="21">
        <v>-1.0327151616414401</v>
      </c>
      <c r="F213" s="22">
        <f t="shared" si="4"/>
        <v>2.0458709732501053</v>
      </c>
      <c r="G213" t="s">
        <v>2955</v>
      </c>
      <c r="H213" t="s">
        <v>2648</v>
      </c>
      <c r="I213" s="7" t="s">
        <v>2649</v>
      </c>
      <c r="J213" s="23" t="s">
        <v>2650</v>
      </c>
    </row>
    <row r="214" spans="1:10" ht="15.75" customHeight="1" x14ac:dyDescent="0.2">
      <c r="A214" s="20" t="s">
        <v>948</v>
      </c>
      <c r="B214" s="1" t="s">
        <v>949</v>
      </c>
      <c r="C214" s="1" t="s">
        <v>950</v>
      </c>
      <c r="D214" s="1">
        <v>1.8085275726757699</v>
      </c>
      <c r="E214" s="21">
        <v>-1.03219389915466</v>
      </c>
      <c r="F214" s="22">
        <f t="shared" si="4"/>
        <v>2.0451319098123681</v>
      </c>
      <c r="G214" t="s">
        <v>2954</v>
      </c>
      <c r="H214" t="s">
        <v>2651</v>
      </c>
      <c r="I214" s="7" t="s">
        <v>2652</v>
      </c>
      <c r="J214" s="23"/>
    </row>
    <row r="215" spans="1:10" ht="15.75" customHeight="1" thickBot="1" x14ac:dyDescent="0.25">
      <c r="A215" s="24" t="s">
        <v>917</v>
      </c>
      <c r="B215" s="25" t="s">
        <v>918</v>
      </c>
      <c r="C215" s="25" t="s">
        <v>919</v>
      </c>
      <c r="D215" s="25">
        <v>1.9682316753153699</v>
      </c>
      <c r="E215" s="26">
        <v>-1.0134226481119799</v>
      </c>
      <c r="F215" s="33">
        <f t="shared" si="4"/>
        <v>2.0186945724783283</v>
      </c>
      <c r="G215" s="15" t="s">
        <v>2954</v>
      </c>
      <c r="H215" s="15" t="s">
        <v>2653</v>
      </c>
      <c r="I215" s="17" t="s">
        <v>2654</v>
      </c>
      <c r="J215" s="19" t="s">
        <v>2655</v>
      </c>
    </row>
  </sheetData>
  <conditionalFormatting sqref="A286:A1048576 A1:A215">
    <cfRule type="duplicateValues" dxfId="1" priority="3"/>
  </conditionalFormatting>
  <conditionalFormatting sqref="A286:A1048576 N4:N73 A1:A2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115S_24h_48h_interactome</vt:lpstr>
      <vt:lpstr>C115S_24h_48h_interactome_s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ytal</dc:creator>
  <cp:lastModifiedBy>Microsoft Office User</cp:lastModifiedBy>
  <dcterms:created xsi:type="dcterms:W3CDTF">2022-03-24T09:20:01Z</dcterms:created>
  <dcterms:modified xsi:type="dcterms:W3CDTF">2025-02-07T12:25:46Z</dcterms:modified>
</cp:coreProperties>
</file>